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7 Table" sheetId="1" r:id="rId1"/>
    <sheet name="Feuil2" sheetId="2" r:id="rId2"/>
    <sheet name="Feuil3" sheetId="3" r:id="rId3"/>
  </sheets>
  <calcPr calcId="122211"/>
</workbook>
</file>

<file path=xl/sharedStrings.xml><?xml version="1.0" encoding="utf-8"?>
<sst xmlns="http://schemas.openxmlformats.org/spreadsheetml/2006/main" count="336" uniqueCount="336">
  <si>
    <t>Tuberculosis</t>
  </si>
  <si>
    <t>Ribosome</t>
  </si>
  <si>
    <t>Prenyltransferases</t>
  </si>
  <si>
    <t>Photosynthesis</t>
  </si>
  <si>
    <t>Peptidases</t>
  </si>
  <si>
    <t>Amoebiasis</t>
  </si>
  <si>
    <t>Chromosome</t>
  </si>
  <si>
    <t>Germination</t>
  </si>
  <si>
    <t>Apoptosis</t>
  </si>
  <si>
    <t>Sporulation</t>
  </si>
  <si>
    <t>Proteasome</t>
  </si>
  <si>
    <t>Lysosome</t>
  </si>
  <si>
    <t>Peroxisome</t>
  </si>
  <si>
    <t>Phagosome</t>
  </si>
  <si>
    <t>Measles</t>
  </si>
  <si>
    <t>Pentoseandglucuronateinterconversions</t>
  </si>
  <si>
    <t>NODlikereceptorsignalingpathway</t>
  </si>
  <si>
    <t>Transporters</t>
  </si>
  <si>
    <t>Ionchannels</t>
  </si>
  <si>
    <t>Glycerophospholipidmetabolism</t>
  </si>
  <si>
    <t>ABCtransporters</t>
  </si>
  <si>
    <t>Signaltransductionmechanisms</t>
  </si>
  <si>
    <t>Transcriptionfactors</t>
  </si>
  <si>
    <t>ChagasdiseaseAmericantrypanosomiasis</t>
  </si>
  <si>
    <t>Sulfurrelaysystem</t>
  </si>
  <si>
    <t>PhosphotransferasesystemPTS</t>
  </si>
  <si>
    <t>Propanoatemetabolism</t>
  </si>
  <si>
    <t>Others</t>
  </si>
  <si>
    <t>Africantrypanosomiasis</t>
  </si>
  <si>
    <t>Porphyrinandchlorophyllmetabolism</t>
  </si>
  <si>
    <t>Plantpathogeninteraction</t>
  </si>
  <si>
    <t>Tetracyclinebiosynthesis</t>
  </si>
  <si>
    <t>Bacterialchemotaxis</t>
  </si>
  <si>
    <t>DrugmetabolismcytochromeP450</t>
  </si>
  <si>
    <t>MetabolismofxenobioticsbycytochromeP450</t>
  </si>
  <si>
    <t>GnRHsignalingpathway</t>
  </si>
  <si>
    <t>Endocytosis</t>
  </si>
  <si>
    <t>FcgammaRmediatedphagocytosis</t>
  </si>
  <si>
    <t>p53signalingpathway</t>
  </si>
  <si>
    <t>Viralmyocarditis</t>
  </si>
  <si>
    <t>Toxoplasmosis</t>
  </si>
  <si>
    <t>Colorectalcancer</t>
  </si>
  <si>
    <t>Smallcelllungcancer</t>
  </si>
  <si>
    <t>Meiosisyeast</t>
  </si>
  <si>
    <t>BiosynthesisoftypeIIpolyketideproducts</t>
  </si>
  <si>
    <t>Basaltranscriptionfactors</t>
  </si>
  <si>
    <t>Ubiquitinsystem</t>
  </si>
  <si>
    <t>Glycosaminoglycanbiosynthesischondroitinsulfate</t>
  </si>
  <si>
    <t>Proximaltubulebicarbonatereclamation</t>
  </si>
  <si>
    <t>Lipoicacidmetabolism</t>
  </si>
  <si>
    <t>Toluenedegradation</t>
  </si>
  <si>
    <t>Folatebiosynthesis</t>
  </si>
  <si>
    <t>Membraneandintracellularstructuralmolecules</t>
  </si>
  <si>
    <t>Lipopolysaccharidebiosynthesis</t>
  </si>
  <si>
    <t>Ubiquinoneandotherterpenoidquinonebiosynthesis</t>
  </si>
  <si>
    <t>Tropanepiperidineandpyridinealkaloidbiosynthesis</t>
  </si>
  <si>
    <t>Aminobenzoatedegradation</t>
  </si>
  <si>
    <t>Energymetabolism</t>
  </si>
  <si>
    <t>Proteinfoldingandassociatedprocessing</t>
  </si>
  <si>
    <t>Poresionchannels</t>
  </si>
  <si>
    <t>Lipopolysaccharidebiosynthesisproteins</t>
  </si>
  <si>
    <t>Replicationrecombinationandrepairproteins</t>
  </si>
  <si>
    <t>Proteinkinases</t>
  </si>
  <si>
    <t>Nitrotoluenedegradation</t>
  </si>
  <si>
    <t>Priondiseases</t>
  </si>
  <si>
    <t>Ascorbateandaldaratemetabolism</t>
  </si>
  <si>
    <t>Biosynthesisofunsaturatedfattyacids</t>
  </si>
  <si>
    <t>Bacterialmotilityproteins</t>
  </si>
  <si>
    <t>Flagellarassembly</t>
  </si>
  <si>
    <t>Chlorocyclohexaneandchlorobenzenedegradation</t>
  </si>
  <si>
    <t>Bladdercancer</t>
  </si>
  <si>
    <t>Glutathionemetabolism</t>
  </si>
  <si>
    <t>Nucleotidemetabolism</t>
  </si>
  <si>
    <t>Functionunknown</t>
  </si>
  <si>
    <t>Flavoneandflavonolbiosynthesis</t>
  </si>
  <si>
    <t>Fattyacidmetabolism</t>
  </si>
  <si>
    <t>Secretionsystem</t>
  </si>
  <si>
    <t>Electrontransfercarriers</t>
  </si>
  <si>
    <t>Caprolactamdegradation</t>
  </si>
  <si>
    <t>Inorganiciontransportandmetabolism</t>
  </si>
  <si>
    <t>Twocomponentsystem</t>
  </si>
  <si>
    <t>Transcriptionrelatedproteins</t>
  </si>
  <si>
    <t>Fluorobenzoatedegradation</t>
  </si>
  <si>
    <t>alphaLinolenicacidmetabolism</t>
  </si>
  <si>
    <t>Bacterialinvasionofepithelialcells</t>
  </si>
  <si>
    <t>PathogenicEscherichiacoliinfection</t>
  </si>
  <si>
    <t>Shigellosis</t>
  </si>
  <si>
    <t>Othertransporters</t>
  </si>
  <si>
    <t>Glyoxylateanddicarboxylatemetabolism</t>
  </si>
  <si>
    <t>Limoneneandpinenedegradation</t>
  </si>
  <si>
    <t>Biosynthesisandbiodegradationofsecondarymetabolites</t>
  </si>
  <si>
    <t>Bacterialsecretionsystem</t>
  </si>
  <si>
    <t>Nitrogenmetabolism</t>
  </si>
  <si>
    <t>Arachidonicacidmetabolism</t>
  </si>
  <si>
    <t>Riboflavinmetabolism</t>
  </si>
  <si>
    <t>Valineleucineandisoleucinedegradation</t>
  </si>
  <si>
    <t>Butanoatemetabolism</t>
  </si>
  <si>
    <t>Glycosyltransferases</t>
  </si>
  <si>
    <t>Pertussis</t>
  </si>
  <si>
    <t>Otherioncoupledtransporters</t>
  </si>
  <si>
    <t>Tryptophanmetabolism</t>
  </si>
  <si>
    <t>Lysinedegradation</t>
  </si>
  <si>
    <t>Glycanbiosynthesisandmetabolism</t>
  </si>
  <si>
    <t>Metabolismofcofactorsandvitamins</t>
  </si>
  <si>
    <t>Vibriocholeraepathogeniccycle</t>
  </si>
  <si>
    <t>Biosynthesisofsiderophoregroupnonribosomalpeptides</t>
  </si>
  <si>
    <t>4393073_p__Firmicutes_g__</t>
  </si>
  <si>
    <t>3117556_p__Bacteroidetes_g__Butyricimonas</t>
  </si>
  <si>
    <t>484444_p__Firmicutes_g__Lactobacillus</t>
  </si>
  <si>
    <t>176318_p__Firmicutes_g__</t>
  </si>
  <si>
    <t>4212517_p__Firmicutes_g__</t>
  </si>
  <si>
    <t>4377091_p__Bacteroidetes_g__Bacteroides</t>
  </si>
  <si>
    <t>302932_p__Firmicutes_g__</t>
  </si>
  <si>
    <t>4454025_p__Firmicutes_g__</t>
  </si>
  <si>
    <t>536754_p__Firmicutes_g__Lactobacillus</t>
  </si>
  <si>
    <t>368681_p__Bacteroidetes_g__Prevotella</t>
  </si>
  <si>
    <t>296023_p__Firmicutes_g__</t>
  </si>
  <si>
    <t>819507_p__Firmicutes_g__Lactobacillus</t>
  </si>
  <si>
    <t>515590_p__Bacteroidetes_g__</t>
  </si>
  <si>
    <t>148067_p__Firmicutes_g__Blautia</t>
  </si>
  <si>
    <t>4310223_p__Bacteroidetes_g__</t>
  </si>
  <si>
    <t>514363_p__Bacteroidetes_g__Parabacteroides</t>
  </si>
  <si>
    <t>4355718_p__Actinobacteria_g__Actinomyces</t>
  </si>
  <si>
    <t>288265_p__Bacteroidetes_g__Prevotella</t>
  </si>
  <si>
    <t>New.ReferenceOTU4_p__Firmicutes_g__Dialister</t>
  </si>
  <si>
    <t>2203165_p__Firmicutes_g__Oscillospira</t>
  </si>
  <si>
    <t>334729_p__Bacteroidetes_g__Prevotella</t>
  </si>
  <si>
    <t>908071_p__Bacteroidetes_g__</t>
  </si>
  <si>
    <t>4473664_p__Firmicutes_g__Peptostreptococcus</t>
  </si>
  <si>
    <t>299267_p__Proteobacteria_NA</t>
  </si>
  <si>
    <t>3946926_p__Firmicutes_g__Lactobacillus</t>
  </si>
  <si>
    <t>4439469_p__Firmicutes_g__</t>
  </si>
  <si>
    <t>4450214_p__Firmicutes_g__</t>
  </si>
  <si>
    <t>4468466_p__Firmicutes_g__</t>
  </si>
  <si>
    <t>4375889_p__Firmicutes_g__</t>
  </si>
  <si>
    <t>15432_p__Firmicutes_g__Streptococcus</t>
  </si>
  <si>
    <t>134032_p__Firmicutes_g__Lactobacillus</t>
  </si>
  <si>
    <t>712971_p__Firmicutes_g__Lactobacillus</t>
  </si>
  <si>
    <t>4426298_p__Actinobacteria_g__Bifidobacterium</t>
  </si>
  <si>
    <t>4376828_p__Actinobacteria_g__Bifidobacterium</t>
  </si>
  <si>
    <t>681370_p__Actinobacteria_g__Bifidobacterium</t>
  </si>
  <si>
    <t>4431558_p__Firmicutes_g__</t>
  </si>
  <si>
    <t>New.ReferenceOTU213_p__Firmicutes_g__</t>
  </si>
  <si>
    <t>1117593_p__Proteobacteria_g__Comamonas</t>
  </si>
  <si>
    <t>4458227_p__Firmicutes_g__</t>
  </si>
  <si>
    <t>4295707_p__Firmicutes_g__[Eubacterium]</t>
  </si>
  <si>
    <t>828676_p__Fusobacteria_g__Fusobacterium</t>
  </si>
  <si>
    <t>847670_p__Firmicutes_g__Clostridium</t>
  </si>
  <si>
    <t>4354477_p__Proteobacteria_g__</t>
  </si>
  <si>
    <t>3697034_p__Firmicutes_g__Enterococcus</t>
  </si>
  <si>
    <t>145801_p__Firmicutes_g__</t>
  </si>
  <si>
    <t>New.ReferenceOTU153_p__Actinobacteria_g__Trueperella</t>
  </si>
  <si>
    <t>524884_p__Firmicutes_g__[Eubacterium]</t>
  </si>
  <si>
    <t>257909_p__Actinobacteria_g__Trueperella</t>
  </si>
  <si>
    <t>4362942_p__Firmicutes_g__Enterococcus</t>
  </si>
  <si>
    <t>15368_p__Firmicutes_g__Streptococcus</t>
  </si>
  <si>
    <t>4316928_p__Firmicutes_g__Enterococcus</t>
  </si>
  <si>
    <t>4475784_p__Firmicutes_g__Enterococcus</t>
  </si>
  <si>
    <t>4414420_p__Bacteroidetes_g__Bacteroides</t>
  </si>
  <si>
    <t>4387208_p__Firmicutes_g__Enterococcus</t>
  </si>
  <si>
    <t>4453060_p__Firmicutes_g__Enterococcus</t>
  </si>
  <si>
    <t>2670715_p__Firmicutes_g__Clostridium</t>
  </si>
  <si>
    <t>New.ReferenceOTU159_p__Actinobacteria_NA</t>
  </si>
  <si>
    <t>4439530_p__Firmicutes_g__</t>
  </si>
  <si>
    <t>3576174_p__Firmicutes_g__</t>
  </si>
  <si>
    <t>303990_p__Firmicutes_g__Clostridium</t>
  </si>
  <si>
    <t>309030_p__Firmicutes_g__Clostridium</t>
  </si>
  <si>
    <t>4352349_p__Firmicutes_g__Clostridium</t>
  </si>
  <si>
    <t>New.ReferenceOTU158_p__Firmicutes_g__Clostridium</t>
  </si>
  <si>
    <t>4439398_p__Fusobacteria_g__Fusobacterium</t>
  </si>
  <si>
    <t>R value</t>
  </si>
  <si>
    <t>Tyrosine metabolism</t>
  </si>
  <si>
    <t>TypeII diabetes mellitus</t>
  </si>
  <si>
    <t>DNA repair and recombination proteins</t>
  </si>
  <si>
    <t>Nucleotide excision repair</t>
  </si>
  <si>
    <t>Aminoacyl tRNA biosynthesis</t>
  </si>
  <si>
    <t>Primary bile acid biosynthesis</t>
  </si>
  <si>
    <t>Cysteine and methionine metabolism</t>
  </si>
  <si>
    <t>Peptidoglycan biosynthesis</t>
  </si>
  <si>
    <t>Pyruvate metabolism</t>
  </si>
  <si>
    <t>Starch and sucrose metabolism</t>
  </si>
  <si>
    <t>Carbon fixation in photosynthetic organisms</t>
  </si>
  <si>
    <t>Cell cycle Caulobacter</t>
  </si>
  <si>
    <t>Terpenoid backbone biosynthesis</t>
  </si>
  <si>
    <t>Protein export</t>
  </si>
  <si>
    <t>Translation factors</t>
  </si>
  <si>
    <t>DNA replicationproteins</t>
  </si>
  <si>
    <t>PPAR signaling pathway</t>
  </si>
  <si>
    <t>Pyrimidine metabolism</t>
  </si>
  <si>
    <t>Homologous recombination</t>
  </si>
  <si>
    <t>Polycyclic aromatic hydrocarbon degradation</t>
  </si>
  <si>
    <t>Zeatin biosynthesis</t>
  </si>
  <si>
    <t>Biosynthesis of vancomycin group antibiotics</t>
  </si>
  <si>
    <t>Adipocytokine signaling pathway</t>
  </si>
  <si>
    <t>Glutamatergic synapse</t>
  </si>
  <si>
    <t>Streptomycin biosynthesis</t>
  </si>
  <si>
    <t>Alanine aspartate and glutamate metabolism</t>
  </si>
  <si>
    <t>Polyketide sugar unit biosynthesis</t>
  </si>
  <si>
    <t>Transcription machinery</t>
  </si>
  <si>
    <t>Restriction enzyme</t>
  </si>
  <si>
    <t>Amino acid related enzymes</t>
  </si>
  <si>
    <t>Butirosin and neomycin biosynthesis</t>
  </si>
  <si>
    <t>Nicotinate and nicotinamide metabolism</t>
  </si>
  <si>
    <t>Methane metabolism</t>
  </si>
  <si>
    <t>Non homologous end joining</t>
  </si>
  <si>
    <t>Amino sugar and nucleotide sugar metabolism</t>
  </si>
  <si>
    <t>Glycosphingolipid biosynthesis lacto and neolactoseries</t>
  </si>
  <si>
    <t>Drug metabolism other enzymes</t>
  </si>
  <si>
    <t>D Glutamine and D glutamate metabolism</t>
  </si>
  <si>
    <t>Inositol phosphate metabolism</t>
  </si>
  <si>
    <t>Taurine and hypotaurine metabolism</t>
  </si>
  <si>
    <t>RNA polymerase</t>
  </si>
  <si>
    <t>Glycolysis Gluconeogenesis</t>
  </si>
  <si>
    <t>Photosynthesis proteins</t>
  </si>
  <si>
    <t>Pentose phosphate pathway</t>
  </si>
  <si>
    <t>Ribosome Biogenesis</t>
  </si>
  <si>
    <t>Mismatch repair</t>
  </si>
  <si>
    <t>Secondary bile acid biosynthesis</t>
  </si>
  <si>
    <t>DNA replication</t>
  </si>
  <si>
    <t>Purine metabolism</t>
  </si>
  <si>
    <t>Base excision repair</t>
  </si>
  <si>
    <t>Ribosome biogenesis in eukaryotes</t>
  </si>
  <si>
    <t>Alzheimers disease</t>
  </si>
  <si>
    <t>Staphylococcus aureus infection</t>
  </si>
  <si>
    <t>Isoflavonoid biosynthesis</t>
  </si>
  <si>
    <t>D Alanine metabolism</t>
  </si>
  <si>
    <t>Renal cell carcinoma</t>
  </si>
  <si>
    <t>Synthesis and degradation of ketonebodies</t>
  </si>
  <si>
    <t>Thiamine metabolism</t>
  </si>
  <si>
    <t>Flavonoid biosynthesis</t>
  </si>
  <si>
    <t>Lysine biosynthesis</t>
  </si>
  <si>
    <t>Cytoskeleton proteins</t>
  </si>
  <si>
    <t>Naphthalene degradation</t>
  </si>
  <si>
    <t>Insulin signaling pathway</t>
  </si>
  <si>
    <t>Chloroalkane and chloroalkene degradation</t>
  </si>
  <si>
    <t>RNA transport</t>
  </si>
  <si>
    <t>Ether lipid metabolism</t>
  </si>
  <si>
    <t>Caffeine metabolism</t>
  </si>
  <si>
    <t>Benzoate degradation</t>
  </si>
  <si>
    <t>Lipid metabolism</t>
  </si>
  <si>
    <t>Fatty acid elongation in mitochondria</t>
  </si>
  <si>
    <t>Biosynthesis of ansamycins</t>
  </si>
  <si>
    <t>Translation proteins</t>
  </si>
  <si>
    <t>Beta lain biosynthesis</t>
  </si>
  <si>
    <t>Indole alkaloid biosynthesis</t>
  </si>
  <si>
    <t>Vibriocholerae infection</t>
  </si>
  <si>
    <t>Cardiac muscle contraction</t>
  </si>
  <si>
    <t>Parkinsons disease</t>
  </si>
  <si>
    <t>Carbohydrate digestion and absorption</t>
  </si>
  <si>
    <t>beta Lactam resistance</t>
  </si>
  <si>
    <t>Retinol metabolism</t>
  </si>
  <si>
    <t>Galactose metabolism</t>
  </si>
  <si>
    <t>Carbohydrate metabolism</t>
  </si>
  <si>
    <t>Atrazine degradation</t>
  </si>
  <si>
    <t>Arginine and proline metabolism</t>
  </si>
  <si>
    <t>Linoleic acid metabolism</t>
  </si>
  <si>
    <t>Phenyl propanoid biosynthesis</t>
  </si>
  <si>
    <t>Lipid biosynthesis proteins</t>
  </si>
  <si>
    <t>Phenylalanine tyrosine and tryptophan biosynthesis</t>
  </si>
  <si>
    <t>Valine leucine and isoleucine biosynthesis</t>
  </si>
  <si>
    <t>Bisphenol degradation</t>
  </si>
  <si>
    <t>Gprotein coupled receptors</t>
  </si>
  <si>
    <t>Carotenoid biosynthesis</t>
  </si>
  <si>
    <t>Stilbenoid diaryl heptanoid and gingerol biosynthesis</t>
  </si>
  <si>
    <t>Amyotrophic lateral sclerosis ALS</t>
  </si>
  <si>
    <t>beta Alanine metabolism</t>
  </si>
  <si>
    <t>Amino acid metabolism</t>
  </si>
  <si>
    <t>Geraniol degradation</t>
  </si>
  <si>
    <t>Huntingtons disease</t>
  </si>
  <si>
    <t>Glycosphingolipid biosynthesis ganglioseries</t>
  </si>
  <si>
    <t>Phosphonate and phosphinate metabolism</t>
  </si>
  <si>
    <t>Fatty acid biosynthesis</t>
  </si>
  <si>
    <t>D arginine and D ornithine metabolism</t>
  </si>
  <si>
    <t>RNA degradation</t>
  </si>
  <si>
    <t>Sphingolipid metabolism</t>
  </si>
  <si>
    <t>Glycosphingolipid biosynthesis globoseries</t>
  </si>
  <si>
    <t>Other glycan degradation</t>
  </si>
  <si>
    <t>Cyano amino acid metabolism</t>
  </si>
  <si>
    <t>One carbon poo lby folate</t>
  </si>
  <si>
    <t>Protein processing in endoplasmic reticulum</t>
  </si>
  <si>
    <t>Carbonfixation pathways in prokaryotes</t>
  </si>
  <si>
    <t>Vitamin B6 metabolism</t>
  </si>
  <si>
    <t>Protein digestion and absorption</t>
  </si>
  <si>
    <t>N Glycan biosynthesis</t>
  </si>
  <si>
    <t>Glycine serine and threonine metabolism</t>
  </si>
  <si>
    <t>Histidine metabolism</t>
  </si>
  <si>
    <t>Cellular antigens</t>
  </si>
  <si>
    <t>Glycosaminoglycan degradation</t>
  </si>
  <si>
    <t>Type I diabetes mellitus</t>
  </si>
  <si>
    <t>Steroid hormone biosynthesis</t>
  </si>
  <si>
    <t>Bile secretion</t>
  </si>
  <si>
    <t>Pathways in cancer</t>
  </si>
  <si>
    <t>Cell motility and secretion</t>
  </si>
  <si>
    <t>111 Trichloro 22 bis 4 chlorophenyl ethane DDT degradation</t>
  </si>
  <si>
    <t>Penicillin and cephalosporin biosynthesis</t>
  </si>
  <si>
    <t>Styrene degradation</t>
  </si>
  <si>
    <t>Phosphatidyl inositol signaling system</t>
  </si>
  <si>
    <t>Various types of Nglycan biosynthesis</t>
  </si>
  <si>
    <t>Isoquinoline alkaloid biosynthesis</t>
  </si>
  <si>
    <t>MAPK signaling pathway yeast</t>
  </si>
  <si>
    <t>Chaperones and folding catalysts</t>
  </si>
  <si>
    <t>Sulfur metabolism</t>
  </si>
  <si>
    <t>Steroid biosynthesis</t>
  </si>
  <si>
    <t>Circadian rhythm plant</t>
  </si>
  <si>
    <t>Citrate cycle TCA cycle</t>
  </si>
  <si>
    <t>Oxidative phosphorylation</t>
  </si>
  <si>
    <t>Influenza A</t>
  </si>
  <si>
    <t>Systemic lupus erythematosus</t>
  </si>
  <si>
    <t>mTOR signaling pathway</t>
  </si>
  <si>
    <t>mRNA surveillance pathway</t>
  </si>
  <si>
    <t>Cell cycle</t>
  </si>
  <si>
    <t>Hepatitis C</t>
  </si>
  <si>
    <t>Cell division</t>
  </si>
  <si>
    <t>Phenylalanine metabolism</t>
  </si>
  <si>
    <t>Biotin metabolism</t>
  </si>
  <si>
    <t>Epithelial cell signaling in Helicobacter pylori infection</t>
  </si>
  <si>
    <t>Ethyl benzene degradation</t>
  </si>
  <si>
    <t>Renin angiotensin system</t>
  </si>
  <si>
    <t>Novo biocin biosynthesis</t>
  </si>
  <si>
    <t>General function prediction only</t>
  </si>
  <si>
    <t>C5 Branched dibasic acid metabolism</t>
  </si>
  <si>
    <t>Prostate cancer</t>
  </si>
  <si>
    <t>Pantothenate and CoAbiosynthesis</t>
  </si>
  <si>
    <t>Mineral absorption</t>
  </si>
  <si>
    <t>Antigen processing and presentation</t>
  </si>
  <si>
    <t>Progesterone mediated oocyte maturation</t>
  </si>
  <si>
    <t>Fructose and mannose metabolism</t>
  </si>
  <si>
    <t>RIGI like receptor signaling pathway</t>
  </si>
  <si>
    <t>Bacterial toxins</t>
  </si>
  <si>
    <t>Selenocompound metabolism</t>
  </si>
  <si>
    <t>Dioxin degradation</t>
  </si>
  <si>
    <t>Xylene degradation</t>
  </si>
  <si>
    <t>Glycerolipid metabolism</t>
  </si>
  <si>
    <t>Primary immunodeficiency</t>
  </si>
  <si>
    <r>
      <t>Canonical correlations between discriminant OTUs in RE or D groups and predicted kegg pathways at PND 7.</t>
    </r>
    <r>
      <rPr>
        <sz val="11"/>
        <color rgb="FF000000"/>
        <rFont val="Times New Roman"/>
        <family val="1"/>
      </rPr>
      <t xml:space="preserve"> Positive and negative correlations with |Coefficient of correlation| &gt; 0.5 were highlighted in red or green, respectively.</t>
    </r>
  </si>
  <si>
    <t xml:space="preserve">S7 Tab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11" fontId="0" fillId="0" borderId="0" xfId="0" applyNumberFormat="1" applyFill="1"/>
    <xf numFmtId="0" fontId="3" fillId="0" borderId="0" xfId="0" applyFont="1" applyAlignment="1">
      <alignment horizontal="left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J67"/>
  <sheetViews>
    <sheetView tabSelected="1" workbookViewId="0">
      <pane xSplit="1" topLeftCell="DL1" activePane="topRight" state="frozen"/>
      <selection pane="topRight" activeCell="DL34" sqref="DL34"/>
    </sheetView>
  </sheetViews>
  <sheetFormatPr baseColWidth="10" defaultRowHeight="15" x14ac:dyDescent="0.25"/>
  <cols>
    <col min="1" max="1" width="39.42578125" style="3" customWidth="1"/>
    <col min="2" max="2" width="19.28515625" style="1" bestFit="1" customWidth="1"/>
    <col min="3" max="3" width="21.7109375" style="1" bestFit="1" customWidth="1"/>
    <col min="4" max="4" width="36.28515625" style="1" bestFit="1" customWidth="1"/>
    <col min="5" max="5" width="24.5703125" style="1" bestFit="1" customWidth="1"/>
    <col min="6" max="6" width="27.28515625" style="1" bestFit="1" customWidth="1"/>
    <col min="7" max="7" width="27.7109375" style="1" bestFit="1" customWidth="1"/>
    <col min="8" max="8" width="34.85546875" style="1" bestFit="1" customWidth="1"/>
    <col min="9" max="9" width="25.42578125" style="1" bestFit="1" customWidth="1"/>
    <col min="10" max="10" width="19.5703125" style="1" bestFit="1" customWidth="1"/>
    <col min="11" max="11" width="28.7109375" style="1" bestFit="1" customWidth="1"/>
    <col min="12" max="12" width="40.7109375" style="1" bestFit="1" customWidth="1"/>
    <col min="13" max="13" width="20.42578125" style="1" bestFit="1" customWidth="1"/>
    <col min="14" max="14" width="30.28515625" style="1" bestFit="1" customWidth="1"/>
    <col min="15" max="15" width="12.7109375" style="1" bestFit="1" customWidth="1"/>
    <col min="16" max="16" width="13.85546875" style="1" bestFit="1" customWidth="1"/>
    <col min="17" max="17" width="17.42578125" style="1" bestFit="1" customWidth="1"/>
    <col min="18" max="18" width="11.42578125" style="1"/>
    <col min="19" max="19" width="21.42578125" style="1" bestFit="1" customWidth="1"/>
    <col min="20" max="20" width="11.42578125" style="1"/>
    <col min="21" max="21" width="21.5703125" style="1" bestFit="1" customWidth="1"/>
    <col min="22" max="22" width="25.42578125" style="1" bestFit="1" customWidth="1"/>
    <col min="23" max="23" width="39.85546875" style="1" bestFit="1" customWidth="1"/>
    <col min="24" max="24" width="17.85546875" style="1" bestFit="1" customWidth="1"/>
    <col min="25" max="25" width="39.5703125" style="1" bestFit="1" customWidth="1"/>
    <col min="26" max="26" width="29.7109375" style="1" bestFit="1" customWidth="1"/>
    <col min="27" max="27" width="20.7109375" style="1" bestFit="1" customWidth="1"/>
    <col min="28" max="28" width="24.28515625" style="1" bestFit="1" customWidth="1"/>
    <col min="29" max="29" width="41.42578125" style="1" bestFit="1" customWidth="1"/>
    <col min="30" max="30" width="31.85546875" style="1" bestFit="1" customWidth="1"/>
    <col min="31" max="31" width="22.140625" style="1" bestFit="1" customWidth="1"/>
    <col min="32" max="32" width="18.140625" style="1" bestFit="1" customWidth="1"/>
    <col min="33" max="33" width="26.42578125" style="1" bestFit="1" customWidth="1"/>
    <col min="34" max="34" width="34" style="1" bestFit="1" customWidth="1"/>
    <col min="35" max="35" width="36.42578125" style="1" bestFit="1" customWidth="1"/>
    <col min="36" max="36" width="19.7109375" style="1" bestFit="1" customWidth="1"/>
    <col min="37" max="37" width="27" style="1" bestFit="1" customWidth="1"/>
    <col min="38" max="38" width="40.42578125" style="1" bestFit="1" customWidth="1"/>
    <col min="39" max="39" width="51.28515625" style="1" bestFit="1" customWidth="1"/>
    <col min="40" max="40" width="17.7109375" style="1" bestFit="1" customWidth="1"/>
    <col min="41" max="41" width="30.140625" style="1" bestFit="1" customWidth="1"/>
    <col min="42" max="42" width="38.5703125" style="1" bestFit="1" customWidth="1"/>
    <col min="43" max="43" width="28.140625" style="1" bestFit="1" customWidth="1"/>
    <col min="44" max="44" width="33" style="1" bestFit="1" customWidth="1"/>
    <col min="45" max="45" width="15.28515625" style="1" bestFit="1" customWidth="1"/>
    <col min="46" max="46" width="25.140625" style="1" bestFit="1" customWidth="1"/>
    <col min="47" max="47" width="14.5703125" style="1" bestFit="1" customWidth="1"/>
    <col min="48" max="48" width="22.28515625" style="1" bestFit="1" customWidth="1"/>
    <col min="49" max="49" width="26.5703125" style="1" bestFit="1" customWidth="1"/>
    <col min="50" max="50" width="19.5703125" style="1" bestFit="1" customWidth="1"/>
    <col min="51" max="51" width="14.85546875" style="1" bestFit="1" customWidth="1"/>
    <col min="52" max="52" width="28.7109375" style="1" bestFit="1" customWidth="1"/>
    <col min="53" max="53" width="14.5703125" style="1" bestFit="1" customWidth="1"/>
    <col min="54" max="54" width="12.7109375" style="1" bestFit="1" customWidth="1"/>
    <col min="55" max="55" width="17.5703125" style="1" bestFit="1" customWidth="1"/>
    <col min="56" max="56" width="17.85546875" style="1" bestFit="1" customWidth="1"/>
    <col min="57" max="57" width="31.5703125" style="1" bestFit="1" customWidth="1"/>
    <col min="58" max="58" width="17.85546875" style="1" bestFit="1" customWidth="1"/>
    <col min="59" max="59" width="29.7109375" style="1" bestFit="1" customWidth="1"/>
    <col min="60" max="60" width="23.42578125" style="1" bestFit="1" customWidth="1"/>
    <col min="61" max="61" width="19.85546875" style="1" bestFit="1" customWidth="1"/>
    <col min="62" max="62" width="19.140625" style="1" bestFit="1" customWidth="1"/>
    <col min="63" max="63" width="40" style="1" bestFit="1" customWidth="1"/>
    <col min="64" max="64" width="20" style="1" bestFit="1" customWidth="1"/>
    <col min="65" max="65" width="21.5703125" style="1" bestFit="1" customWidth="1"/>
    <col min="66" max="66" width="17.85546875" style="1" bestFit="1" customWidth="1"/>
    <col min="67" max="67" width="20.28515625" style="1" bestFit="1" customWidth="1"/>
    <col min="68" max="68" width="23.5703125" style="1" bestFit="1" customWidth="1"/>
    <col min="69" max="69" width="12.7109375" style="1" bestFit="1" customWidth="1"/>
    <col min="70" max="70" width="12.85546875" style="1" bestFit="1" customWidth="1"/>
    <col min="71" max="71" width="12.7109375" style="1" bestFit="1" customWidth="1"/>
    <col min="72" max="72" width="23.5703125" style="1" bestFit="1" customWidth="1"/>
    <col min="73" max="73" width="39" style="1" bestFit="1" customWidth="1"/>
    <col min="74" max="74" width="13.42578125" style="1" bestFit="1" customWidth="1"/>
    <col min="75" max="75" width="21.42578125" style="1" bestFit="1" customWidth="1"/>
    <col min="76" max="76" width="11.42578125" style="1"/>
    <col min="77" max="77" width="19.28515625" style="1" bestFit="1" customWidth="1"/>
    <col min="78" max="78" width="20.140625" style="1" bestFit="1" customWidth="1"/>
    <col min="79" max="79" width="15.85546875" style="1" bestFit="1" customWidth="1"/>
    <col min="80" max="80" width="11.42578125" style="1"/>
    <col min="81" max="81" width="32.7109375" style="1" bestFit="1" customWidth="1"/>
    <col min="82" max="82" width="24.42578125" style="1" bestFit="1" customWidth="1"/>
    <col min="83" max="85" width="11.42578125" style="1"/>
    <col min="86" max="86" width="22.85546875" style="1" bestFit="1" customWidth="1"/>
    <col min="87" max="87" width="24" style="1" bestFit="1" customWidth="1"/>
    <col min="88" max="88" width="11.42578125" style="1"/>
    <col min="89" max="89" width="12.7109375" style="1" bestFit="1" customWidth="1"/>
    <col min="90" max="90" width="34.7109375" style="1" bestFit="1" customWidth="1"/>
    <col min="91" max="91" width="21.28515625" style="1" bestFit="1" customWidth="1"/>
    <col min="92" max="92" width="18.140625" style="1" bestFit="1" customWidth="1"/>
    <col min="93" max="93" width="20.42578125" style="1" bestFit="1" customWidth="1"/>
    <col min="94" max="94" width="23.85546875" style="1" bestFit="1" customWidth="1"/>
    <col min="95" max="95" width="19.28515625" style="1" bestFit="1" customWidth="1"/>
    <col min="96" max="96" width="29.28515625" style="1" bestFit="1" customWidth="1"/>
    <col min="97" max="97" width="22.28515625" style="1" bestFit="1" customWidth="1"/>
    <col min="98" max="98" width="27.85546875" style="1" bestFit="1" customWidth="1"/>
    <col min="99" max="99" width="24.140625" style="1" bestFit="1" customWidth="1"/>
    <col min="100" max="100" width="48" style="1" bestFit="1" customWidth="1"/>
    <col min="101" max="101" width="37.5703125" style="1" bestFit="1" customWidth="1"/>
    <col min="102" max="102" width="20.7109375" style="1" bestFit="1" customWidth="1"/>
    <col min="103" max="103" width="25.7109375" style="1" bestFit="1" customWidth="1"/>
    <col min="104" max="104" width="22.28515625" style="1" bestFit="1" customWidth="1"/>
    <col min="105" max="105" width="20.28515625" style="1" bestFit="1" customWidth="1"/>
    <col min="106" max="106" width="33.85546875" style="1" bestFit="1" customWidth="1"/>
    <col min="107" max="107" width="15.5703125" style="1" bestFit="1" customWidth="1"/>
    <col min="108" max="108" width="23" style="1" bestFit="1" customWidth="1"/>
    <col min="109" max="109" width="39.140625" style="1" bestFit="1" customWidth="1"/>
    <col min="110" max="110" width="22.7109375" style="1" bestFit="1" customWidth="1"/>
    <col min="111" max="111" width="26.5703125" style="1" bestFit="1" customWidth="1"/>
    <col min="112" max="112" width="22.42578125" style="1" bestFit="1" customWidth="1"/>
    <col min="113" max="113" width="11.42578125" style="1"/>
    <col min="114" max="114" width="38.42578125" style="1" bestFit="1" customWidth="1"/>
    <col min="115" max="115" width="11.42578125" style="1"/>
    <col min="116" max="116" width="40.5703125" style="1" bestFit="1" customWidth="1"/>
    <col min="117" max="117" width="11.42578125" style="1"/>
    <col min="118" max="118" width="35.42578125" style="1" bestFit="1" customWidth="1"/>
    <col min="119" max="119" width="20.85546875" style="1" bestFit="1" customWidth="1"/>
    <col min="120" max="120" width="29.140625" style="1" bestFit="1" customWidth="1"/>
    <col min="121" max="121" width="19.7109375" style="1" bestFit="1" customWidth="1"/>
    <col min="122" max="122" width="36.7109375" style="1" bestFit="1" customWidth="1"/>
    <col min="123" max="123" width="19.7109375" style="1" bestFit="1" customWidth="1"/>
    <col min="124" max="124" width="15.42578125" style="1" bestFit="1" customWidth="1"/>
    <col min="125" max="125" width="29.140625" style="1" bestFit="1" customWidth="1"/>
    <col min="126" max="126" width="21" style="1" bestFit="1" customWidth="1"/>
    <col min="127" max="127" width="27.140625" style="1" bestFit="1" customWidth="1"/>
    <col min="128" max="128" width="12.7109375" style="1" bestFit="1" customWidth="1"/>
    <col min="129" max="129" width="17" style="1" bestFit="1" customWidth="1"/>
    <col min="130" max="130" width="23.28515625" style="1" bestFit="1" customWidth="1"/>
    <col min="131" max="131" width="50.7109375" style="1" bestFit="1" customWidth="1"/>
    <col min="132" max="132" width="37" style="1" bestFit="1" customWidth="1"/>
    <col min="133" max="133" width="18.7109375" style="1" bestFit="1" customWidth="1"/>
    <col min="134" max="134" width="34" style="1" bestFit="1" customWidth="1"/>
    <col min="135" max="135" width="33.140625" style="1" bestFit="1" customWidth="1"/>
    <col min="136" max="136" width="30.7109375" style="1" bestFit="1" customWidth="1"/>
    <col min="137" max="137" width="28.28515625" style="1" bestFit="1" customWidth="1"/>
    <col min="138" max="138" width="30.42578125" style="1" bestFit="1" customWidth="1"/>
    <col min="139" max="139" width="17" style="1" bestFit="1" customWidth="1"/>
    <col min="140" max="140" width="18.7109375" style="1" bestFit="1" customWidth="1"/>
    <col min="141" max="141" width="21.28515625" style="1" bestFit="1" customWidth="1"/>
    <col min="142" max="142" width="19.42578125" style="1" bestFit="1" customWidth="1"/>
    <col min="143" max="143" width="24.42578125" style="1" bestFit="1" customWidth="1"/>
    <col min="144" max="144" width="12.7109375" style="1" bestFit="1" customWidth="1"/>
    <col min="145" max="145" width="27.42578125" style="1" bestFit="1" customWidth="1"/>
    <col min="146" max="146" width="22" style="1" bestFit="1" customWidth="1"/>
    <col min="147" max="147" width="25.140625" style="1" bestFit="1" customWidth="1"/>
    <col min="148" max="152" width="11.42578125" style="1"/>
    <col min="153" max="153" width="24.5703125" style="1" bestFit="1" customWidth="1"/>
    <col min="154" max="154" width="17" style="1" bestFit="1" customWidth="1"/>
    <col min="155" max="155" width="47.42578125" style="1" bestFit="1" customWidth="1"/>
    <col min="156" max="157" width="11.42578125" style="1"/>
    <col min="158" max="158" width="17.7109375" style="1" bestFit="1" customWidth="1"/>
    <col min="159" max="159" width="31.7109375" style="1" bestFit="1" customWidth="1"/>
    <col min="160" max="160" width="14.140625" style="1" bestFit="1" customWidth="1"/>
    <col min="161" max="161" width="34" style="1" bestFit="1" customWidth="1"/>
    <col min="162" max="162" width="29" style="1" bestFit="1" customWidth="1"/>
    <col min="163" max="163" width="22.5703125" style="1" bestFit="1" customWidth="1"/>
    <col min="164" max="164" width="11.42578125" style="1"/>
    <col min="165" max="165" width="24.140625" style="1" bestFit="1" customWidth="1"/>
    <col min="166" max="166" width="32.7109375" style="1" bestFit="1" customWidth="1"/>
    <col min="167" max="167" width="38.140625" style="1" bestFit="1" customWidth="1"/>
    <col min="168" max="168" width="31" style="1" bestFit="1" customWidth="1"/>
    <col min="169" max="169" width="31.5703125" style="1" bestFit="1" customWidth="1"/>
    <col min="170" max="170" width="14.140625" style="1" bestFit="1" customWidth="1"/>
    <col min="171" max="171" width="27.5703125" style="1" bestFit="1" customWidth="1"/>
    <col min="172" max="172" width="17.5703125" style="1" bestFit="1" customWidth="1"/>
    <col min="173" max="173" width="12.7109375" style="1" bestFit="1" customWidth="1"/>
    <col min="174" max="174" width="18" style="1" bestFit="1" customWidth="1"/>
    <col min="175" max="175" width="22.7109375" style="1" bestFit="1" customWidth="1"/>
    <col min="176" max="176" width="24.7109375" style="1" bestFit="1" customWidth="1"/>
    <col min="177" max="177" width="12.7109375" style="1" bestFit="1" customWidth="1"/>
    <col min="178" max="256" width="11.42578125" style="1"/>
    <col min="257" max="257" width="47" style="1" bestFit="1" customWidth="1"/>
    <col min="258" max="258" width="29.28515625" style="1" bestFit="1" customWidth="1"/>
    <col min="259" max="259" width="22.7109375" style="1" bestFit="1" customWidth="1"/>
    <col min="260" max="260" width="11.42578125" style="1"/>
    <col min="261" max="261" width="21.28515625" style="1" bestFit="1" customWidth="1"/>
    <col min="262" max="262" width="19.5703125" style="1" bestFit="1" customWidth="1"/>
    <col min="263" max="263" width="18.7109375" style="1" bestFit="1" customWidth="1"/>
    <col min="264" max="16384" width="11.42578125" style="1"/>
  </cols>
  <sheetData>
    <row r="1" spans="1:270" x14ac:dyDescent="0.25">
      <c r="A1" s="3" t="s">
        <v>335</v>
      </c>
      <c r="DL1" s="5" t="s">
        <v>334</v>
      </c>
    </row>
    <row r="3" spans="1:270" s="3" customFormat="1" x14ac:dyDescent="0.25">
      <c r="A3" s="2" t="s">
        <v>170</v>
      </c>
      <c r="B3" s="3" t="s">
        <v>171</v>
      </c>
      <c r="C3" s="3" t="s">
        <v>172</v>
      </c>
      <c r="D3" s="3" t="s">
        <v>173</v>
      </c>
      <c r="E3" s="3" t="s">
        <v>174</v>
      </c>
      <c r="F3" s="3" t="s">
        <v>175</v>
      </c>
      <c r="G3" s="3" t="s">
        <v>176</v>
      </c>
      <c r="H3" s="3" t="s">
        <v>177</v>
      </c>
      <c r="I3" s="3" t="s">
        <v>178</v>
      </c>
      <c r="J3" s="3" t="s">
        <v>179</v>
      </c>
      <c r="K3" s="3" t="s">
        <v>180</v>
      </c>
      <c r="L3" s="3" t="s">
        <v>181</v>
      </c>
      <c r="M3" s="3" t="s">
        <v>182</v>
      </c>
      <c r="N3" s="3" t="s">
        <v>183</v>
      </c>
      <c r="O3" s="3" t="s">
        <v>0</v>
      </c>
      <c r="P3" s="3" t="s">
        <v>184</v>
      </c>
      <c r="Q3" s="3" t="s">
        <v>185</v>
      </c>
      <c r="R3" s="3" t="s">
        <v>186</v>
      </c>
      <c r="S3" s="3" t="s">
        <v>187</v>
      </c>
      <c r="T3" s="3" t="s">
        <v>1</v>
      </c>
      <c r="U3" s="3" t="s">
        <v>188</v>
      </c>
      <c r="V3" s="3" t="s">
        <v>189</v>
      </c>
      <c r="W3" s="3" t="s">
        <v>190</v>
      </c>
      <c r="X3" s="3" t="s">
        <v>191</v>
      </c>
      <c r="Y3" s="3" t="s">
        <v>192</v>
      </c>
      <c r="Z3" s="3" t="s">
        <v>193</v>
      </c>
      <c r="AA3" s="3" t="s">
        <v>194</v>
      </c>
      <c r="AB3" s="3" t="s">
        <v>195</v>
      </c>
      <c r="AC3" s="3" t="s">
        <v>196</v>
      </c>
      <c r="AD3" s="3" t="s">
        <v>197</v>
      </c>
      <c r="AE3" s="3" t="s">
        <v>198</v>
      </c>
      <c r="AF3" s="3" t="s">
        <v>199</v>
      </c>
      <c r="AG3" s="3" t="s">
        <v>200</v>
      </c>
      <c r="AH3" s="3" t="s">
        <v>201</v>
      </c>
      <c r="AI3" s="3" t="s">
        <v>202</v>
      </c>
      <c r="AJ3" s="3" t="s">
        <v>203</v>
      </c>
      <c r="AK3" s="3" t="s">
        <v>204</v>
      </c>
      <c r="AL3" s="3" t="s">
        <v>205</v>
      </c>
      <c r="AM3" s="3" t="s">
        <v>206</v>
      </c>
      <c r="AN3" s="3" t="s">
        <v>2</v>
      </c>
      <c r="AO3" s="3" t="s">
        <v>207</v>
      </c>
      <c r="AP3" s="3" t="s">
        <v>208</v>
      </c>
      <c r="AQ3" s="3" t="s">
        <v>209</v>
      </c>
      <c r="AR3" s="3" t="s">
        <v>210</v>
      </c>
      <c r="AS3" s="3" t="s">
        <v>211</v>
      </c>
      <c r="AT3" s="3" t="s">
        <v>212</v>
      </c>
      <c r="AU3" s="3" t="s">
        <v>3</v>
      </c>
      <c r="AV3" s="3" t="s">
        <v>213</v>
      </c>
      <c r="AW3" s="3" t="s">
        <v>214</v>
      </c>
      <c r="AX3" s="3" t="s">
        <v>215</v>
      </c>
      <c r="AY3" s="3" t="s">
        <v>216</v>
      </c>
      <c r="AZ3" s="3" t="s">
        <v>217</v>
      </c>
      <c r="BA3" s="3" t="s">
        <v>218</v>
      </c>
      <c r="BB3" s="3" t="s">
        <v>4</v>
      </c>
      <c r="BC3" s="3" t="s">
        <v>219</v>
      </c>
      <c r="BD3" s="3" t="s">
        <v>220</v>
      </c>
      <c r="BE3" s="3" t="s">
        <v>221</v>
      </c>
      <c r="BF3" s="3" t="s">
        <v>222</v>
      </c>
      <c r="BG3" s="3" t="s">
        <v>223</v>
      </c>
      <c r="BH3" s="3" t="s">
        <v>224</v>
      </c>
      <c r="BI3" s="3" t="s">
        <v>225</v>
      </c>
      <c r="BJ3" s="3" t="s">
        <v>226</v>
      </c>
      <c r="BK3" s="3" t="s">
        <v>227</v>
      </c>
      <c r="BL3" s="3" t="s">
        <v>228</v>
      </c>
      <c r="BM3" s="3" t="s">
        <v>229</v>
      </c>
      <c r="BN3" s="3" t="s">
        <v>230</v>
      </c>
      <c r="BO3" s="3" t="s">
        <v>231</v>
      </c>
      <c r="BP3" s="3" t="s">
        <v>232</v>
      </c>
      <c r="BQ3" s="3" t="s">
        <v>5</v>
      </c>
      <c r="BR3" s="3" t="s">
        <v>6</v>
      </c>
      <c r="BS3" s="3" t="s">
        <v>7</v>
      </c>
      <c r="BT3" s="3" t="s">
        <v>233</v>
      </c>
      <c r="BU3" s="3" t="s">
        <v>234</v>
      </c>
      <c r="BV3" s="3" t="s">
        <v>235</v>
      </c>
      <c r="BW3" s="3" t="s">
        <v>236</v>
      </c>
      <c r="BX3" s="3" t="s">
        <v>8</v>
      </c>
      <c r="BY3" s="3" t="s">
        <v>237</v>
      </c>
      <c r="BZ3" s="3" t="s">
        <v>238</v>
      </c>
      <c r="CA3" s="3" t="s">
        <v>239</v>
      </c>
      <c r="CB3" s="3" t="s">
        <v>9</v>
      </c>
      <c r="CC3" s="3" t="s">
        <v>240</v>
      </c>
      <c r="CD3" s="3" t="s">
        <v>241</v>
      </c>
      <c r="CE3" s="3" t="s">
        <v>242</v>
      </c>
      <c r="CF3" s="3" t="s">
        <v>243</v>
      </c>
      <c r="CG3" s="3" t="s">
        <v>244</v>
      </c>
      <c r="CH3" s="3" t="s">
        <v>245</v>
      </c>
      <c r="CI3" s="3" t="s">
        <v>246</v>
      </c>
      <c r="CJ3" s="3" t="s">
        <v>247</v>
      </c>
      <c r="CK3" s="3" t="s">
        <v>10</v>
      </c>
      <c r="CL3" s="3" t="s">
        <v>248</v>
      </c>
      <c r="CM3" s="3" t="s">
        <v>249</v>
      </c>
      <c r="CN3" s="3" t="s">
        <v>250</v>
      </c>
      <c r="CO3" s="3" t="s">
        <v>251</v>
      </c>
      <c r="CP3" s="3" t="s">
        <v>252</v>
      </c>
      <c r="CQ3" s="3" t="s">
        <v>253</v>
      </c>
      <c r="CR3" s="3" t="s">
        <v>254</v>
      </c>
      <c r="CS3" s="3" t="s">
        <v>255</v>
      </c>
      <c r="CT3" s="3" t="s">
        <v>256</v>
      </c>
      <c r="CU3" s="3" t="s">
        <v>257</v>
      </c>
      <c r="CV3" s="3" t="s">
        <v>258</v>
      </c>
      <c r="CW3" s="3" t="s">
        <v>259</v>
      </c>
      <c r="CX3" s="3" t="s">
        <v>260</v>
      </c>
      <c r="CY3" s="3" t="s">
        <v>261</v>
      </c>
      <c r="CZ3" s="3" t="s">
        <v>262</v>
      </c>
      <c r="DA3" s="3" t="s">
        <v>271</v>
      </c>
      <c r="DB3" s="3" t="s">
        <v>272</v>
      </c>
      <c r="DC3" s="3" t="s">
        <v>273</v>
      </c>
      <c r="DD3" s="3" t="s">
        <v>274</v>
      </c>
      <c r="DE3" s="3" t="s">
        <v>275</v>
      </c>
      <c r="DF3" s="3" t="s">
        <v>276</v>
      </c>
      <c r="DG3" s="3" t="s">
        <v>277</v>
      </c>
      <c r="DH3" s="3" t="s">
        <v>278</v>
      </c>
      <c r="DI3" s="3" t="s">
        <v>279</v>
      </c>
      <c r="DJ3" s="3" t="s">
        <v>270</v>
      </c>
      <c r="DK3" s="3" t="s">
        <v>11</v>
      </c>
      <c r="DL3" s="3" t="s">
        <v>269</v>
      </c>
      <c r="DM3" s="3" t="s">
        <v>12</v>
      </c>
      <c r="DN3" s="3" t="s">
        <v>280</v>
      </c>
      <c r="DO3" s="3" t="s">
        <v>281</v>
      </c>
      <c r="DP3" s="3" t="s">
        <v>282</v>
      </c>
      <c r="DQ3" s="3" t="s">
        <v>283</v>
      </c>
      <c r="DR3" s="3" t="s">
        <v>284</v>
      </c>
      <c r="DS3" s="3" t="s">
        <v>285</v>
      </c>
      <c r="DT3" s="3" t="s">
        <v>286</v>
      </c>
      <c r="DU3" s="3" t="s">
        <v>287</v>
      </c>
      <c r="DV3" s="3" t="s">
        <v>288</v>
      </c>
      <c r="DW3" s="3" t="s">
        <v>289</v>
      </c>
      <c r="DX3" s="3" t="s">
        <v>290</v>
      </c>
      <c r="DY3" s="3" t="s">
        <v>291</v>
      </c>
      <c r="DZ3" s="3" t="s">
        <v>292</v>
      </c>
      <c r="EA3" s="3" t="s">
        <v>293</v>
      </c>
      <c r="EB3" s="3" t="s">
        <v>294</v>
      </c>
      <c r="EC3" s="3" t="s">
        <v>295</v>
      </c>
      <c r="ED3" s="3" t="s">
        <v>296</v>
      </c>
      <c r="EE3" s="3" t="s">
        <v>297</v>
      </c>
      <c r="EF3" s="3" t="s">
        <v>298</v>
      </c>
      <c r="EG3" s="3" t="s">
        <v>299</v>
      </c>
      <c r="EH3" s="3" t="s">
        <v>300</v>
      </c>
      <c r="EI3" s="3" t="s">
        <v>301</v>
      </c>
      <c r="EJ3" s="3" t="s">
        <v>302</v>
      </c>
      <c r="EK3" s="3" t="s">
        <v>303</v>
      </c>
      <c r="EL3" s="3" t="s">
        <v>304</v>
      </c>
      <c r="EM3" s="3" t="s">
        <v>305</v>
      </c>
      <c r="EN3" s="3" t="s">
        <v>306</v>
      </c>
      <c r="EO3" s="3" t="s">
        <v>307</v>
      </c>
      <c r="EP3" s="3" t="s">
        <v>308</v>
      </c>
      <c r="EQ3" s="3" t="s">
        <v>309</v>
      </c>
      <c r="ER3" s="3" t="s">
        <v>13</v>
      </c>
      <c r="ES3" s="3" t="s">
        <v>14</v>
      </c>
      <c r="ET3" s="3" t="s">
        <v>310</v>
      </c>
      <c r="EU3" s="3" t="s">
        <v>311</v>
      </c>
      <c r="EV3" s="3" t="s">
        <v>312</v>
      </c>
      <c r="EW3" s="3" t="s">
        <v>313</v>
      </c>
      <c r="EX3" s="3" t="s">
        <v>314</v>
      </c>
      <c r="EY3" s="3" t="s">
        <v>315</v>
      </c>
      <c r="EZ3" s="3" t="s">
        <v>15</v>
      </c>
      <c r="FA3" s="3" t="s">
        <v>16</v>
      </c>
      <c r="FB3" s="3" t="s">
        <v>323</v>
      </c>
      <c r="FC3" s="3" t="s">
        <v>322</v>
      </c>
      <c r="FD3" s="3" t="s">
        <v>321</v>
      </c>
      <c r="FE3" s="3" t="s">
        <v>320</v>
      </c>
      <c r="FF3" s="3" t="s">
        <v>319</v>
      </c>
      <c r="FG3" s="3" t="s">
        <v>318</v>
      </c>
      <c r="FH3" s="3" t="s">
        <v>317</v>
      </c>
      <c r="FI3" s="3" t="s">
        <v>316</v>
      </c>
      <c r="FJ3" s="3" t="s">
        <v>324</v>
      </c>
      <c r="FK3" s="3" t="s">
        <v>325</v>
      </c>
      <c r="FL3" s="3" t="s">
        <v>326</v>
      </c>
      <c r="FM3" s="3" t="s">
        <v>327</v>
      </c>
      <c r="FN3" s="3" t="s">
        <v>328</v>
      </c>
      <c r="FO3" s="3" t="s">
        <v>329</v>
      </c>
      <c r="FP3" s="3" t="s">
        <v>330</v>
      </c>
      <c r="FQ3" s="3" t="s">
        <v>17</v>
      </c>
      <c r="FR3" s="3" t="s">
        <v>331</v>
      </c>
      <c r="FS3" s="3" t="s">
        <v>332</v>
      </c>
      <c r="FT3" s="3" t="s">
        <v>333</v>
      </c>
      <c r="FU3" s="3" t="s">
        <v>18</v>
      </c>
      <c r="FV3" s="3" t="s">
        <v>19</v>
      </c>
      <c r="FW3" s="3" t="s">
        <v>20</v>
      </c>
      <c r="FX3" s="3" t="s">
        <v>21</v>
      </c>
      <c r="FY3" s="3" t="s">
        <v>22</v>
      </c>
      <c r="FZ3" s="3" t="s">
        <v>23</v>
      </c>
      <c r="GA3" s="3" t="s">
        <v>24</v>
      </c>
      <c r="GB3" s="3" t="s">
        <v>25</v>
      </c>
      <c r="GC3" s="3" t="s">
        <v>26</v>
      </c>
      <c r="GD3" s="3" t="s">
        <v>27</v>
      </c>
      <c r="GE3" s="3" t="s">
        <v>28</v>
      </c>
      <c r="GF3" s="3" t="s">
        <v>29</v>
      </c>
      <c r="GG3" s="3" t="s">
        <v>30</v>
      </c>
      <c r="GH3" s="3" t="s">
        <v>31</v>
      </c>
      <c r="GI3" s="3" t="s">
        <v>32</v>
      </c>
      <c r="GJ3" s="3" t="s">
        <v>33</v>
      </c>
      <c r="GK3" s="3" t="s">
        <v>34</v>
      </c>
      <c r="GL3" s="3" t="s">
        <v>35</v>
      </c>
      <c r="GM3" s="3" t="s">
        <v>36</v>
      </c>
      <c r="GN3" s="3" t="s">
        <v>37</v>
      </c>
      <c r="GO3" s="3" t="s">
        <v>38</v>
      </c>
      <c r="GP3" s="3" t="s">
        <v>39</v>
      </c>
      <c r="GQ3" s="3" t="s">
        <v>40</v>
      </c>
      <c r="GR3" s="3" t="s">
        <v>41</v>
      </c>
      <c r="GS3" s="3" t="s">
        <v>42</v>
      </c>
      <c r="GT3" s="3" t="s">
        <v>43</v>
      </c>
      <c r="GU3" s="3" t="s">
        <v>44</v>
      </c>
      <c r="GV3" s="3" t="s">
        <v>45</v>
      </c>
      <c r="GW3" s="3" t="s">
        <v>46</v>
      </c>
      <c r="GX3" s="3" t="s">
        <v>47</v>
      </c>
      <c r="GY3" s="3" t="s">
        <v>48</v>
      </c>
      <c r="GZ3" s="3" t="s">
        <v>49</v>
      </c>
      <c r="HA3" s="3" t="s">
        <v>50</v>
      </c>
      <c r="HB3" s="3" t="s">
        <v>51</v>
      </c>
      <c r="HC3" s="3" t="s">
        <v>52</v>
      </c>
      <c r="HD3" s="3" t="s">
        <v>53</v>
      </c>
      <c r="HE3" s="3" t="s">
        <v>54</v>
      </c>
      <c r="HF3" s="3" t="s">
        <v>55</v>
      </c>
      <c r="HG3" s="3" t="s">
        <v>56</v>
      </c>
      <c r="HH3" s="3" t="s">
        <v>57</v>
      </c>
      <c r="HI3" s="3" t="s">
        <v>58</v>
      </c>
      <c r="HJ3" s="3" t="s">
        <v>59</v>
      </c>
      <c r="HK3" s="3" t="s">
        <v>60</v>
      </c>
      <c r="HL3" s="3" t="s">
        <v>61</v>
      </c>
      <c r="HM3" s="3" t="s">
        <v>62</v>
      </c>
      <c r="HN3" s="3" t="s">
        <v>63</v>
      </c>
      <c r="HO3" s="3" t="s">
        <v>64</v>
      </c>
      <c r="HP3" s="3" t="s">
        <v>65</v>
      </c>
      <c r="HQ3" s="3" t="s">
        <v>66</v>
      </c>
      <c r="HR3" s="3" t="s">
        <v>67</v>
      </c>
      <c r="HS3" s="3" t="s">
        <v>68</v>
      </c>
      <c r="HT3" s="3" t="s">
        <v>69</v>
      </c>
      <c r="HU3" s="3" t="s">
        <v>70</v>
      </c>
      <c r="HV3" s="3" t="s">
        <v>71</v>
      </c>
      <c r="HW3" s="3" t="s">
        <v>72</v>
      </c>
      <c r="HX3" s="3" t="s">
        <v>73</v>
      </c>
      <c r="HY3" s="3" t="s">
        <v>74</v>
      </c>
      <c r="HZ3" s="3" t="s">
        <v>75</v>
      </c>
      <c r="IA3" s="3" t="s">
        <v>76</v>
      </c>
      <c r="IB3" s="3" t="s">
        <v>77</v>
      </c>
      <c r="IC3" s="3" t="s">
        <v>78</v>
      </c>
      <c r="ID3" s="3" t="s">
        <v>79</v>
      </c>
      <c r="IE3" s="3" t="s">
        <v>80</v>
      </c>
      <c r="IF3" s="3" t="s">
        <v>81</v>
      </c>
      <c r="IG3" s="3" t="s">
        <v>82</v>
      </c>
      <c r="IH3" s="3" t="s">
        <v>83</v>
      </c>
      <c r="II3" s="3" t="s">
        <v>84</v>
      </c>
      <c r="IJ3" s="3" t="s">
        <v>85</v>
      </c>
      <c r="IK3" s="3" t="s">
        <v>86</v>
      </c>
      <c r="IL3" s="3" t="s">
        <v>87</v>
      </c>
      <c r="IM3" s="3" t="s">
        <v>88</v>
      </c>
      <c r="IN3" s="3" t="s">
        <v>89</v>
      </c>
      <c r="IO3" s="3" t="s">
        <v>90</v>
      </c>
      <c r="IP3" s="3" t="s">
        <v>91</v>
      </c>
      <c r="IQ3" s="3" t="s">
        <v>92</v>
      </c>
      <c r="IR3" s="3" t="s">
        <v>93</v>
      </c>
      <c r="IS3" s="3" t="s">
        <v>94</v>
      </c>
      <c r="IT3" s="3" t="s">
        <v>95</v>
      </c>
      <c r="IU3" s="3" t="s">
        <v>96</v>
      </c>
      <c r="IV3" s="3" t="s">
        <v>97</v>
      </c>
      <c r="IW3" s="3" t="s">
        <v>263</v>
      </c>
      <c r="IX3" s="3" t="s">
        <v>264</v>
      </c>
      <c r="IY3" s="3" t="s">
        <v>265</v>
      </c>
      <c r="IZ3" s="3" t="s">
        <v>98</v>
      </c>
      <c r="JA3" s="3" t="s">
        <v>266</v>
      </c>
      <c r="JB3" s="3" t="s">
        <v>267</v>
      </c>
      <c r="JC3" s="3" t="s">
        <v>268</v>
      </c>
      <c r="JD3" s="3" t="s">
        <v>99</v>
      </c>
      <c r="JE3" s="3" t="s">
        <v>100</v>
      </c>
      <c r="JF3" s="3" t="s">
        <v>101</v>
      </c>
      <c r="JG3" s="3" t="s">
        <v>102</v>
      </c>
      <c r="JH3" s="3" t="s">
        <v>103</v>
      </c>
      <c r="JI3" s="3" t="s">
        <v>104</v>
      </c>
      <c r="JJ3" s="3" t="s">
        <v>105</v>
      </c>
    </row>
    <row r="4" spans="1:270" x14ac:dyDescent="0.25">
      <c r="A4" s="3" t="s">
        <v>106</v>
      </c>
      <c r="B4" s="1">
        <v>0.270975454</v>
      </c>
      <c r="C4" s="1">
        <v>0.26452693700000002</v>
      </c>
      <c r="D4" s="1">
        <v>0.210547182</v>
      </c>
      <c r="E4" s="1">
        <v>0.29507844100000002</v>
      </c>
      <c r="F4" s="1">
        <v>0.24563305299999999</v>
      </c>
      <c r="G4" s="1">
        <v>0.249654076</v>
      </c>
      <c r="H4" s="1">
        <v>0.259194441</v>
      </c>
      <c r="I4" s="1">
        <v>0.27099157899999998</v>
      </c>
      <c r="J4" s="1">
        <v>0.26857146199999998</v>
      </c>
      <c r="K4" s="1">
        <v>0.21452864499999999</v>
      </c>
      <c r="L4" s="1">
        <v>0.39672117499999998</v>
      </c>
      <c r="M4" s="1">
        <v>0.39194284400000001</v>
      </c>
      <c r="N4" s="1">
        <v>0.447072419</v>
      </c>
      <c r="O4" s="1">
        <v>0.45464918799999998</v>
      </c>
      <c r="P4" s="1">
        <v>0.47223462300000002</v>
      </c>
      <c r="Q4" s="1">
        <v>0.45028295699999998</v>
      </c>
      <c r="R4" s="1">
        <v>0.39604697900000002</v>
      </c>
      <c r="S4" s="1">
        <v>0.47723630500000003</v>
      </c>
      <c r="T4" s="1">
        <v>0.37779815700000002</v>
      </c>
      <c r="U4" s="1">
        <v>0.38157298000000001</v>
      </c>
      <c r="V4" s="1">
        <v>0.321933476</v>
      </c>
      <c r="W4" s="1">
        <v>0.39276124099999998</v>
      </c>
      <c r="X4" s="1">
        <v>0.62990714800000003</v>
      </c>
      <c r="Y4" s="1">
        <v>0.62778119499999996</v>
      </c>
      <c r="Z4" s="1">
        <v>0.59315320199999999</v>
      </c>
      <c r="AA4" s="1">
        <v>0.51455068699999995</v>
      </c>
      <c r="AB4" s="1">
        <v>0.54485726599999995</v>
      </c>
      <c r="AC4" s="1">
        <v>0.586211339</v>
      </c>
      <c r="AD4" s="1">
        <v>0.57639544799999998</v>
      </c>
      <c r="AE4" s="1">
        <v>0.58547506599999999</v>
      </c>
      <c r="AF4" s="1">
        <v>0.44520093799999999</v>
      </c>
      <c r="AG4" s="1">
        <v>0.47731104299999999</v>
      </c>
      <c r="AH4" s="1">
        <v>0.469195374</v>
      </c>
      <c r="AI4" s="1">
        <v>0.49739771700000002</v>
      </c>
      <c r="AJ4" s="1">
        <v>0.41926914399999998</v>
      </c>
      <c r="AK4" s="1">
        <v>0.39128073499999999</v>
      </c>
      <c r="AL4" s="1">
        <v>0.45049389099999998</v>
      </c>
      <c r="AM4" s="1">
        <v>0.38709038000000001</v>
      </c>
      <c r="AN4" s="1">
        <v>0.55838681999999995</v>
      </c>
      <c r="AO4" s="1">
        <v>0.50728873399999996</v>
      </c>
      <c r="AP4" s="1">
        <v>0.46109501200000003</v>
      </c>
      <c r="AQ4" s="1">
        <v>0.33756325799999998</v>
      </c>
      <c r="AR4" s="1">
        <v>0.58377652599999996</v>
      </c>
      <c r="AS4" s="1">
        <v>1.2283357E-2</v>
      </c>
      <c r="AT4" s="1">
        <v>4.1309171999999998E-2</v>
      </c>
      <c r="AU4" s="1">
        <v>0.120255757</v>
      </c>
      <c r="AV4" s="1">
        <v>8.4733583000000001E-2</v>
      </c>
      <c r="AW4" s="1">
        <v>-2.0708976E-2</v>
      </c>
      <c r="AX4" s="1">
        <v>2.8445389000000001E-2</v>
      </c>
      <c r="AY4" s="1">
        <v>0.206287848</v>
      </c>
      <c r="AZ4" s="1">
        <v>0.25092838200000001</v>
      </c>
      <c r="BA4" s="1">
        <v>0.29542435099999997</v>
      </c>
      <c r="BB4" s="1">
        <v>0.13748518500000001</v>
      </c>
      <c r="BC4" s="1">
        <v>0.235318787</v>
      </c>
      <c r="BD4" s="1">
        <v>0.286181346</v>
      </c>
      <c r="BE4" s="1">
        <v>0.11299387900000001</v>
      </c>
      <c r="BF4" s="1">
        <v>0.27321326600000001</v>
      </c>
      <c r="BG4" s="1">
        <v>-0.12595682499999999</v>
      </c>
      <c r="BH4" s="1">
        <v>-7.0377233999999997E-2</v>
      </c>
      <c r="BI4" s="1">
        <v>-7.2739664999999995E-2</v>
      </c>
      <c r="BJ4" s="1">
        <v>4.0883739999999997E-3</v>
      </c>
      <c r="BK4" s="1">
        <v>-0.25587343800000001</v>
      </c>
      <c r="BL4" s="1">
        <v>0.20772384099999999</v>
      </c>
      <c r="BM4" s="1">
        <v>0.24121890500000001</v>
      </c>
      <c r="BN4" s="1">
        <v>0.29095674399999999</v>
      </c>
      <c r="BO4" s="1">
        <v>0.153808836</v>
      </c>
      <c r="BP4" s="1">
        <v>0.148751783</v>
      </c>
      <c r="BQ4" s="1">
        <v>0.114716547</v>
      </c>
      <c r="BR4" s="1">
        <v>0.209281831</v>
      </c>
      <c r="BS4" s="1">
        <v>0.16973118800000001</v>
      </c>
      <c r="BT4" s="1">
        <v>0.181477152</v>
      </c>
      <c r="BU4" s="1">
        <v>-8.4896747999999994E-2</v>
      </c>
      <c r="BV4" s="1">
        <v>-0.10846099400000001</v>
      </c>
      <c r="BW4" s="1">
        <v>-3.0586039999999998E-2</v>
      </c>
      <c r="BX4" s="1">
        <v>-3.3601803999999999E-2</v>
      </c>
      <c r="BY4" s="1">
        <v>-0.114731825</v>
      </c>
      <c r="BZ4" s="1">
        <v>-0.227500218</v>
      </c>
      <c r="CA4" s="1">
        <v>-0.30053245099999998</v>
      </c>
      <c r="CB4" s="1">
        <v>-0.36683763600000002</v>
      </c>
      <c r="CC4" s="1">
        <v>-0.201780191</v>
      </c>
      <c r="CD4" s="1">
        <v>-0.14710626600000001</v>
      </c>
      <c r="CE4" s="1">
        <v>-0.123561622</v>
      </c>
      <c r="CF4" s="1">
        <v>0.246373543</v>
      </c>
      <c r="CG4" s="1">
        <v>0.246373543</v>
      </c>
      <c r="CH4" s="1">
        <v>0.242342006</v>
      </c>
      <c r="CI4" s="1">
        <v>0.41006603400000002</v>
      </c>
      <c r="CJ4" s="1">
        <v>0.40964741700000001</v>
      </c>
      <c r="CK4" s="1">
        <v>0.22112426199999999</v>
      </c>
      <c r="CL4" s="1">
        <v>0.29812534899999998</v>
      </c>
      <c r="CM4" s="1">
        <v>0.366612834</v>
      </c>
      <c r="CN4" s="1">
        <v>0.20055909699999999</v>
      </c>
      <c r="CO4" s="1">
        <v>-0.13686843700000001</v>
      </c>
      <c r="CP4" s="1">
        <v>-0.106370009</v>
      </c>
      <c r="CQ4" s="1">
        <v>0.37733130999999998</v>
      </c>
      <c r="CR4" s="1">
        <v>0.49444600500000002</v>
      </c>
      <c r="CS4" s="1">
        <v>0.34412293199999999</v>
      </c>
      <c r="CT4" s="1">
        <v>0.56271025399999997</v>
      </c>
      <c r="CU4" s="1">
        <v>0.61033134200000005</v>
      </c>
      <c r="CV4" s="1">
        <v>0.58222637899999996</v>
      </c>
      <c r="CW4" s="1">
        <v>0.554462342</v>
      </c>
      <c r="CX4" s="1">
        <v>0.18635895</v>
      </c>
      <c r="CY4" s="1">
        <v>0.18613528300000001</v>
      </c>
      <c r="CZ4" s="1">
        <v>0.238428583</v>
      </c>
      <c r="DA4" s="1">
        <v>0.28858221899999997</v>
      </c>
      <c r="DB4" s="1">
        <v>0.29874731500000001</v>
      </c>
      <c r="DC4" s="1">
        <v>0.68385292200000003</v>
      </c>
      <c r="DD4" s="1">
        <v>0.63424006899999996</v>
      </c>
      <c r="DE4" s="1">
        <v>0.73976221200000003</v>
      </c>
      <c r="DF4" s="1">
        <v>0.75535443300000005</v>
      </c>
      <c r="DG4" s="1">
        <v>0.62422388299999998</v>
      </c>
      <c r="DH4" s="1">
        <v>0.66709505899999999</v>
      </c>
      <c r="DI4" s="1">
        <v>0.685476643</v>
      </c>
      <c r="DJ4" s="1">
        <v>0.53995651099999997</v>
      </c>
      <c r="DK4" s="1">
        <v>0.80600505899999997</v>
      </c>
      <c r="DL4" s="1">
        <v>0.82837333599999996</v>
      </c>
      <c r="DM4" s="1">
        <v>0.77119592599999998</v>
      </c>
      <c r="DN4" s="1">
        <v>0.85031815600000005</v>
      </c>
      <c r="DO4" s="1">
        <v>0.79330298700000001</v>
      </c>
      <c r="DP4" s="1">
        <v>0.80484829899999999</v>
      </c>
      <c r="DQ4" s="1">
        <v>0.77379540599999996</v>
      </c>
      <c r="DR4" s="1">
        <v>0.78114475699999997</v>
      </c>
      <c r="DS4" s="1">
        <v>0.67601740799999999</v>
      </c>
      <c r="DT4" s="1">
        <v>0.78894259799999999</v>
      </c>
      <c r="DU4" s="1">
        <v>0.82439536199999996</v>
      </c>
      <c r="DV4" s="1">
        <v>0.84317410699999995</v>
      </c>
      <c r="DW4" s="1">
        <v>0.61202333900000006</v>
      </c>
      <c r="DX4" s="1">
        <v>0.67314046699999996</v>
      </c>
      <c r="DY4" s="1">
        <v>0.62257889200000005</v>
      </c>
      <c r="DZ4" s="1">
        <v>0.59082730699999997</v>
      </c>
      <c r="EA4" s="1">
        <v>0.47484348799999998</v>
      </c>
      <c r="EB4" s="1">
        <v>0.51138602399999999</v>
      </c>
      <c r="EC4" s="1">
        <v>0.50544486499999997</v>
      </c>
      <c r="ED4" s="1">
        <v>0.35604955199999999</v>
      </c>
      <c r="EE4" s="1">
        <v>0.46278582200000001</v>
      </c>
      <c r="EF4" s="1">
        <v>0.534151881</v>
      </c>
      <c r="EG4" s="1">
        <v>0.54106521100000005</v>
      </c>
      <c r="EH4" s="1">
        <v>0.61340722800000003</v>
      </c>
      <c r="EI4" s="1">
        <v>0.65110373700000002</v>
      </c>
      <c r="EJ4" s="1">
        <v>0.78290099800000001</v>
      </c>
      <c r="EK4" s="1">
        <v>0.76610090600000003</v>
      </c>
      <c r="EL4" s="1">
        <v>0.83726715699999998</v>
      </c>
      <c r="EM4" s="1">
        <v>0.73197883500000005</v>
      </c>
      <c r="EN4" s="1">
        <v>0.75952376799999999</v>
      </c>
      <c r="EO4" s="1">
        <v>0.75971062</v>
      </c>
      <c r="EP4" s="1">
        <v>0.76753786899999998</v>
      </c>
      <c r="EQ4" s="1">
        <v>0.76753786899999998</v>
      </c>
      <c r="ER4" s="1">
        <v>0.76753786899999998</v>
      </c>
      <c r="ES4" s="1">
        <v>0.76753786899999998</v>
      </c>
      <c r="ET4" s="1">
        <v>0.76753786899999998</v>
      </c>
      <c r="EU4" s="1">
        <v>0.76753786899999998</v>
      </c>
      <c r="EV4" s="1">
        <v>0.44127265300000001</v>
      </c>
      <c r="EW4" s="1">
        <v>0.57696614099999999</v>
      </c>
      <c r="EX4" s="1">
        <v>0.54729108199999998</v>
      </c>
      <c r="EY4" s="1">
        <v>0.20299757700000001</v>
      </c>
      <c r="EZ4" s="1">
        <v>0.14901684600000001</v>
      </c>
      <c r="FA4" s="1">
        <v>0.32116251699999998</v>
      </c>
      <c r="FB4" s="1">
        <v>0.488114351</v>
      </c>
      <c r="FC4" s="1">
        <v>0.54951751800000004</v>
      </c>
      <c r="FD4" s="1">
        <v>0.47914632899999998</v>
      </c>
      <c r="FE4" s="1">
        <v>0.50967454400000001</v>
      </c>
      <c r="FF4" s="1">
        <v>0.42793377500000002</v>
      </c>
      <c r="FG4" s="1">
        <v>0.44290078500000002</v>
      </c>
      <c r="FH4" s="1">
        <v>0.47721546599999998</v>
      </c>
      <c r="FI4" s="1">
        <v>0.39539666600000001</v>
      </c>
      <c r="FJ4" s="1">
        <v>0.36052079300000001</v>
      </c>
      <c r="FK4" s="1">
        <v>0.36052079300000001</v>
      </c>
      <c r="FL4" s="1">
        <v>-0.45183438100000001</v>
      </c>
      <c r="FM4" s="1">
        <v>-0.48614982000000001</v>
      </c>
      <c r="FN4" s="1">
        <v>-0.52557537899999995</v>
      </c>
      <c r="FO4" s="1">
        <v>-0.34422640999999998</v>
      </c>
      <c r="FP4" s="1">
        <v>-0.62261315800000006</v>
      </c>
      <c r="FQ4" s="1">
        <v>-0.72635461599999995</v>
      </c>
      <c r="FR4" s="1">
        <v>-0.63069553300000003</v>
      </c>
      <c r="FS4" s="1">
        <v>-0.83418860299999997</v>
      </c>
      <c r="FT4" s="1">
        <v>-0.50637871000000001</v>
      </c>
      <c r="FU4" s="1">
        <v>-0.52420573699999995</v>
      </c>
      <c r="FV4" s="1">
        <v>-0.66655797100000003</v>
      </c>
      <c r="FW4" s="1">
        <v>-0.72601178099999997</v>
      </c>
      <c r="FX4" s="1">
        <v>-0.72395400600000004</v>
      </c>
      <c r="FY4" s="1">
        <v>-0.75321143700000004</v>
      </c>
      <c r="FZ4" s="1">
        <v>-0.52634386700000002</v>
      </c>
      <c r="GA4" s="1">
        <v>-0.61247651400000003</v>
      </c>
      <c r="GB4" s="1">
        <v>-0.59410798099999995</v>
      </c>
      <c r="GC4" s="1">
        <v>-0.56669240300000001</v>
      </c>
      <c r="GD4" s="1">
        <v>-0.56025076299999998</v>
      </c>
      <c r="GE4" s="1">
        <v>-0.52686850399999996</v>
      </c>
      <c r="GF4" s="1">
        <v>-0.46001247200000001</v>
      </c>
      <c r="GG4" s="1">
        <v>-0.58176360299999996</v>
      </c>
      <c r="GH4" s="1">
        <v>-0.59335456900000005</v>
      </c>
      <c r="GI4" s="1">
        <v>-0.237080823</v>
      </c>
      <c r="GJ4" s="1">
        <v>-0.30262496900000002</v>
      </c>
      <c r="GK4" s="1">
        <v>-0.29492990200000002</v>
      </c>
      <c r="GL4" s="1">
        <v>-0.15177822499999999</v>
      </c>
      <c r="GM4" s="1">
        <v>-0.15177822499999999</v>
      </c>
      <c r="GN4" s="1">
        <v>-0.15177822499999999</v>
      </c>
      <c r="GO4" s="1">
        <v>-0.12948747699999999</v>
      </c>
      <c r="GP4" s="1">
        <v>-0.12948747699999999</v>
      </c>
      <c r="GQ4" s="1">
        <v>-0.12948747699999999</v>
      </c>
      <c r="GR4" s="1">
        <v>-0.12948747699999999</v>
      </c>
      <c r="GS4" s="1">
        <v>-0.12948747699999999</v>
      </c>
      <c r="GT4" s="1">
        <v>6.4518431000000001E-2</v>
      </c>
      <c r="GU4" s="1">
        <v>4.8543822E-2</v>
      </c>
      <c r="GV4" s="1">
        <v>-5.9249705E-2</v>
      </c>
      <c r="GW4" s="1">
        <v>0.100885036</v>
      </c>
      <c r="GX4" s="1">
        <v>-6.6220519999999998E-3</v>
      </c>
      <c r="GY4" s="1">
        <v>0.33498057999999997</v>
      </c>
      <c r="GZ4" s="1">
        <v>0.44613196100000002</v>
      </c>
      <c r="HA4" s="1">
        <v>0.13310675899999999</v>
      </c>
      <c r="HB4" s="1">
        <v>0.43420658200000001</v>
      </c>
      <c r="HC4" s="1">
        <v>0.370542596</v>
      </c>
      <c r="HD4" s="1">
        <v>0.41477598900000001</v>
      </c>
      <c r="HE4" s="1">
        <v>0.37082999900000002</v>
      </c>
      <c r="HF4" s="1">
        <v>0.16189004000000001</v>
      </c>
      <c r="HG4" s="1">
        <v>0.128063228</v>
      </c>
      <c r="HH4" s="1">
        <v>0.29023822999999999</v>
      </c>
      <c r="HI4" s="1">
        <v>0.24955010799999999</v>
      </c>
      <c r="HJ4" s="1">
        <v>0.22087237700000001</v>
      </c>
      <c r="HK4" s="1">
        <v>0.237387037</v>
      </c>
      <c r="HL4" s="1">
        <v>-0.47788905300000001</v>
      </c>
      <c r="HM4" s="1">
        <v>-0.45448608600000001</v>
      </c>
      <c r="HN4" s="1">
        <v>-0.47168041799999999</v>
      </c>
      <c r="HO4" s="1">
        <v>-0.50941413300000005</v>
      </c>
      <c r="HP4" s="1">
        <v>-0.40070920500000001</v>
      </c>
      <c r="HQ4" s="1">
        <v>-0.353018157</v>
      </c>
      <c r="HR4" s="1">
        <v>-0.30101672400000001</v>
      </c>
      <c r="HS4" s="1">
        <v>-0.25989056399999999</v>
      </c>
      <c r="HT4" s="1">
        <v>-0.289364028</v>
      </c>
      <c r="HU4" s="1">
        <v>-0.31090803299999997</v>
      </c>
      <c r="HV4" s="1">
        <v>-0.28789456899999999</v>
      </c>
      <c r="HW4" s="1">
        <v>-0.42523990900000003</v>
      </c>
      <c r="HX4" s="1">
        <v>-0.34992247500000001</v>
      </c>
      <c r="HY4" s="1">
        <v>-0.413717432</v>
      </c>
      <c r="HZ4" s="1">
        <v>-0.426896997</v>
      </c>
      <c r="IA4" s="1">
        <v>-0.42054270199999999</v>
      </c>
      <c r="IB4" s="1">
        <v>-0.405414424</v>
      </c>
      <c r="IC4" s="1">
        <v>-0.36114906099999999</v>
      </c>
      <c r="ID4" s="1">
        <v>-0.32204124699999997</v>
      </c>
      <c r="IE4" s="1">
        <v>-0.33328792099999999</v>
      </c>
      <c r="IF4" s="1">
        <v>-0.36331419799999998</v>
      </c>
      <c r="IG4" s="1">
        <v>-0.37645910700000002</v>
      </c>
      <c r="IH4" s="1">
        <v>-0.376226644</v>
      </c>
      <c r="II4" s="1">
        <v>-0.37850835700000002</v>
      </c>
      <c r="IJ4" s="1">
        <v>-0.38417630000000003</v>
      </c>
      <c r="IK4" s="1">
        <v>-0.38417630000000003</v>
      </c>
      <c r="IL4" s="1">
        <v>-0.12492601</v>
      </c>
      <c r="IM4" s="1">
        <v>-0.105163796</v>
      </c>
      <c r="IN4" s="1">
        <v>-0.29589333299999998</v>
      </c>
      <c r="IO4" s="1">
        <v>-0.21265699399999999</v>
      </c>
      <c r="IP4" s="1">
        <v>4.0943060000000003E-2</v>
      </c>
      <c r="IQ4" s="1">
        <v>-4.0851239999999999E-3</v>
      </c>
      <c r="IR4" s="1">
        <v>-1.6811428E-2</v>
      </c>
      <c r="IS4" s="1">
        <v>4.6761710999999997E-2</v>
      </c>
      <c r="IT4" s="1">
        <v>5.2252080999999999E-2</v>
      </c>
      <c r="IU4" s="1">
        <v>-0.15719702799999999</v>
      </c>
      <c r="IV4" s="1">
        <v>-3.523747E-2</v>
      </c>
      <c r="IW4" s="1">
        <v>-0.140106806</v>
      </c>
      <c r="IX4" s="1">
        <v>-0.183809849</v>
      </c>
      <c r="IY4" s="1">
        <v>-0.103409128</v>
      </c>
      <c r="IZ4" s="1">
        <v>-0.18709078500000001</v>
      </c>
      <c r="JA4" s="1">
        <v>-0.13291451900000001</v>
      </c>
      <c r="JB4" s="1">
        <v>-0.13756950700000001</v>
      </c>
      <c r="JC4" s="1">
        <v>-0.16961215499999999</v>
      </c>
      <c r="JD4" s="1">
        <v>-0.20406506799999999</v>
      </c>
      <c r="JE4" s="1">
        <v>-0.24153934899999999</v>
      </c>
      <c r="JF4" s="1">
        <v>-0.267655747</v>
      </c>
      <c r="JG4" s="1">
        <v>-0.247601073</v>
      </c>
      <c r="JH4" s="1">
        <v>-0.292905943</v>
      </c>
      <c r="JI4" s="1">
        <v>-0.29124804100000001</v>
      </c>
      <c r="JJ4" s="1">
        <v>-0.28114008200000001</v>
      </c>
    </row>
    <row r="5" spans="1:270" x14ac:dyDescent="0.25">
      <c r="A5" s="3" t="s">
        <v>107</v>
      </c>
      <c r="B5" s="1">
        <v>0.614853592</v>
      </c>
      <c r="C5" s="1">
        <v>0.61302627399999998</v>
      </c>
      <c r="D5" s="1">
        <v>0.55819816799999999</v>
      </c>
      <c r="E5" s="1">
        <v>0.66562426799999996</v>
      </c>
      <c r="F5" s="1">
        <v>0.62425013500000004</v>
      </c>
      <c r="G5" s="1">
        <v>0.54368417300000005</v>
      </c>
      <c r="H5" s="1">
        <v>0.55782755900000003</v>
      </c>
      <c r="I5" s="1">
        <v>0.61823656199999999</v>
      </c>
      <c r="J5" s="1">
        <v>0.601886802</v>
      </c>
      <c r="K5" s="1">
        <v>0.57570674499999996</v>
      </c>
      <c r="L5" s="1">
        <v>0.72638642899999994</v>
      </c>
      <c r="M5" s="1">
        <v>0.70837092000000002</v>
      </c>
      <c r="N5" s="1">
        <v>0.77095735099999996</v>
      </c>
      <c r="O5" s="1">
        <v>0.77790356500000002</v>
      </c>
      <c r="P5" s="1">
        <v>0.77211703200000004</v>
      </c>
      <c r="Q5" s="1">
        <v>0.74900202199999999</v>
      </c>
      <c r="R5" s="1">
        <v>0.66905314800000004</v>
      </c>
      <c r="S5" s="1">
        <v>0.73830043400000001</v>
      </c>
      <c r="T5" s="1">
        <v>0.72522650200000005</v>
      </c>
      <c r="U5" s="1">
        <v>0.71557669700000004</v>
      </c>
      <c r="V5" s="1">
        <v>0.63442871000000001</v>
      </c>
      <c r="W5" s="1">
        <v>0.70402014400000001</v>
      </c>
      <c r="X5" s="1">
        <v>0.88111353100000001</v>
      </c>
      <c r="Y5" s="1">
        <v>0.85284765100000004</v>
      </c>
      <c r="Z5" s="1">
        <v>0.80989741800000004</v>
      </c>
      <c r="AA5" s="1">
        <v>0.78856105399999998</v>
      </c>
      <c r="AB5" s="1">
        <v>0.81983155900000004</v>
      </c>
      <c r="AC5" s="1">
        <v>0.85289879000000002</v>
      </c>
      <c r="AD5" s="1">
        <v>0.82427117599999999</v>
      </c>
      <c r="AE5" s="1">
        <v>0.83693114199999996</v>
      </c>
      <c r="AF5" s="1">
        <v>0.67669950899999998</v>
      </c>
      <c r="AG5" s="1">
        <v>0.76774505100000001</v>
      </c>
      <c r="AH5" s="1">
        <v>0.76369912500000003</v>
      </c>
      <c r="AI5" s="1">
        <v>0.77824067299999999</v>
      </c>
      <c r="AJ5" s="1">
        <v>0.72628955799999995</v>
      </c>
      <c r="AK5" s="1">
        <v>0.68812853600000001</v>
      </c>
      <c r="AL5" s="1">
        <v>0.72124197300000004</v>
      </c>
      <c r="AM5" s="1">
        <v>0.62883129800000004</v>
      </c>
      <c r="AN5" s="1">
        <v>0.83181485200000005</v>
      </c>
      <c r="AO5" s="1">
        <v>0.72317442399999998</v>
      </c>
      <c r="AP5" s="1">
        <v>0.65162998100000002</v>
      </c>
      <c r="AQ5" s="1">
        <v>0.509105527</v>
      </c>
      <c r="AR5" s="1">
        <v>0.69830834900000005</v>
      </c>
      <c r="AS5" s="1">
        <v>0.39254544899999999</v>
      </c>
      <c r="AT5" s="1">
        <v>0.419675405</v>
      </c>
      <c r="AU5" s="1">
        <v>0.47437432899999998</v>
      </c>
      <c r="AV5" s="1">
        <v>0.43659236699999998</v>
      </c>
      <c r="AW5" s="1">
        <v>0.37734717699999998</v>
      </c>
      <c r="AX5" s="1">
        <v>0.37032260900000002</v>
      </c>
      <c r="AY5" s="1">
        <v>0.48346236599999998</v>
      </c>
      <c r="AZ5" s="1">
        <v>0.529365737</v>
      </c>
      <c r="BA5" s="1">
        <v>0.57306225</v>
      </c>
      <c r="BB5" s="1">
        <v>0.38236994000000002</v>
      </c>
      <c r="BC5" s="1">
        <v>0.56607511300000002</v>
      </c>
      <c r="BD5" s="1">
        <v>0.63005131800000003</v>
      </c>
      <c r="BE5" s="1">
        <v>0.44939046100000002</v>
      </c>
      <c r="BF5" s="1">
        <v>0.56919715299999996</v>
      </c>
      <c r="BG5" s="1">
        <v>0.15770709399999999</v>
      </c>
      <c r="BH5" s="1">
        <v>0.162062339</v>
      </c>
      <c r="BI5" s="1">
        <v>0.17147108699999999</v>
      </c>
      <c r="BJ5" s="1">
        <v>0.11696127200000001</v>
      </c>
      <c r="BK5" s="1">
        <v>-0.12794582099999999</v>
      </c>
      <c r="BL5" s="1">
        <v>0.537246479</v>
      </c>
      <c r="BM5" s="1">
        <v>0.56666071399999995</v>
      </c>
      <c r="BN5" s="1">
        <v>0.62782690399999996</v>
      </c>
      <c r="BO5" s="1">
        <v>0.51973748600000003</v>
      </c>
      <c r="BP5" s="1">
        <v>0.47570831400000002</v>
      </c>
      <c r="BQ5" s="1">
        <v>0.39194500100000002</v>
      </c>
      <c r="BR5" s="1">
        <v>0.453801079</v>
      </c>
      <c r="BS5" s="1">
        <v>0.43681227500000003</v>
      </c>
      <c r="BT5" s="1">
        <v>0.39956841199999998</v>
      </c>
      <c r="BU5" s="1">
        <v>0.211399279</v>
      </c>
      <c r="BV5" s="1">
        <v>0.20962056600000001</v>
      </c>
      <c r="BW5" s="1">
        <v>0.214102184</v>
      </c>
      <c r="BX5" s="1">
        <v>0.17561169099999999</v>
      </c>
      <c r="BY5" s="1">
        <v>7.4184475999999999E-2</v>
      </c>
      <c r="BZ5" s="1">
        <v>6.6725655999999994E-2</v>
      </c>
      <c r="CA5" s="1">
        <v>-1.7115083E-2</v>
      </c>
      <c r="CB5" s="1">
        <v>-0.14668652600000001</v>
      </c>
      <c r="CC5" s="1">
        <v>-6.6067292E-2</v>
      </c>
      <c r="CD5" s="1">
        <v>-8.7266545000000001E-2</v>
      </c>
      <c r="CE5" s="1">
        <v>-0.12753067600000001</v>
      </c>
      <c r="CF5" s="1">
        <v>0.30627414800000002</v>
      </c>
      <c r="CG5" s="1">
        <v>0.30627414800000002</v>
      </c>
      <c r="CH5" s="1">
        <v>0.32818903199999999</v>
      </c>
      <c r="CI5" s="1">
        <v>0.48783795899999999</v>
      </c>
      <c r="CJ5" s="1">
        <v>0.48671406299999997</v>
      </c>
      <c r="CK5" s="1">
        <v>0.35809472399999998</v>
      </c>
      <c r="CL5" s="1">
        <v>0.48639339799999998</v>
      </c>
      <c r="CM5" s="1">
        <v>0.52892748599999995</v>
      </c>
      <c r="CN5" s="1">
        <v>0.31168705800000002</v>
      </c>
      <c r="CO5" s="1">
        <v>-5.3149076000000003E-2</v>
      </c>
      <c r="CP5" s="1">
        <v>-0.12948529</v>
      </c>
      <c r="CQ5" s="1">
        <v>0.58567267099999998</v>
      </c>
      <c r="CR5" s="1">
        <v>0.66541149200000005</v>
      </c>
      <c r="CS5" s="1">
        <v>0.51275973900000005</v>
      </c>
      <c r="CT5" s="1">
        <v>0.72488463700000005</v>
      </c>
      <c r="CU5" s="1">
        <v>0.75614113500000002</v>
      </c>
      <c r="CV5" s="1">
        <v>0.66921271400000004</v>
      </c>
      <c r="CW5" s="1">
        <v>0.629456711</v>
      </c>
      <c r="CX5" s="1">
        <v>0.330232837</v>
      </c>
      <c r="CY5" s="1">
        <v>0.30621229500000002</v>
      </c>
      <c r="CZ5" s="1">
        <v>0.36336068799999999</v>
      </c>
      <c r="DA5" s="1">
        <v>0.40200091799999998</v>
      </c>
      <c r="DB5" s="1">
        <v>0.339030991</v>
      </c>
      <c r="DC5" s="1">
        <v>0.89193165699999999</v>
      </c>
      <c r="DD5" s="1">
        <v>0.80439644399999999</v>
      </c>
      <c r="DE5" s="1">
        <v>0.88869096299999994</v>
      </c>
      <c r="DF5" s="1">
        <v>0.87858880100000003</v>
      </c>
      <c r="DG5" s="1">
        <v>0.80783247999999996</v>
      </c>
      <c r="DH5" s="1">
        <v>0.83036048900000003</v>
      </c>
      <c r="DI5" s="1">
        <v>0.82789420199999997</v>
      </c>
      <c r="DJ5" s="1">
        <v>0.66656026400000001</v>
      </c>
      <c r="DK5" s="1">
        <v>0.88223183199999999</v>
      </c>
      <c r="DL5" s="1">
        <v>0.88790556200000004</v>
      </c>
      <c r="DM5" s="1">
        <v>0.79558879999999998</v>
      </c>
      <c r="DN5" s="1">
        <v>0.84353862099999999</v>
      </c>
      <c r="DO5" s="1">
        <v>0.78245040899999996</v>
      </c>
      <c r="DP5" s="1">
        <v>0.87820905800000004</v>
      </c>
      <c r="DQ5" s="1">
        <v>0.85821982699999999</v>
      </c>
      <c r="DR5" s="1">
        <v>0.82778773699999997</v>
      </c>
      <c r="DS5" s="1">
        <v>0.71415301899999994</v>
      </c>
      <c r="DT5" s="1">
        <v>0.86020686599999996</v>
      </c>
      <c r="DU5" s="1">
        <v>0.84551334099999997</v>
      </c>
      <c r="DV5" s="1">
        <v>0.83647739799999998</v>
      </c>
      <c r="DW5" s="1">
        <v>0.62374368499999999</v>
      </c>
      <c r="DX5" s="1">
        <v>0.61684431299999998</v>
      </c>
      <c r="DY5" s="1">
        <v>0.55978481599999996</v>
      </c>
      <c r="DZ5" s="1">
        <v>0.51579205100000003</v>
      </c>
      <c r="EA5" s="1">
        <v>0.50779563299999997</v>
      </c>
      <c r="EB5" s="1">
        <v>0.51569124399999999</v>
      </c>
      <c r="EC5" s="1">
        <v>0.54494609000000005</v>
      </c>
      <c r="ED5" s="1">
        <v>0.31063436900000002</v>
      </c>
      <c r="EE5" s="1">
        <v>0.36248545999999998</v>
      </c>
      <c r="EF5" s="1">
        <v>0.42966722800000001</v>
      </c>
      <c r="EG5" s="1">
        <v>0.39683743900000001</v>
      </c>
      <c r="EH5" s="1">
        <v>0.52286566999999995</v>
      </c>
      <c r="EI5" s="1">
        <v>0.54431848900000002</v>
      </c>
      <c r="EJ5" s="1">
        <v>0.70400879000000005</v>
      </c>
      <c r="EK5" s="1">
        <v>0.69053013500000004</v>
      </c>
      <c r="EL5" s="1">
        <v>0.75509664600000004</v>
      </c>
      <c r="EM5" s="1">
        <v>0.65760696500000004</v>
      </c>
      <c r="EN5" s="1">
        <v>0.67002053699999997</v>
      </c>
      <c r="EO5" s="1">
        <v>0.69819334300000002</v>
      </c>
      <c r="EP5" s="1">
        <v>0.69406270000000003</v>
      </c>
      <c r="EQ5" s="1">
        <v>0.69406270000000003</v>
      </c>
      <c r="ER5" s="1">
        <v>0.69406270000000003</v>
      </c>
      <c r="ES5" s="1">
        <v>0.69406270000000003</v>
      </c>
      <c r="ET5" s="1">
        <v>0.69406270000000003</v>
      </c>
      <c r="EU5" s="1">
        <v>0.69406270000000003</v>
      </c>
      <c r="EV5" s="1">
        <v>0.12549074700000001</v>
      </c>
      <c r="EW5" s="1">
        <v>0.31034015500000001</v>
      </c>
      <c r="EX5" s="1">
        <v>0.271270858</v>
      </c>
      <c r="EY5" s="1">
        <v>3.5311758999999998E-2</v>
      </c>
      <c r="EZ5" s="1">
        <v>-2.0279361999999999E-2</v>
      </c>
      <c r="FA5" s="1">
        <v>0.11209682999999999</v>
      </c>
      <c r="FB5" s="1">
        <v>0.43513550200000001</v>
      </c>
      <c r="FC5" s="1">
        <v>0.52546315600000004</v>
      </c>
      <c r="FD5" s="1">
        <v>0.41524464900000002</v>
      </c>
      <c r="FE5" s="1">
        <v>0.41298067999999999</v>
      </c>
      <c r="FF5" s="1">
        <v>0.23931920700000001</v>
      </c>
      <c r="FG5" s="1">
        <v>0.29589381599999998</v>
      </c>
      <c r="FH5" s="1">
        <v>0.32370162099999999</v>
      </c>
      <c r="FI5" s="1">
        <v>0.32131056099999999</v>
      </c>
      <c r="FJ5" s="1">
        <v>0.224486463</v>
      </c>
      <c r="FK5" s="1">
        <v>0.224486463</v>
      </c>
      <c r="FL5" s="1">
        <v>-0.29073706399999999</v>
      </c>
      <c r="FM5" s="1">
        <v>-0.35863829899999999</v>
      </c>
      <c r="FN5" s="1">
        <v>-0.41666203299999999</v>
      </c>
      <c r="FO5" s="1">
        <v>-0.33731370300000002</v>
      </c>
      <c r="FP5" s="1">
        <v>-0.43001165299999999</v>
      </c>
      <c r="FQ5" s="1">
        <v>-0.57769204299999999</v>
      </c>
      <c r="FR5" s="1">
        <v>-0.39725162800000002</v>
      </c>
      <c r="FS5" s="1">
        <v>-0.73385945500000005</v>
      </c>
      <c r="FT5" s="1">
        <v>-0.53759531999999999</v>
      </c>
      <c r="FU5" s="1">
        <v>-0.62691262699999994</v>
      </c>
      <c r="FV5" s="1">
        <v>-0.76571262200000001</v>
      </c>
      <c r="FW5" s="1">
        <v>-0.75799079599999997</v>
      </c>
      <c r="FX5" s="1">
        <v>-0.80322427299999999</v>
      </c>
      <c r="FY5" s="1">
        <v>-0.91638278500000003</v>
      </c>
      <c r="FZ5" s="1">
        <v>-0.74276472199999999</v>
      </c>
      <c r="GA5" s="1">
        <v>-0.849521674</v>
      </c>
      <c r="GB5" s="1">
        <v>-0.79158147099999998</v>
      </c>
      <c r="GC5" s="1">
        <v>-0.76410014500000001</v>
      </c>
      <c r="GD5" s="1">
        <v>-0.79089337000000004</v>
      </c>
      <c r="GE5" s="1">
        <v>-0.75319729800000002</v>
      </c>
      <c r="GF5" s="1">
        <v>-0.62510290599999996</v>
      </c>
      <c r="GG5" s="1">
        <v>-0.63270552099999999</v>
      </c>
      <c r="GH5" s="1">
        <v>-0.70679880399999995</v>
      </c>
      <c r="GI5" s="1">
        <v>-0.34463723899999998</v>
      </c>
      <c r="GJ5" s="1">
        <v>-0.429383495</v>
      </c>
      <c r="GK5" s="1">
        <v>-0.46381181300000002</v>
      </c>
      <c r="GL5" s="1">
        <v>-0.32645513500000001</v>
      </c>
      <c r="GM5" s="1">
        <v>-0.32645513500000001</v>
      </c>
      <c r="GN5" s="1">
        <v>-0.32645513500000001</v>
      </c>
      <c r="GO5" s="1">
        <v>-0.26034737600000002</v>
      </c>
      <c r="GP5" s="1">
        <v>-0.26034737600000002</v>
      </c>
      <c r="GQ5" s="1">
        <v>-0.26034737600000002</v>
      </c>
      <c r="GR5" s="1">
        <v>-0.26034737600000002</v>
      </c>
      <c r="GS5" s="1">
        <v>-0.26034737600000002</v>
      </c>
      <c r="GT5" s="1">
        <v>0.101419699</v>
      </c>
      <c r="GU5" s="1">
        <v>6.1811502999999997E-2</v>
      </c>
      <c r="GV5" s="1">
        <v>-7.2608577999999993E-2</v>
      </c>
      <c r="GW5" s="1">
        <v>1.7597007000000001E-2</v>
      </c>
      <c r="GX5" s="1">
        <v>-7.6339143999999998E-2</v>
      </c>
      <c r="GY5" s="1">
        <v>0.22311336900000001</v>
      </c>
      <c r="GZ5" s="1">
        <v>0.25189748200000001</v>
      </c>
      <c r="HA5" s="1">
        <v>-0.13892168699999999</v>
      </c>
      <c r="HB5" s="1">
        <v>0.13276289899999999</v>
      </c>
      <c r="HC5" s="1">
        <v>-4.6727189999999997E-3</v>
      </c>
      <c r="HD5" s="1">
        <v>4.6348434000000001E-2</v>
      </c>
      <c r="HE5" s="1">
        <v>2.3954283E-2</v>
      </c>
      <c r="HF5" s="1">
        <v>-0.111313098</v>
      </c>
      <c r="HG5" s="1">
        <v>-0.16803393999999999</v>
      </c>
      <c r="HH5" s="1">
        <v>-3.3850867999999999E-2</v>
      </c>
      <c r="HI5" s="1">
        <v>-9.6919491999999996E-2</v>
      </c>
      <c r="HJ5" s="1">
        <v>-0.169436698</v>
      </c>
      <c r="HK5" s="1">
        <v>-0.16230074899999999</v>
      </c>
      <c r="HL5" s="1">
        <v>-0.78128155200000005</v>
      </c>
      <c r="HM5" s="1">
        <v>-0.760016939</v>
      </c>
      <c r="HN5" s="1">
        <v>-0.76473718000000002</v>
      </c>
      <c r="HO5" s="1">
        <v>-0.80982732899999998</v>
      </c>
      <c r="HP5" s="1">
        <v>-0.74152225100000002</v>
      </c>
      <c r="HQ5" s="1">
        <v>-0.68232368300000001</v>
      </c>
      <c r="HR5" s="1">
        <v>-0.62768170899999998</v>
      </c>
      <c r="HS5" s="1">
        <v>-0.62577209899999997</v>
      </c>
      <c r="HT5" s="1">
        <v>-0.64805457899999996</v>
      </c>
      <c r="HU5" s="1">
        <v>-0.585008851</v>
      </c>
      <c r="HV5" s="1">
        <v>-0.59690928499999996</v>
      </c>
      <c r="HW5" s="1">
        <v>-0.74302498800000005</v>
      </c>
      <c r="HX5" s="1">
        <v>-0.67077351699999999</v>
      </c>
      <c r="HY5" s="1">
        <v>-0.70900450999999998</v>
      </c>
      <c r="HZ5" s="1">
        <v>-0.73537285900000005</v>
      </c>
      <c r="IA5" s="1">
        <v>-0.73876274200000003</v>
      </c>
      <c r="IB5" s="1">
        <v>-0.72624363300000006</v>
      </c>
      <c r="IC5" s="1">
        <v>-0.71278641099999995</v>
      </c>
      <c r="ID5" s="1">
        <v>-0.67550031200000005</v>
      </c>
      <c r="IE5" s="1">
        <v>-0.68703661999999999</v>
      </c>
      <c r="IF5" s="1">
        <v>-0.70131255000000003</v>
      </c>
      <c r="IG5" s="1">
        <v>-0.72407675100000002</v>
      </c>
      <c r="IH5" s="1">
        <v>-0.725260193</v>
      </c>
      <c r="II5" s="1">
        <v>-0.72374362199999998</v>
      </c>
      <c r="IJ5" s="1">
        <v>-0.72965543799999999</v>
      </c>
      <c r="IK5" s="1">
        <v>-0.72965543799999999</v>
      </c>
      <c r="IL5" s="1">
        <v>-0.40484726100000001</v>
      </c>
      <c r="IM5" s="1">
        <v>-0.47687929200000001</v>
      </c>
      <c r="IN5" s="1">
        <v>-0.64914683200000001</v>
      </c>
      <c r="IO5" s="1">
        <v>-0.576157794</v>
      </c>
      <c r="IP5" s="1">
        <v>-0.32628926000000003</v>
      </c>
      <c r="IQ5" s="1">
        <v>-0.40274716799999999</v>
      </c>
      <c r="IR5" s="1">
        <v>-0.38292925</v>
      </c>
      <c r="IS5" s="1">
        <v>-0.30505987400000001</v>
      </c>
      <c r="IT5" s="1">
        <v>-0.34120508700000002</v>
      </c>
      <c r="IU5" s="1">
        <v>-0.409286592</v>
      </c>
      <c r="IV5" s="1">
        <v>-0.30449111099999998</v>
      </c>
      <c r="IW5" s="1">
        <v>-0.46574601399999999</v>
      </c>
      <c r="IX5" s="1">
        <v>-0.56272488200000004</v>
      </c>
      <c r="IY5" s="1">
        <v>-0.499648237</v>
      </c>
      <c r="IZ5" s="1">
        <v>-0.57342194999999996</v>
      </c>
      <c r="JA5" s="1">
        <v>-0.52518804900000005</v>
      </c>
      <c r="JB5" s="1">
        <v>-0.53493649899999995</v>
      </c>
      <c r="JC5" s="1">
        <v>-0.54380633300000003</v>
      </c>
      <c r="JD5" s="1">
        <v>-0.58420528599999999</v>
      </c>
      <c r="JE5" s="1">
        <v>-0.61554927199999998</v>
      </c>
      <c r="JF5" s="1">
        <v>-0.64560530599999999</v>
      </c>
      <c r="JG5" s="1">
        <v>-0.62824121300000002</v>
      </c>
      <c r="JH5" s="1">
        <v>-0.64176544199999996</v>
      </c>
      <c r="JI5" s="1">
        <v>-0.66034011599999998</v>
      </c>
      <c r="JJ5" s="1">
        <v>-0.65019833500000002</v>
      </c>
    </row>
    <row r="6" spans="1:270" x14ac:dyDescent="0.25">
      <c r="A6" s="3" t="s">
        <v>108</v>
      </c>
      <c r="B6" s="1">
        <v>0.31327216699999999</v>
      </c>
      <c r="C6" s="1">
        <v>0.32453000599999998</v>
      </c>
      <c r="D6" s="1">
        <v>0.244695618</v>
      </c>
      <c r="E6" s="1">
        <v>0.32375977500000003</v>
      </c>
      <c r="F6" s="1">
        <v>0.29553006700000001</v>
      </c>
      <c r="G6" s="1">
        <v>0.29737595</v>
      </c>
      <c r="H6" s="1">
        <v>0.31562433699999998</v>
      </c>
      <c r="I6" s="1">
        <v>0.38456094499999999</v>
      </c>
      <c r="J6" s="1">
        <v>0.365403914</v>
      </c>
      <c r="K6" s="1">
        <v>0.315163254</v>
      </c>
      <c r="L6" s="1">
        <v>0.47355038300000002</v>
      </c>
      <c r="M6" s="1">
        <v>0.49055075199999998</v>
      </c>
      <c r="N6" s="1">
        <v>0.47944457299999999</v>
      </c>
      <c r="O6" s="1">
        <v>0.49658189699999999</v>
      </c>
      <c r="P6" s="1">
        <v>0.51291387799999999</v>
      </c>
      <c r="Q6" s="1">
        <v>0.50148883799999999</v>
      </c>
      <c r="R6" s="1">
        <v>0.42096188499999998</v>
      </c>
      <c r="S6" s="1">
        <v>0.49025658700000002</v>
      </c>
      <c r="T6" s="1">
        <v>0.41341209299999998</v>
      </c>
      <c r="U6" s="1">
        <v>0.40796349100000001</v>
      </c>
      <c r="V6" s="1">
        <v>0.34804385500000001</v>
      </c>
      <c r="W6" s="1">
        <v>0.39024242999999997</v>
      </c>
      <c r="X6" s="1">
        <v>0.66832396400000005</v>
      </c>
      <c r="Y6" s="1">
        <v>0.667608906</v>
      </c>
      <c r="Z6" s="1">
        <v>0.61008573099999996</v>
      </c>
      <c r="AA6" s="1">
        <v>0.56286522400000005</v>
      </c>
      <c r="AB6" s="1">
        <v>0.60377893599999999</v>
      </c>
      <c r="AC6" s="1">
        <v>0.65619756799999995</v>
      </c>
      <c r="AD6" s="1">
        <v>0.64615244699999996</v>
      </c>
      <c r="AE6" s="1">
        <v>0.67374743299999995</v>
      </c>
      <c r="AF6" s="1">
        <v>0.53643678699999997</v>
      </c>
      <c r="AG6" s="1">
        <v>0.57986830700000003</v>
      </c>
      <c r="AH6" s="1">
        <v>0.58072107699999997</v>
      </c>
      <c r="AI6" s="1">
        <v>0.594425651</v>
      </c>
      <c r="AJ6" s="1">
        <v>0.55748387499999996</v>
      </c>
      <c r="AK6" s="1">
        <v>0.52074072000000005</v>
      </c>
      <c r="AL6" s="1">
        <v>0.370812113</v>
      </c>
      <c r="AM6" s="1">
        <v>0.31607288</v>
      </c>
      <c r="AN6" s="1">
        <v>0.51053286399999998</v>
      </c>
      <c r="AO6" s="1">
        <v>0.47083920299999998</v>
      </c>
      <c r="AP6" s="1">
        <v>0.37502460700000001</v>
      </c>
      <c r="AQ6" s="1">
        <v>0.27183032400000001</v>
      </c>
      <c r="AR6" s="1">
        <v>0.49213779099999999</v>
      </c>
      <c r="AS6" s="1">
        <v>7.2607369999999997E-3</v>
      </c>
      <c r="AT6" s="1">
        <v>5.2709931000000002E-2</v>
      </c>
      <c r="AU6" s="1">
        <v>0.13960744999999999</v>
      </c>
      <c r="AV6" s="1">
        <v>0.111277842</v>
      </c>
      <c r="AW6" s="1">
        <v>6.8766519999999998E-2</v>
      </c>
      <c r="AX6" s="1">
        <v>9.6567802999999994E-2</v>
      </c>
      <c r="AY6" s="1">
        <v>0.22122624299999999</v>
      </c>
      <c r="AZ6" s="1">
        <v>0.28226004900000001</v>
      </c>
      <c r="BA6" s="1">
        <v>0.27936555899999999</v>
      </c>
      <c r="BB6" s="1">
        <v>0.153953219</v>
      </c>
      <c r="BC6" s="1">
        <v>0.200758349</v>
      </c>
      <c r="BD6" s="1">
        <v>0.28909241400000002</v>
      </c>
      <c r="BE6" s="1">
        <v>2.1635962000000002E-2</v>
      </c>
      <c r="BF6" s="1">
        <v>0.16016914400000001</v>
      </c>
      <c r="BG6" s="1">
        <v>-0.22741266299999999</v>
      </c>
      <c r="BH6" s="1">
        <v>-0.164180836</v>
      </c>
      <c r="BI6" s="1">
        <v>-0.25528690199999998</v>
      </c>
      <c r="BJ6" s="1">
        <v>-0.186228958</v>
      </c>
      <c r="BK6" s="1">
        <v>-0.39693346699999998</v>
      </c>
      <c r="BL6" s="1">
        <v>0.34995222999999998</v>
      </c>
      <c r="BM6" s="1">
        <v>0.37742078400000001</v>
      </c>
      <c r="BN6" s="1">
        <v>0.43717019800000001</v>
      </c>
      <c r="BO6" s="1">
        <v>0.30549695500000001</v>
      </c>
      <c r="BP6" s="1">
        <v>0.31863351400000001</v>
      </c>
      <c r="BQ6" s="1">
        <v>0.24868706400000001</v>
      </c>
      <c r="BR6" s="1">
        <v>0.30711670899999999</v>
      </c>
      <c r="BS6" s="1">
        <v>0.39361370200000001</v>
      </c>
      <c r="BT6" s="1">
        <v>0.35482132999999999</v>
      </c>
      <c r="BU6" s="1">
        <v>0.154004319</v>
      </c>
      <c r="BV6" s="1">
        <v>1.4447775E-2</v>
      </c>
      <c r="BW6" s="1">
        <v>3.7842603000000002E-2</v>
      </c>
      <c r="BX6" s="1">
        <v>5.8184786000000002E-2</v>
      </c>
      <c r="BY6" s="1">
        <v>-4.5279609999999996E-3</v>
      </c>
      <c r="BZ6" s="1">
        <v>-0.156823027</v>
      </c>
      <c r="CA6" s="1">
        <v>-0.22582618700000001</v>
      </c>
      <c r="CB6" s="1">
        <v>-0.12005626799999999</v>
      </c>
      <c r="CC6" s="1">
        <v>7.9092388999999999E-2</v>
      </c>
      <c r="CD6" s="1">
        <v>5.9703074000000002E-2</v>
      </c>
      <c r="CE6" s="1">
        <v>4.3142314000000001E-2</v>
      </c>
      <c r="CF6" s="1">
        <v>0.20171720100000001</v>
      </c>
      <c r="CG6" s="1">
        <v>0.20171720100000001</v>
      </c>
      <c r="CH6" s="1">
        <v>0.22058703199999999</v>
      </c>
      <c r="CI6" s="1">
        <v>0.36652849300000001</v>
      </c>
      <c r="CJ6" s="1">
        <v>0.365768924</v>
      </c>
      <c r="CK6" s="1">
        <v>0.217008584</v>
      </c>
      <c r="CL6" s="1">
        <v>0.34461061799999998</v>
      </c>
      <c r="CM6" s="1">
        <v>0.44573608599999998</v>
      </c>
      <c r="CN6" s="1">
        <v>0.28974186600000001</v>
      </c>
      <c r="CO6" s="1">
        <v>-0.151265342</v>
      </c>
      <c r="CP6" s="1">
        <v>-6.3577067000000001E-2</v>
      </c>
      <c r="CQ6" s="1">
        <v>0.52964514600000001</v>
      </c>
      <c r="CR6" s="1">
        <v>0.69102471799999998</v>
      </c>
      <c r="CS6" s="1">
        <v>0.55380787099999995</v>
      </c>
      <c r="CT6" s="1">
        <v>0.69034200499999998</v>
      </c>
      <c r="CU6" s="1">
        <v>0.74917040199999996</v>
      </c>
      <c r="CV6" s="1">
        <v>0.73978511499999999</v>
      </c>
      <c r="CW6" s="1">
        <v>0.69781454200000004</v>
      </c>
      <c r="CX6" s="1">
        <v>0.40421528200000001</v>
      </c>
      <c r="CY6" s="1">
        <v>0.39940946799999999</v>
      </c>
      <c r="CZ6" s="1">
        <v>0.38342670299999998</v>
      </c>
      <c r="DA6" s="1">
        <v>0.45616077300000002</v>
      </c>
      <c r="DB6" s="1">
        <v>0.45516000699999998</v>
      </c>
      <c r="DC6" s="1">
        <v>0.72828652800000004</v>
      </c>
      <c r="DD6" s="1">
        <v>0.67382097399999996</v>
      </c>
      <c r="DE6" s="1">
        <v>0.77295451699999995</v>
      </c>
      <c r="DF6" s="1">
        <v>0.77323744699999997</v>
      </c>
      <c r="DG6" s="1">
        <v>0.71859326999999995</v>
      </c>
      <c r="DH6" s="1">
        <v>0.76453624600000003</v>
      </c>
      <c r="DI6" s="1">
        <v>0.75370701399999995</v>
      </c>
      <c r="DJ6" s="1">
        <v>0.60041987699999999</v>
      </c>
      <c r="DK6" s="1">
        <v>0.78894079299999997</v>
      </c>
      <c r="DL6" s="1">
        <v>0.80634676299999997</v>
      </c>
      <c r="DM6" s="1">
        <v>0.75402623499999999</v>
      </c>
      <c r="DN6" s="1">
        <v>0.82583929199999995</v>
      </c>
      <c r="DO6" s="1">
        <v>0.79141866900000002</v>
      </c>
      <c r="DP6" s="1">
        <v>0.822791147</v>
      </c>
      <c r="DQ6" s="1">
        <v>0.808513445</v>
      </c>
      <c r="DR6" s="1">
        <v>0.831422985</v>
      </c>
      <c r="DS6" s="1">
        <v>0.75345522499999995</v>
      </c>
      <c r="DT6" s="1">
        <v>0.69953389600000004</v>
      </c>
      <c r="DU6" s="1">
        <v>0.77021163199999998</v>
      </c>
      <c r="DV6" s="1">
        <v>0.75422048900000005</v>
      </c>
      <c r="DW6" s="1">
        <v>0.496823503</v>
      </c>
      <c r="DX6" s="1">
        <v>0.59181799899999998</v>
      </c>
      <c r="DY6" s="1">
        <v>0.54481519099999998</v>
      </c>
      <c r="DZ6" s="1">
        <v>0.42168934200000002</v>
      </c>
      <c r="EA6" s="1">
        <v>0.45460019099999999</v>
      </c>
      <c r="EB6" s="1">
        <v>0.48258072000000002</v>
      </c>
      <c r="EC6" s="1">
        <v>0.50649696899999996</v>
      </c>
      <c r="ED6" s="1">
        <v>0.30584683400000001</v>
      </c>
      <c r="EE6" s="1">
        <v>0.38515258200000002</v>
      </c>
      <c r="EF6" s="1">
        <v>0.46912336199999999</v>
      </c>
      <c r="EG6" s="1">
        <v>0.54506057500000005</v>
      </c>
      <c r="EH6" s="1">
        <v>0.64578018500000001</v>
      </c>
      <c r="EI6" s="1">
        <v>0.66330590700000003</v>
      </c>
      <c r="EJ6" s="1">
        <v>0.75914730799999997</v>
      </c>
      <c r="EK6" s="1">
        <v>0.76022443699999998</v>
      </c>
      <c r="EL6" s="1">
        <v>0.78510415200000006</v>
      </c>
      <c r="EM6" s="1">
        <v>0.67615102500000002</v>
      </c>
      <c r="EN6" s="1">
        <v>0.71286128299999996</v>
      </c>
      <c r="EO6" s="1">
        <v>0.72031904099999999</v>
      </c>
      <c r="EP6" s="1">
        <v>0.72731332100000001</v>
      </c>
      <c r="EQ6" s="1">
        <v>0.72731332100000001</v>
      </c>
      <c r="ER6" s="1">
        <v>0.72731332100000001</v>
      </c>
      <c r="ES6" s="1">
        <v>0.72731332100000001</v>
      </c>
      <c r="ET6" s="1">
        <v>0.72731332100000001</v>
      </c>
      <c r="EU6" s="1">
        <v>0.72731332100000001</v>
      </c>
      <c r="EV6" s="1">
        <v>0.48986650799999998</v>
      </c>
      <c r="EW6" s="1">
        <v>0.58669844699999996</v>
      </c>
      <c r="EX6" s="1">
        <v>0.59634416999999995</v>
      </c>
      <c r="EY6" s="1">
        <v>0.39346908899999999</v>
      </c>
      <c r="EZ6" s="1">
        <v>0.231466599</v>
      </c>
      <c r="FA6" s="1">
        <v>0.42009505800000002</v>
      </c>
      <c r="FB6" s="1">
        <v>0.66141776699999999</v>
      </c>
      <c r="FC6" s="1">
        <v>0.64560243699999997</v>
      </c>
      <c r="FD6" s="1">
        <v>0.569952283</v>
      </c>
      <c r="FE6" s="1">
        <v>0.61050554499999998</v>
      </c>
      <c r="FF6" s="1">
        <v>0.47703463699999998</v>
      </c>
      <c r="FG6" s="1">
        <v>0.46798653299999998</v>
      </c>
      <c r="FH6" s="1">
        <v>0.52058946299999997</v>
      </c>
      <c r="FI6" s="1">
        <v>0.52779423199999997</v>
      </c>
      <c r="FJ6" s="1">
        <v>0.48262358999999999</v>
      </c>
      <c r="FK6" s="1">
        <v>0.48262358999999999</v>
      </c>
      <c r="FL6" s="1">
        <v>-0.49630670199999999</v>
      </c>
      <c r="FM6" s="1">
        <v>-0.55202598400000003</v>
      </c>
      <c r="FN6" s="1">
        <v>-0.63097806300000003</v>
      </c>
      <c r="FO6" s="1">
        <v>-0.42768325200000001</v>
      </c>
      <c r="FP6" s="1">
        <v>-0.59185500499999999</v>
      </c>
      <c r="FQ6" s="1">
        <v>-0.725200175</v>
      </c>
      <c r="FR6" s="1">
        <v>-0.53861942200000001</v>
      </c>
      <c r="FS6" s="1">
        <v>-0.735006096</v>
      </c>
      <c r="FT6" s="1">
        <v>-0.69263052300000005</v>
      </c>
      <c r="FU6" s="1">
        <v>-0.72315068000000005</v>
      </c>
      <c r="FV6" s="1">
        <v>-0.78938180899999999</v>
      </c>
      <c r="FW6" s="1">
        <v>-0.75961366900000005</v>
      </c>
      <c r="FX6" s="1">
        <v>-0.76839362</v>
      </c>
      <c r="FY6" s="1">
        <v>-0.7642909</v>
      </c>
      <c r="FZ6" s="1">
        <v>-0.60653780499999999</v>
      </c>
      <c r="GA6" s="1">
        <v>-0.69130950700000005</v>
      </c>
      <c r="GB6" s="1">
        <v>-0.70865927699999998</v>
      </c>
      <c r="GC6" s="1">
        <v>-0.66677438700000002</v>
      </c>
      <c r="GD6" s="1">
        <v>-0.68112263100000003</v>
      </c>
      <c r="GE6" s="1">
        <v>-0.63134716300000004</v>
      </c>
      <c r="GF6" s="1">
        <v>-0.39620198600000001</v>
      </c>
      <c r="GG6" s="1">
        <v>-0.506506173</v>
      </c>
      <c r="GH6" s="1">
        <v>-0.54336772600000005</v>
      </c>
      <c r="GI6" s="1">
        <v>-0.216655607</v>
      </c>
      <c r="GJ6" s="1">
        <v>-0.30818071699999999</v>
      </c>
      <c r="GK6" s="1">
        <v>-0.29601882400000001</v>
      </c>
      <c r="GL6" s="1">
        <v>-0.22357859399999999</v>
      </c>
      <c r="GM6" s="1">
        <v>-0.22357859399999999</v>
      </c>
      <c r="GN6" s="1">
        <v>-0.22357859399999999</v>
      </c>
      <c r="GO6" s="1">
        <v>-0.181196354</v>
      </c>
      <c r="GP6" s="1">
        <v>-0.181196354</v>
      </c>
      <c r="GQ6" s="1">
        <v>-0.181196354</v>
      </c>
      <c r="GR6" s="1">
        <v>-0.181196354</v>
      </c>
      <c r="GS6" s="1">
        <v>-0.181196354</v>
      </c>
      <c r="GT6" s="1">
        <v>-7.0593221999999997E-2</v>
      </c>
      <c r="GU6" s="1">
        <v>-7.7494182999999994E-2</v>
      </c>
      <c r="GV6" s="1">
        <v>-0.23756641100000001</v>
      </c>
      <c r="GW6" s="1">
        <v>-9.0383091999999998E-2</v>
      </c>
      <c r="GX6" s="1">
        <v>-0.11063661499999999</v>
      </c>
      <c r="GY6" s="1">
        <v>0.129350453</v>
      </c>
      <c r="GZ6" s="1">
        <v>0.27630711000000002</v>
      </c>
      <c r="HA6" s="1">
        <v>-8.5436851999999994E-2</v>
      </c>
      <c r="HB6" s="1">
        <v>0.347030108</v>
      </c>
      <c r="HC6" s="1">
        <v>0.30599224699999999</v>
      </c>
      <c r="HD6" s="1">
        <v>0.37125491999999999</v>
      </c>
      <c r="HE6" s="1">
        <v>0.212946937</v>
      </c>
      <c r="HF6" s="1">
        <v>7.7280382999999994E-2</v>
      </c>
      <c r="HG6" s="1">
        <v>5.9337531999999998E-2</v>
      </c>
      <c r="HH6" s="1">
        <v>0.22018216199999999</v>
      </c>
      <c r="HI6" s="1">
        <v>0.155468</v>
      </c>
      <c r="HJ6" s="1">
        <v>0.122274957</v>
      </c>
      <c r="HK6" s="1">
        <v>0.166674409</v>
      </c>
      <c r="HL6" s="1">
        <v>-0.52465465099999997</v>
      </c>
      <c r="HM6" s="1">
        <v>-0.48686794799999999</v>
      </c>
      <c r="HN6" s="1">
        <v>-0.48060353</v>
      </c>
      <c r="HO6" s="1">
        <v>-0.51071861699999999</v>
      </c>
      <c r="HP6" s="1">
        <v>-0.444471008</v>
      </c>
      <c r="HQ6" s="1">
        <v>-0.367912933</v>
      </c>
      <c r="HR6" s="1">
        <v>-0.34531149100000003</v>
      </c>
      <c r="HS6" s="1">
        <v>-0.31409075400000003</v>
      </c>
      <c r="HT6" s="1">
        <v>-0.32794158499999998</v>
      </c>
      <c r="HU6" s="1">
        <v>-0.45849578600000002</v>
      </c>
      <c r="HV6" s="1">
        <v>-0.45608082100000003</v>
      </c>
      <c r="HW6" s="1">
        <v>-0.53755308700000004</v>
      </c>
      <c r="HX6" s="1">
        <v>-0.46898284699999998</v>
      </c>
      <c r="HY6" s="1">
        <v>-0.47965107800000001</v>
      </c>
      <c r="HZ6" s="1">
        <v>-0.51283911900000001</v>
      </c>
      <c r="IA6" s="1">
        <v>-0.50250855999999999</v>
      </c>
      <c r="IB6" s="1">
        <v>-0.48365685600000002</v>
      </c>
      <c r="IC6" s="1">
        <v>-0.444987943</v>
      </c>
      <c r="ID6" s="1">
        <v>-0.41233307600000002</v>
      </c>
      <c r="IE6" s="1">
        <v>-0.41758648100000001</v>
      </c>
      <c r="IF6" s="1">
        <v>-0.43245902800000002</v>
      </c>
      <c r="IG6" s="1">
        <v>-0.44947126399999998</v>
      </c>
      <c r="IH6" s="1">
        <v>-0.44833764100000001</v>
      </c>
      <c r="II6" s="1">
        <v>-0.451514743</v>
      </c>
      <c r="IJ6" s="1">
        <v>-0.45531781500000001</v>
      </c>
      <c r="IK6" s="1">
        <v>-0.45531781500000001</v>
      </c>
      <c r="IL6" s="1">
        <v>-0.124397692</v>
      </c>
      <c r="IM6" s="1">
        <v>-5.4018071000000001E-2</v>
      </c>
      <c r="IN6" s="1">
        <v>-0.27899746800000003</v>
      </c>
      <c r="IO6" s="1">
        <v>-0.202581645</v>
      </c>
      <c r="IP6" s="4">
        <v>9.31E-5</v>
      </c>
      <c r="IQ6" s="1">
        <v>-5.9457393999999997E-2</v>
      </c>
      <c r="IR6" s="1">
        <v>-0.113467636</v>
      </c>
      <c r="IS6" s="1">
        <v>-8.5639918999999995E-2</v>
      </c>
      <c r="IT6" s="1">
        <v>-7.3942954000000005E-2</v>
      </c>
      <c r="IU6" s="1">
        <v>-0.24316612500000001</v>
      </c>
      <c r="IV6" s="1">
        <v>-0.14587788700000001</v>
      </c>
      <c r="IW6" s="1">
        <v>-0.19905256499999999</v>
      </c>
      <c r="IX6" s="1">
        <v>-0.22061629299999999</v>
      </c>
      <c r="IY6" s="1">
        <v>-0.15053849899999999</v>
      </c>
      <c r="IZ6" s="1">
        <v>-0.269267223</v>
      </c>
      <c r="JA6" s="1">
        <v>-0.20819441399999999</v>
      </c>
      <c r="JB6" s="1">
        <v>-0.21473054599999999</v>
      </c>
      <c r="JC6" s="1">
        <v>-0.27378987799999999</v>
      </c>
      <c r="JD6" s="1">
        <v>-0.31860672000000001</v>
      </c>
      <c r="JE6" s="1">
        <v>-0.34180905</v>
      </c>
      <c r="JF6" s="1">
        <v>-0.342438564</v>
      </c>
      <c r="JG6" s="1">
        <v>-0.32352950899999999</v>
      </c>
      <c r="JH6" s="1">
        <v>-0.38717889599999999</v>
      </c>
      <c r="JI6" s="1">
        <v>-0.38556686600000001</v>
      </c>
      <c r="JJ6" s="1">
        <v>-0.37305701499999999</v>
      </c>
    </row>
    <row r="7" spans="1:270" x14ac:dyDescent="0.25">
      <c r="A7" s="3" t="s">
        <v>109</v>
      </c>
      <c r="B7" s="1">
        <v>0.49044394699999999</v>
      </c>
      <c r="C7" s="1">
        <v>0.49496657399999999</v>
      </c>
      <c r="D7" s="1">
        <v>0.432786269</v>
      </c>
      <c r="E7" s="1">
        <v>0.52409845899999996</v>
      </c>
      <c r="F7" s="1">
        <v>0.49208714799999997</v>
      </c>
      <c r="G7" s="1">
        <v>0.44112896699999998</v>
      </c>
      <c r="H7" s="1">
        <v>0.45673097699999998</v>
      </c>
      <c r="I7" s="1">
        <v>0.523267967</v>
      </c>
      <c r="J7" s="1">
        <v>0.50494412</v>
      </c>
      <c r="K7" s="1">
        <v>0.473722058</v>
      </c>
      <c r="L7" s="1">
        <v>0.61394215100000005</v>
      </c>
      <c r="M7" s="1">
        <v>0.61042471300000001</v>
      </c>
      <c r="N7" s="1">
        <v>0.638257301</v>
      </c>
      <c r="O7" s="1">
        <v>0.64906075500000004</v>
      </c>
      <c r="P7" s="1">
        <v>0.65011713299999996</v>
      </c>
      <c r="Q7" s="1">
        <v>0.63336393700000004</v>
      </c>
      <c r="R7" s="1">
        <v>0.55494580299999996</v>
      </c>
      <c r="S7" s="1">
        <v>0.61821352600000001</v>
      </c>
      <c r="T7" s="1">
        <v>0.58979359899999995</v>
      </c>
      <c r="U7" s="1">
        <v>0.58082127299999997</v>
      </c>
      <c r="V7" s="1">
        <v>0.51121204099999995</v>
      </c>
      <c r="W7" s="1">
        <v>0.56438965399999996</v>
      </c>
      <c r="X7" s="1">
        <v>0.76574714600000005</v>
      </c>
      <c r="Y7" s="1">
        <v>0.747743461</v>
      </c>
      <c r="Z7" s="1">
        <v>0.70019419999999999</v>
      </c>
      <c r="AA7" s="1">
        <v>0.67655221899999995</v>
      </c>
      <c r="AB7" s="1">
        <v>0.71009108300000001</v>
      </c>
      <c r="AC7" s="1">
        <v>0.748283174</v>
      </c>
      <c r="AD7" s="1">
        <v>0.727036978</v>
      </c>
      <c r="AE7" s="1">
        <v>0.74577756299999998</v>
      </c>
      <c r="AF7" s="1">
        <v>0.60309001900000003</v>
      </c>
      <c r="AG7" s="1">
        <v>0.67548561399999996</v>
      </c>
      <c r="AH7" s="1">
        <v>0.674337564</v>
      </c>
      <c r="AI7" s="1">
        <v>0.68580553799999999</v>
      </c>
      <c r="AJ7" s="1">
        <v>0.64705805199999999</v>
      </c>
      <c r="AK7" s="1">
        <v>0.61063025900000001</v>
      </c>
      <c r="AL7" s="1">
        <v>0.55945579599999995</v>
      </c>
      <c r="AM7" s="1">
        <v>0.48540472200000001</v>
      </c>
      <c r="AN7" s="1">
        <v>0.67582446500000004</v>
      </c>
      <c r="AO7" s="1">
        <v>0.59632393800000005</v>
      </c>
      <c r="AP7" s="1">
        <v>0.51562358600000002</v>
      </c>
      <c r="AQ7" s="1">
        <v>0.39669341800000002</v>
      </c>
      <c r="AR7" s="1">
        <v>0.57970935800000001</v>
      </c>
      <c r="AS7" s="1">
        <v>0.25112622299999998</v>
      </c>
      <c r="AT7" s="1">
        <v>0.28415078399999999</v>
      </c>
      <c r="AU7" s="1">
        <v>0.34603446900000001</v>
      </c>
      <c r="AV7" s="1">
        <v>0.314449796</v>
      </c>
      <c r="AW7" s="1">
        <v>0.27222736400000003</v>
      </c>
      <c r="AX7" s="1">
        <v>0.27331760199999999</v>
      </c>
      <c r="AY7" s="1">
        <v>0.37572136900000003</v>
      </c>
      <c r="AZ7" s="1">
        <v>0.42535416100000001</v>
      </c>
      <c r="BA7" s="1">
        <v>0.446094671</v>
      </c>
      <c r="BB7" s="1">
        <v>0.291460367</v>
      </c>
      <c r="BC7" s="1">
        <v>0.41566074400000003</v>
      </c>
      <c r="BD7" s="1">
        <v>0.48772151499999999</v>
      </c>
      <c r="BE7" s="1">
        <v>0.28033241199999998</v>
      </c>
      <c r="BF7" s="1">
        <v>0.39524224499999999</v>
      </c>
      <c r="BG7" s="1">
        <v>1.8839933999999999E-2</v>
      </c>
      <c r="BH7" s="1">
        <v>4.1574267999999998E-2</v>
      </c>
      <c r="BI7" s="1">
        <v>8.6624900000000001E-3</v>
      </c>
      <c r="BJ7" s="1">
        <v>-6.2951109999999999E-3</v>
      </c>
      <c r="BK7" s="1">
        <v>-0.21880719700000001</v>
      </c>
      <c r="BL7" s="1">
        <v>0.465123077</v>
      </c>
      <c r="BM7" s="1">
        <v>0.49128074100000002</v>
      </c>
      <c r="BN7" s="1">
        <v>0.54940155400000001</v>
      </c>
      <c r="BO7" s="1">
        <v>0.44188732200000003</v>
      </c>
      <c r="BP7" s="1">
        <v>0.42020267</v>
      </c>
      <c r="BQ7" s="1">
        <v>0.34127923599999999</v>
      </c>
      <c r="BR7" s="1">
        <v>0.393428891</v>
      </c>
      <c r="BS7" s="1">
        <v>0.42499972600000002</v>
      </c>
      <c r="BT7" s="1">
        <v>0.383095142</v>
      </c>
      <c r="BU7" s="1">
        <v>0.21175042799999999</v>
      </c>
      <c r="BV7" s="1">
        <v>0.15364017499999999</v>
      </c>
      <c r="BW7" s="1">
        <v>0.15640775000000001</v>
      </c>
      <c r="BX7" s="1">
        <v>0.14107940999999999</v>
      </c>
      <c r="BY7" s="1">
        <v>6.0174292999999997E-2</v>
      </c>
      <c r="BZ7" s="1">
        <v>4.5961550000000002E-3</v>
      </c>
      <c r="CA7" s="1">
        <v>-6.8888506000000002E-2</v>
      </c>
      <c r="CB7" s="1">
        <v>-9.7124457999999997E-2</v>
      </c>
      <c r="CC7" s="1">
        <v>1.8319651999999999E-2</v>
      </c>
      <c r="CD7" s="1">
        <v>-1.0628261999999999E-2</v>
      </c>
      <c r="CE7" s="1">
        <v>-4.6424817E-2</v>
      </c>
      <c r="CF7" s="1">
        <v>0.24943641599999999</v>
      </c>
      <c r="CG7" s="1">
        <v>0.24943641599999999</v>
      </c>
      <c r="CH7" s="1">
        <v>0.27201608900000002</v>
      </c>
      <c r="CI7" s="1">
        <v>0.41446960300000002</v>
      </c>
      <c r="CJ7" s="1">
        <v>0.41348268300000002</v>
      </c>
      <c r="CK7" s="1">
        <v>0.29225716200000001</v>
      </c>
      <c r="CL7" s="1">
        <v>0.41870815099999997</v>
      </c>
      <c r="CM7" s="1">
        <v>0.48034195800000001</v>
      </c>
      <c r="CN7" s="1">
        <v>0.29672518599999997</v>
      </c>
      <c r="CO7" s="1">
        <v>-8.1046788999999994E-2</v>
      </c>
      <c r="CP7" s="1">
        <v>-9.5828657999999997E-2</v>
      </c>
      <c r="CQ7" s="1">
        <v>0.55113239199999997</v>
      </c>
      <c r="CR7" s="1">
        <v>0.65601285399999998</v>
      </c>
      <c r="CS7" s="1">
        <v>0.51949497600000005</v>
      </c>
      <c r="CT7" s="1">
        <v>0.68463925999999997</v>
      </c>
      <c r="CU7" s="1">
        <v>0.72362133799999995</v>
      </c>
      <c r="CV7" s="1">
        <v>0.66797153300000001</v>
      </c>
      <c r="CW7" s="1">
        <v>0.62825100099999998</v>
      </c>
      <c r="CX7" s="1">
        <v>0.35962528900000001</v>
      </c>
      <c r="CY7" s="1">
        <v>0.342312903</v>
      </c>
      <c r="CZ7" s="1">
        <v>0.36495894299999998</v>
      </c>
      <c r="DA7" s="1">
        <v>0.41428948300000001</v>
      </c>
      <c r="DB7" s="1">
        <v>0.37249427200000002</v>
      </c>
      <c r="DC7" s="1">
        <v>0.79139712900000003</v>
      </c>
      <c r="DD7" s="1">
        <v>0.71876670600000003</v>
      </c>
      <c r="DE7" s="1">
        <v>0.80127068199999996</v>
      </c>
      <c r="DF7" s="1">
        <v>0.792936906</v>
      </c>
      <c r="DG7" s="1">
        <v>0.74152203900000002</v>
      </c>
      <c r="DH7" s="1">
        <v>0.770028555</v>
      </c>
      <c r="DI7" s="1">
        <v>0.76140511099999997</v>
      </c>
      <c r="DJ7" s="1">
        <v>0.61182575400000005</v>
      </c>
      <c r="DK7" s="1">
        <v>0.79540956500000004</v>
      </c>
      <c r="DL7" s="1">
        <v>0.80359185799999999</v>
      </c>
      <c r="DM7" s="1">
        <v>0.729829862</v>
      </c>
      <c r="DN7" s="1">
        <v>0.78090845900000005</v>
      </c>
      <c r="DO7" s="1">
        <v>0.73468440700000004</v>
      </c>
      <c r="DP7" s="1">
        <v>0.80756796399999997</v>
      </c>
      <c r="DQ7" s="1">
        <v>0.79276091599999998</v>
      </c>
      <c r="DR7" s="1">
        <v>0.78231049399999997</v>
      </c>
      <c r="DS7" s="1">
        <v>0.69020637799999995</v>
      </c>
      <c r="DT7" s="1">
        <v>0.74515729799999997</v>
      </c>
      <c r="DU7" s="1">
        <v>0.76160620000000001</v>
      </c>
      <c r="DV7" s="1">
        <v>0.74653250400000004</v>
      </c>
      <c r="DW7" s="1">
        <v>0.53063198099999997</v>
      </c>
      <c r="DX7" s="1">
        <v>0.55915557599999999</v>
      </c>
      <c r="DY7" s="1">
        <v>0.50923815299999997</v>
      </c>
      <c r="DZ7" s="1">
        <v>0.43242278699999998</v>
      </c>
      <c r="EA7" s="1">
        <v>0.45661459199999999</v>
      </c>
      <c r="EB7" s="1">
        <v>0.46891263999999999</v>
      </c>
      <c r="EC7" s="1">
        <v>0.498579779</v>
      </c>
      <c r="ED7" s="1">
        <v>0.282722058</v>
      </c>
      <c r="EE7" s="1">
        <v>0.33590667499999999</v>
      </c>
      <c r="EF7" s="1">
        <v>0.40545620700000001</v>
      </c>
      <c r="EG7" s="1">
        <v>0.416355431</v>
      </c>
      <c r="EH7" s="1">
        <v>0.53040260800000005</v>
      </c>
      <c r="EI7" s="1">
        <v>0.54667208700000003</v>
      </c>
      <c r="EJ7" s="1">
        <v>0.67227622200000003</v>
      </c>
      <c r="EK7" s="1">
        <v>0.66635860499999999</v>
      </c>
      <c r="EL7" s="1">
        <v>0.70884479700000003</v>
      </c>
      <c r="EM7" s="1">
        <v>0.61369481800000003</v>
      </c>
      <c r="EN7" s="1">
        <v>0.63379455500000004</v>
      </c>
      <c r="EO7" s="1">
        <v>0.65489309699999998</v>
      </c>
      <c r="EP7" s="1">
        <v>0.65425613400000004</v>
      </c>
      <c r="EQ7" s="1">
        <v>0.65425613400000004</v>
      </c>
      <c r="ER7" s="1">
        <v>0.65425613400000004</v>
      </c>
      <c r="ES7" s="1">
        <v>0.65425613400000004</v>
      </c>
      <c r="ET7" s="1">
        <v>0.65425613400000004</v>
      </c>
      <c r="EU7" s="1">
        <v>0.65425613400000004</v>
      </c>
      <c r="EV7" s="1">
        <v>0.23307317899999999</v>
      </c>
      <c r="EW7" s="1">
        <v>0.37459336900000001</v>
      </c>
      <c r="EX7" s="1">
        <v>0.357768641</v>
      </c>
      <c r="EY7" s="1">
        <v>0.16530530500000001</v>
      </c>
      <c r="EZ7" s="1">
        <v>6.7283627999999998E-2</v>
      </c>
      <c r="FA7" s="1">
        <v>0.21018725299999999</v>
      </c>
      <c r="FB7" s="1">
        <v>0.49767575600000002</v>
      </c>
      <c r="FC7" s="1">
        <v>0.540303902</v>
      </c>
      <c r="FD7" s="1">
        <v>0.446839812</v>
      </c>
      <c r="FE7" s="1">
        <v>0.45887156499999998</v>
      </c>
      <c r="FF7" s="1">
        <v>0.301668669</v>
      </c>
      <c r="FG7" s="1">
        <v>0.33179818500000002</v>
      </c>
      <c r="FH7" s="1">
        <v>0.36764271399999998</v>
      </c>
      <c r="FI7" s="1">
        <v>0.37988517999999999</v>
      </c>
      <c r="FJ7" s="1">
        <v>0.30342735500000001</v>
      </c>
      <c r="FK7" s="1">
        <v>0.30342735500000001</v>
      </c>
      <c r="FL7" s="1">
        <v>-0.33954095699999998</v>
      </c>
      <c r="FM7" s="1">
        <v>-0.40222001600000001</v>
      </c>
      <c r="FN7" s="1">
        <v>-0.46794934599999999</v>
      </c>
      <c r="FO7" s="1">
        <v>-0.353652413</v>
      </c>
      <c r="FP7" s="1">
        <v>-0.446957404</v>
      </c>
      <c r="FQ7" s="1">
        <v>-0.58471879900000001</v>
      </c>
      <c r="FR7" s="1">
        <v>-0.40216653400000002</v>
      </c>
      <c r="FS7" s="1">
        <v>-0.67418535499999999</v>
      </c>
      <c r="FT7" s="1">
        <v>-0.57387594099999995</v>
      </c>
      <c r="FU7" s="1">
        <v>-0.64147834100000001</v>
      </c>
      <c r="FV7" s="1">
        <v>-0.73968261499999999</v>
      </c>
      <c r="FW7" s="1">
        <v>-0.71421556799999997</v>
      </c>
      <c r="FX7" s="1">
        <v>-0.74702370799999995</v>
      </c>
      <c r="FY7" s="1">
        <v>-0.81339811799999995</v>
      </c>
      <c r="FZ7" s="1">
        <v>-0.66468739700000001</v>
      </c>
      <c r="GA7" s="1">
        <v>-0.75782132499999999</v>
      </c>
      <c r="GB7" s="1">
        <v>-0.73083892100000003</v>
      </c>
      <c r="GC7" s="1">
        <v>-0.69891478500000004</v>
      </c>
      <c r="GD7" s="1">
        <v>-0.72296486599999998</v>
      </c>
      <c r="GE7" s="1">
        <v>-0.68192793600000001</v>
      </c>
      <c r="GF7" s="1">
        <v>-0.508009708</v>
      </c>
      <c r="GG7" s="1">
        <v>-0.54444027699999997</v>
      </c>
      <c r="GH7" s="1">
        <v>-0.60590372000000003</v>
      </c>
      <c r="GI7" s="1">
        <v>-0.28146877399999998</v>
      </c>
      <c r="GJ7" s="1">
        <v>-0.36619609600000003</v>
      </c>
      <c r="GK7" s="1">
        <v>-0.38385723500000002</v>
      </c>
      <c r="GL7" s="1">
        <v>-0.28400315700000001</v>
      </c>
      <c r="GM7" s="1">
        <v>-0.28400315700000001</v>
      </c>
      <c r="GN7" s="1">
        <v>-0.28400315700000001</v>
      </c>
      <c r="GO7" s="1">
        <v>-0.22663625700000001</v>
      </c>
      <c r="GP7" s="1">
        <v>-0.22663625700000001</v>
      </c>
      <c r="GQ7" s="1">
        <v>-0.22663625700000001</v>
      </c>
      <c r="GR7" s="1">
        <v>-0.22663625700000001</v>
      </c>
      <c r="GS7" s="1">
        <v>-0.22663625700000001</v>
      </c>
      <c r="GT7" s="1">
        <v>2.5704594000000001E-2</v>
      </c>
      <c r="GU7" s="1">
        <v>-3.6816399999999998E-4</v>
      </c>
      <c r="GV7" s="1">
        <v>-0.140670288</v>
      </c>
      <c r="GW7" s="1">
        <v>-4.0849403999999999E-2</v>
      </c>
      <c r="GX7" s="1">
        <v>-9.5283907000000001E-2</v>
      </c>
      <c r="GY7" s="1">
        <v>0.15387185</v>
      </c>
      <c r="GZ7" s="1">
        <v>0.22092347600000001</v>
      </c>
      <c r="HA7" s="1">
        <v>-0.14244372999999999</v>
      </c>
      <c r="HB7" s="1">
        <v>0.17715663100000001</v>
      </c>
      <c r="HC7" s="1">
        <v>8.0405678999999994E-2</v>
      </c>
      <c r="HD7" s="1">
        <v>0.13516535700000001</v>
      </c>
      <c r="HE7" s="1">
        <v>5.853419E-2</v>
      </c>
      <c r="HF7" s="1">
        <v>-5.8623644000000003E-2</v>
      </c>
      <c r="HG7" s="1">
        <v>-9.8002330999999998E-2</v>
      </c>
      <c r="HH7" s="1">
        <v>3.5394419000000003E-2</v>
      </c>
      <c r="HI7" s="1">
        <v>-2.7251729999999998E-2</v>
      </c>
      <c r="HJ7" s="1">
        <v>-8.3907721000000005E-2</v>
      </c>
      <c r="HK7" s="1">
        <v>-6.2417722000000002E-2</v>
      </c>
      <c r="HL7" s="1">
        <v>-0.66025953699999995</v>
      </c>
      <c r="HM7" s="1">
        <v>-0.63352883400000004</v>
      </c>
      <c r="HN7" s="1">
        <v>-0.63159392199999997</v>
      </c>
      <c r="HO7" s="1">
        <v>-0.66830562500000001</v>
      </c>
      <c r="HP7" s="1">
        <v>-0.61053400499999999</v>
      </c>
      <c r="HQ7" s="1">
        <v>-0.54616493499999996</v>
      </c>
      <c r="HR7" s="1">
        <v>-0.50847208200000005</v>
      </c>
      <c r="HS7" s="1">
        <v>-0.49918337800000001</v>
      </c>
      <c r="HT7" s="1">
        <v>-0.515470757</v>
      </c>
      <c r="HU7" s="1">
        <v>-0.52875157500000003</v>
      </c>
      <c r="HV7" s="1">
        <v>-0.53827853699999995</v>
      </c>
      <c r="HW7" s="1">
        <v>-0.64834520699999998</v>
      </c>
      <c r="HX7" s="1">
        <v>-0.58271375299999995</v>
      </c>
      <c r="HY7" s="1">
        <v>-0.60329985699999999</v>
      </c>
      <c r="HZ7" s="1">
        <v>-0.63262935600000003</v>
      </c>
      <c r="IA7" s="1">
        <v>-0.63116776900000005</v>
      </c>
      <c r="IB7" s="1">
        <v>-0.61706718400000005</v>
      </c>
      <c r="IC7" s="1">
        <v>-0.59764005799999997</v>
      </c>
      <c r="ID7" s="1">
        <v>-0.56497683899999995</v>
      </c>
      <c r="IE7" s="1">
        <v>-0.57310710899999995</v>
      </c>
      <c r="IF7" s="1">
        <v>-0.58467106199999996</v>
      </c>
      <c r="IG7" s="1">
        <v>-0.60475302399999997</v>
      </c>
      <c r="IH7" s="1">
        <v>-0.60504802899999999</v>
      </c>
      <c r="II7" s="1">
        <v>-0.60515343600000004</v>
      </c>
      <c r="IJ7" s="1">
        <v>-0.60981028900000001</v>
      </c>
      <c r="IK7" s="1">
        <v>-0.60981028900000001</v>
      </c>
      <c r="IL7" s="1">
        <v>-0.294671921</v>
      </c>
      <c r="IM7" s="1">
        <v>-0.31276558100000001</v>
      </c>
      <c r="IN7" s="1">
        <v>-0.49425407700000001</v>
      </c>
      <c r="IO7" s="1">
        <v>-0.42580973700000002</v>
      </c>
      <c r="IP7" s="1">
        <v>-0.21276895700000001</v>
      </c>
      <c r="IQ7" s="1">
        <v>-0.28114129399999999</v>
      </c>
      <c r="IR7" s="1">
        <v>-0.29012164200000001</v>
      </c>
      <c r="IS7" s="1">
        <v>-0.23691868799999999</v>
      </c>
      <c r="IT7" s="1">
        <v>-0.25558426400000001</v>
      </c>
      <c r="IU7" s="1">
        <v>-0.34439430399999998</v>
      </c>
      <c r="IV7" s="1">
        <v>-0.25179080399999998</v>
      </c>
      <c r="IW7" s="1">
        <v>-0.363539889</v>
      </c>
      <c r="IX7" s="1">
        <v>-0.42878788099999998</v>
      </c>
      <c r="IY7" s="1">
        <v>-0.36900407299999999</v>
      </c>
      <c r="IZ7" s="1">
        <v>-0.45609624999999998</v>
      </c>
      <c r="JA7" s="1">
        <v>-0.406207494</v>
      </c>
      <c r="JB7" s="1">
        <v>-0.41461192299999999</v>
      </c>
      <c r="JC7" s="1">
        <v>-0.44148884500000002</v>
      </c>
      <c r="JD7" s="1">
        <v>-0.48197123200000003</v>
      </c>
      <c r="JE7" s="1">
        <v>-0.50700164299999995</v>
      </c>
      <c r="JF7" s="1">
        <v>-0.52298035099999995</v>
      </c>
      <c r="JG7" s="1">
        <v>-0.50641638200000005</v>
      </c>
      <c r="JH7" s="1">
        <v>-0.53649955999999999</v>
      </c>
      <c r="JI7" s="1">
        <v>-0.54783280999999995</v>
      </c>
      <c r="JJ7" s="1">
        <v>-0.53731846699999997</v>
      </c>
    </row>
    <row r="8" spans="1:270" x14ac:dyDescent="0.25">
      <c r="A8" s="3" t="s">
        <v>110</v>
      </c>
      <c r="B8" s="1">
        <v>0.40670482400000002</v>
      </c>
      <c r="C8" s="1">
        <v>0.38230208100000002</v>
      </c>
      <c r="D8" s="1">
        <v>0.37639586800000002</v>
      </c>
      <c r="E8" s="1">
        <v>0.46270414999999998</v>
      </c>
      <c r="F8" s="1">
        <v>0.405089386</v>
      </c>
      <c r="G8" s="1">
        <v>0.34561195300000003</v>
      </c>
      <c r="H8" s="1">
        <v>0.34465029400000002</v>
      </c>
      <c r="I8" s="1">
        <v>0.31560671499999998</v>
      </c>
      <c r="J8" s="1">
        <v>0.32510547099999998</v>
      </c>
      <c r="K8" s="1">
        <v>0.30231266400000001</v>
      </c>
      <c r="L8" s="1">
        <v>0.44175727599999998</v>
      </c>
      <c r="M8" s="1">
        <v>0.39943647900000001</v>
      </c>
      <c r="N8" s="1">
        <v>0.53235527699999996</v>
      </c>
      <c r="O8" s="1">
        <v>0.52480733199999996</v>
      </c>
      <c r="P8" s="1">
        <v>0.52120844399999999</v>
      </c>
      <c r="Q8" s="1">
        <v>0.49051133400000002</v>
      </c>
      <c r="R8" s="1">
        <v>0.46580901000000002</v>
      </c>
      <c r="S8" s="1">
        <v>0.53126097299999997</v>
      </c>
      <c r="T8" s="1">
        <v>0.49589311200000002</v>
      </c>
      <c r="U8" s="1">
        <v>0.50040684099999999</v>
      </c>
      <c r="V8" s="1">
        <v>0.44082143200000001</v>
      </c>
      <c r="W8" s="1">
        <v>0.52900211699999999</v>
      </c>
      <c r="X8" s="1">
        <v>0.60126049599999998</v>
      </c>
      <c r="Y8" s="1">
        <v>0.57769236099999999</v>
      </c>
      <c r="Z8" s="1">
        <v>0.57619811099999996</v>
      </c>
      <c r="AA8" s="1">
        <v>0.52197383100000005</v>
      </c>
      <c r="AB8" s="1">
        <v>0.53080521199999997</v>
      </c>
      <c r="AC8" s="1">
        <v>0.53992983400000005</v>
      </c>
      <c r="AD8" s="1">
        <v>0.51858117100000001</v>
      </c>
      <c r="AE8" s="1">
        <v>0.50360108199999998</v>
      </c>
      <c r="AF8" s="1">
        <v>0.38232419099999998</v>
      </c>
      <c r="AG8" s="1">
        <v>0.43625390200000003</v>
      </c>
      <c r="AH8" s="1">
        <v>0.42170202299999998</v>
      </c>
      <c r="AI8" s="1">
        <v>0.450727559</v>
      </c>
      <c r="AJ8" s="1">
        <v>0.35997118500000003</v>
      </c>
      <c r="AK8" s="1">
        <v>0.34328500899999997</v>
      </c>
      <c r="AL8" s="1">
        <v>0.64117216099999996</v>
      </c>
      <c r="AM8" s="1">
        <v>0.56130495300000005</v>
      </c>
      <c r="AN8" s="1">
        <v>0.67983438100000004</v>
      </c>
      <c r="AO8" s="1">
        <v>0.58329537399999998</v>
      </c>
      <c r="AP8" s="1">
        <v>0.59539294799999998</v>
      </c>
      <c r="AQ8" s="1">
        <v>0.46418969999999998</v>
      </c>
      <c r="AR8" s="1">
        <v>0.633268673</v>
      </c>
      <c r="AS8" s="1">
        <v>0.30891413600000001</v>
      </c>
      <c r="AT8" s="1">
        <v>0.30696093600000002</v>
      </c>
      <c r="AU8" s="1">
        <v>0.33519589900000002</v>
      </c>
      <c r="AV8" s="1">
        <v>0.29817028000000001</v>
      </c>
      <c r="AW8" s="1">
        <v>0.17441268700000001</v>
      </c>
      <c r="AX8" s="1">
        <v>0.19488043899999999</v>
      </c>
      <c r="AY8" s="1">
        <v>0.34418200399999999</v>
      </c>
      <c r="AZ8" s="1">
        <v>0.35605769300000001</v>
      </c>
      <c r="BA8" s="1">
        <v>0.450098363</v>
      </c>
      <c r="BB8" s="1">
        <v>0.26723731299999998</v>
      </c>
      <c r="BC8" s="1">
        <v>0.47170751700000002</v>
      </c>
      <c r="BD8" s="1">
        <v>0.46953681899999999</v>
      </c>
      <c r="BE8" s="1">
        <v>0.46180153899999998</v>
      </c>
      <c r="BF8" s="1">
        <v>0.57561842100000005</v>
      </c>
      <c r="BG8" s="1">
        <v>0.26067027399999998</v>
      </c>
      <c r="BH8" s="1">
        <v>0.251496465</v>
      </c>
      <c r="BI8" s="1">
        <v>0.375538441</v>
      </c>
      <c r="BJ8" s="1">
        <v>0.340280427</v>
      </c>
      <c r="BK8" s="1">
        <v>9.8134234000000001E-2</v>
      </c>
      <c r="BL8" s="1">
        <v>0.218256124</v>
      </c>
      <c r="BM8" s="1">
        <v>0.24738296000000001</v>
      </c>
      <c r="BN8" s="1">
        <v>0.27919792199999999</v>
      </c>
      <c r="BO8" s="1">
        <v>0.19470910899999999</v>
      </c>
      <c r="BP8" s="1">
        <v>0.137044203</v>
      </c>
      <c r="BQ8" s="1">
        <v>0.121148569</v>
      </c>
      <c r="BR8" s="1">
        <v>0.21217434800000001</v>
      </c>
      <c r="BS8" s="1">
        <v>3.5102794999999999E-2</v>
      </c>
      <c r="BT8" s="1">
        <v>7.2292218000000005E-2</v>
      </c>
      <c r="BU8" s="1">
        <v>-0.14722441</v>
      </c>
      <c r="BV8" s="1">
        <v>4.955409E-3</v>
      </c>
      <c r="BW8" s="1">
        <v>7.6577072999999996E-2</v>
      </c>
      <c r="BX8" s="1">
        <v>1.6304615000000001E-2</v>
      </c>
      <c r="BY8" s="1">
        <v>-8.2553286000000003E-2</v>
      </c>
      <c r="BZ8" s="1">
        <v>-3.1321659000000002E-2</v>
      </c>
      <c r="CA8" s="1">
        <v>-9.8054303999999995E-2</v>
      </c>
      <c r="CB8" s="1">
        <v>-0.42131100300000002</v>
      </c>
      <c r="CC8" s="1">
        <v>-0.41127803200000002</v>
      </c>
      <c r="CD8" s="1">
        <v>-0.33269000199999998</v>
      </c>
      <c r="CE8" s="1">
        <v>-0.31207270799999998</v>
      </c>
      <c r="CF8" s="1">
        <v>0.28404755399999998</v>
      </c>
      <c r="CG8" s="1">
        <v>0.28404755399999998</v>
      </c>
      <c r="CH8" s="1">
        <v>0.271024612</v>
      </c>
      <c r="CI8" s="1">
        <v>0.41537339000000001</v>
      </c>
      <c r="CJ8" s="1">
        <v>0.41497318399999999</v>
      </c>
      <c r="CK8" s="1">
        <v>0.27184987999999999</v>
      </c>
      <c r="CL8" s="1">
        <v>0.30088004099999999</v>
      </c>
      <c r="CM8" s="1">
        <v>0.28773706799999998</v>
      </c>
      <c r="CN8" s="1">
        <v>0.114294074</v>
      </c>
      <c r="CO8" s="1">
        <v>-1.5986996E-2</v>
      </c>
      <c r="CP8" s="1">
        <v>-0.15143073700000001</v>
      </c>
      <c r="CQ8" s="1">
        <v>0.23481118500000001</v>
      </c>
      <c r="CR8" s="1">
        <v>0.232922043</v>
      </c>
      <c r="CS8" s="1">
        <v>0.104604903</v>
      </c>
      <c r="CT8" s="1">
        <v>0.36641907499999998</v>
      </c>
      <c r="CU8" s="1">
        <v>0.37368014399999999</v>
      </c>
      <c r="CV8" s="1">
        <v>0.283251427</v>
      </c>
      <c r="CW8" s="1">
        <v>0.27249257599999999</v>
      </c>
      <c r="CX8" s="1">
        <v>-3.9942271000000001E-2</v>
      </c>
      <c r="CY8" s="1">
        <v>-5.2440186E-2</v>
      </c>
      <c r="CZ8" s="1">
        <v>7.9091800000000004E-2</v>
      </c>
      <c r="DA8" s="1">
        <v>7.6983801000000004E-2</v>
      </c>
      <c r="DB8" s="1">
        <v>4.2629463999999999E-2</v>
      </c>
      <c r="DC8" s="1">
        <v>0.59929587299999998</v>
      </c>
      <c r="DD8" s="1">
        <v>0.54034834200000004</v>
      </c>
      <c r="DE8" s="1">
        <v>0.60908769500000004</v>
      </c>
      <c r="DF8" s="1">
        <v>0.62072814499999995</v>
      </c>
      <c r="DG8" s="1">
        <v>0.47141052100000003</v>
      </c>
      <c r="DH8" s="1">
        <v>0.48284507900000001</v>
      </c>
      <c r="DI8" s="1">
        <v>0.51853001600000004</v>
      </c>
      <c r="DJ8" s="1">
        <v>0.41074426000000003</v>
      </c>
      <c r="DK8" s="1">
        <v>0.66723289299999999</v>
      </c>
      <c r="DL8" s="1">
        <v>0.67713933000000004</v>
      </c>
      <c r="DM8" s="1">
        <v>0.60207341199999997</v>
      </c>
      <c r="DN8" s="1">
        <v>0.645157074</v>
      </c>
      <c r="DO8" s="1">
        <v>0.57085640500000001</v>
      </c>
      <c r="DP8" s="1">
        <v>0.61815426900000003</v>
      </c>
      <c r="DQ8" s="1">
        <v>0.58205827200000004</v>
      </c>
      <c r="DR8" s="1">
        <v>0.53779413399999998</v>
      </c>
      <c r="DS8" s="1">
        <v>0.41909148000000002</v>
      </c>
      <c r="DT8" s="1">
        <v>0.74611593600000004</v>
      </c>
      <c r="DU8" s="1">
        <v>0.68688922799999996</v>
      </c>
      <c r="DV8" s="1">
        <v>0.724796789</v>
      </c>
      <c r="DW8" s="1">
        <v>0.60546114500000003</v>
      </c>
      <c r="DX8" s="1">
        <v>0.55287765</v>
      </c>
      <c r="DY8" s="1">
        <v>0.50642581099999995</v>
      </c>
      <c r="DZ8" s="1">
        <v>0.59403374799999997</v>
      </c>
      <c r="EA8" s="1">
        <v>0.39726222100000003</v>
      </c>
      <c r="EB8" s="1">
        <v>0.41298499500000002</v>
      </c>
      <c r="EC8" s="1">
        <v>0.39656433499999999</v>
      </c>
      <c r="ED8" s="1">
        <v>0.28982375599999999</v>
      </c>
      <c r="EE8" s="1">
        <v>0.36114366799999997</v>
      </c>
      <c r="EF8" s="1">
        <v>0.39322802699999998</v>
      </c>
      <c r="EG8" s="1">
        <v>0.276840747</v>
      </c>
      <c r="EH8" s="1">
        <v>0.33354520399999998</v>
      </c>
      <c r="EI8" s="1">
        <v>0.37493922299999999</v>
      </c>
      <c r="EJ8" s="1">
        <v>0.53955315999999998</v>
      </c>
      <c r="EK8" s="1">
        <v>0.50639711099999996</v>
      </c>
      <c r="EL8" s="1">
        <v>0.613901319</v>
      </c>
      <c r="EM8" s="1">
        <v>0.54818917199999995</v>
      </c>
      <c r="EN8" s="1">
        <v>0.54449056200000001</v>
      </c>
      <c r="EO8" s="1">
        <v>0.55665856199999997</v>
      </c>
      <c r="EP8" s="1">
        <v>0.55421857900000004</v>
      </c>
      <c r="EQ8" s="1">
        <v>0.55421857900000004</v>
      </c>
      <c r="ER8" s="1">
        <v>0.55421857900000004</v>
      </c>
      <c r="ES8" s="1">
        <v>0.55421857900000004</v>
      </c>
      <c r="ET8" s="1">
        <v>0.55421857900000004</v>
      </c>
      <c r="EU8" s="1">
        <v>0.55421857900000004</v>
      </c>
      <c r="EV8" s="1">
        <v>1.32944E-2</v>
      </c>
      <c r="EW8" s="1">
        <v>0.20096607899999999</v>
      </c>
      <c r="EX8" s="1">
        <v>0.12044574800000001</v>
      </c>
      <c r="EY8" s="1">
        <v>-0.23221557800000001</v>
      </c>
      <c r="EZ8" s="1">
        <v>-0.130679239</v>
      </c>
      <c r="FA8" s="1">
        <v>-5.7878977999999998E-2</v>
      </c>
      <c r="FB8" s="1">
        <v>8.6142751000000004E-2</v>
      </c>
      <c r="FC8" s="1">
        <v>0.25462516600000001</v>
      </c>
      <c r="FD8" s="1">
        <v>0.179661079</v>
      </c>
      <c r="FE8" s="1">
        <v>0.163375358</v>
      </c>
      <c r="FF8" s="1">
        <v>0.10104236799999999</v>
      </c>
      <c r="FG8" s="1">
        <v>0.17559935600000001</v>
      </c>
      <c r="FH8" s="1">
        <v>0.17148192000000001</v>
      </c>
      <c r="FI8" s="1">
        <v>5.6231828999999997E-2</v>
      </c>
      <c r="FJ8" s="1">
        <v>-3.3829060000000002E-3</v>
      </c>
      <c r="FK8" s="1">
        <v>-3.3829060000000002E-3</v>
      </c>
      <c r="FL8" s="1">
        <v>-0.14573435200000001</v>
      </c>
      <c r="FM8" s="1">
        <v>-0.168453506</v>
      </c>
      <c r="FN8" s="1">
        <v>-0.159497361</v>
      </c>
      <c r="FO8" s="1">
        <v>-0.135201396</v>
      </c>
      <c r="FP8" s="1">
        <v>-0.34449989199999997</v>
      </c>
      <c r="FQ8" s="1">
        <v>-0.41490025899999999</v>
      </c>
      <c r="FR8" s="1">
        <v>-0.39948446799999998</v>
      </c>
      <c r="FS8" s="1">
        <v>-0.659473372</v>
      </c>
      <c r="FT8" s="1">
        <v>-0.14735577</v>
      </c>
      <c r="FU8" s="1">
        <v>-0.198784142</v>
      </c>
      <c r="FV8" s="1">
        <v>-0.39961933999999999</v>
      </c>
      <c r="FW8" s="1">
        <v>-0.50832308199999998</v>
      </c>
      <c r="FX8" s="1">
        <v>-0.52906406399999995</v>
      </c>
      <c r="FY8" s="1">
        <v>-0.65892748300000004</v>
      </c>
      <c r="FZ8" s="1">
        <v>-0.44420205600000001</v>
      </c>
      <c r="GA8" s="1">
        <v>-0.52452415399999996</v>
      </c>
      <c r="GB8" s="1">
        <v>-0.43367788499999999</v>
      </c>
      <c r="GC8" s="1">
        <v>-0.43271919199999997</v>
      </c>
      <c r="GD8" s="1">
        <v>-0.42634335400000001</v>
      </c>
      <c r="GE8" s="1">
        <v>-0.420298746</v>
      </c>
      <c r="GF8" s="1">
        <v>-0.54570815800000005</v>
      </c>
      <c r="GG8" s="1">
        <v>-0.56120656499999999</v>
      </c>
      <c r="GH8" s="1">
        <v>-0.58463024399999997</v>
      </c>
      <c r="GI8" s="1">
        <v>-0.28220051499999999</v>
      </c>
      <c r="GJ8" s="1">
        <v>-0.31050855599999999</v>
      </c>
      <c r="GK8" s="1">
        <v>-0.34328598799999999</v>
      </c>
      <c r="GL8" s="1">
        <v>-0.150712387</v>
      </c>
      <c r="GM8" s="1">
        <v>-0.150712387</v>
      </c>
      <c r="GN8" s="1">
        <v>-0.150712387</v>
      </c>
      <c r="GO8" s="1">
        <v>-0.12711645399999999</v>
      </c>
      <c r="GP8" s="1">
        <v>-0.12711645399999999</v>
      </c>
      <c r="GQ8" s="1">
        <v>-0.12711645399999999</v>
      </c>
      <c r="GR8" s="1">
        <v>-0.12711645399999999</v>
      </c>
      <c r="GS8" s="1">
        <v>-0.12711645399999999</v>
      </c>
      <c r="GT8" s="1">
        <v>0.25301795700000002</v>
      </c>
      <c r="GU8" s="1">
        <v>0.211240396</v>
      </c>
      <c r="GV8" s="1">
        <v>0.181063416</v>
      </c>
      <c r="GW8" s="1">
        <v>0.260561922</v>
      </c>
      <c r="GX8" s="1">
        <v>7.8153022000000003E-2</v>
      </c>
      <c r="GY8" s="1">
        <v>0.42758882399999998</v>
      </c>
      <c r="GZ8" s="1">
        <v>0.39777485200000001</v>
      </c>
      <c r="HA8" s="1">
        <v>0.174231843</v>
      </c>
      <c r="HB8" s="1">
        <v>0.197726707</v>
      </c>
      <c r="HC8" s="1">
        <v>6.4776723999999994E-2</v>
      </c>
      <c r="HD8" s="1">
        <v>7.4523706999999995E-2</v>
      </c>
      <c r="HE8" s="1">
        <v>0.209561684</v>
      </c>
      <c r="HF8" s="1">
        <v>1.8158873999999998E-2</v>
      </c>
      <c r="HG8" s="1">
        <v>-4.4981142000000002E-2</v>
      </c>
      <c r="HH8" s="1">
        <v>5.3077085000000003E-2</v>
      </c>
      <c r="HI8" s="1">
        <v>3.7817541000000003E-2</v>
      </c>
      <c r="HJ8" s="1">
        <v>-1.0918379000000001E-2</v>
      </c>
      <c r="HK8" s="1">
        <v>-4.2809858999999999E-2</v>
      </c>
      <c r="HL8" s="1">
        <v>-0.52002530499999999</v>
      </c>
      <c r="HM8" s="1">
        <v>-0.52357188499999996</v>
      </c>
      <c r="HN8" s="1">
        <v>-0.55729154000000003</v>
      </c>
      <c r="HO8" s="1">
        <v>-0.60041734999999996</v>
      </c>
      <c r="HP8" s="1">
        <v>-0.49673359700000003</v>
      </c>
      <c r="HQ8" s="1">
        <v>-0.49113628100000001</v>
      </c>
      <c r="HR8" s="1">
        <v>-0.41263831000000001</v>
      </c>
      <c r="HS8" s="1">
        <v>-0.399971521</v>
      </c>
      <c r="HT8" s="1">
        <v>-0.436391733</v>
      </c>
      <c r="HU8" s="1">
        <v>-0.24346826799999999</v>
      </c>
      <c r="HV8" s="1">
        <v>-0.22659131900000001</v>
      </c>
      <c r="HW8" s="1">
        <v>-0.40667193800000001</v>
      </c>
      <c r="HX8" s="1">
        <v>-0.34540862</v>
      </c>
      <c r="HY8" s="1">
        <v>-0.44191571200000002</v>
      </c>
      <c r="HZ8" s="1">
        <v>-0.43536640300000001</v>
      </c>
      <c r="IA8" s="1">
        <v>-0.44349239200000001</v>
      </c>
      <c r="IB8" s="1">
        <v>-0.43940223</v>
      </c>
      <c r="IC8" s="1">
        <v>-0.42363121999999998</v>
      </c>
      <c r="ID8" s="1">
        <v>-0.388120146</v>
      </c>
      <c r="IE8" s="1">
        <v>-0.40440002400000002</v>
      </c>
      <c r="IF8" s="1">
        <v>-0.43400191300000002</v>
      </c>
      <c r="IG8" s="1">
        <v>-0.44589543100000001</v>
      </c>
      <c r="IH8" s="1">
        <v>-0.448003647</v>
      </c>
      <c r="II8" s="1">
        <v>-0.44555482200000002</v>
      </c>
      <c r="IJ8" s="1">
        <v>-0.45231559999999998</v>
      </c>
      <c r="IK8" s="1">
        <v>-0.45231559999999998</v>
      </c>
      <c r="IL8" s="1">
        <v>-0.30748421999999997</v>
      </c>
      <c r="IM8" s="1">
        <v>-0.43048820999999998</v>
      </c>
      <c r="IN8" s="1">
        <v>-0.50987891399999996</v>
      </c>
      <c r="IO8" s="1">
        <v>-0.44830249799999999</v>
      </c>
      <c r="IP8" s="1">
        <v>-0.19985234900000001</v>
      </c>
      <c r="IQ8" s="1">
        <v>-0.237744133</v>
      </c>
      <c r="IR8" s="1">
        <v>-0.16760889200000001</v>
      </c>
      <c r="IS8" s="1">
        <v>-6.3362568999999994E-2</v>
      </c>
      <c r="IT8" s="1">
        <v>-9.9653926000000004E-2</v>
      </c>
      <c r="IU8" s="1">
        <v>-0.19574881599999999</v>
      </c>
      <c r="IV8" s="1">
        <v>-8.7886277999999998E-2</v>
      </c>
      <c r="IW8" s="1">
        <v>-0.27559845599999999</v>
      </c>
      <c r="IX8" s="1">
        <v>-0.37758332</v>
      </c>
      <c r="IY8" s="1">
        <v>-0.31892347500000001</v>
      </c>
      <c r="IZ8" s="1">
        <v>-0.32603906500000002</v>
      </c>
      <c r="JA8" s="1">
        <v>-0.30030356200000002</v>
      </c>
      <c r="JB8" s="1">
        <v>-0.30514429300000001</v>
      </c>
      <c r="JC8" s="1">
        <v>-0.27504098900000001</v>
      </c>
      <c r="JD8" s="1">
        <v>-0.29105042800000003</v>
      </c>
      <c r="JE8" s="1">
        <v>-0.33232994399999999</v>
      </c>
      <c r="JF8" s="1">
        <v>-0.38786624600000003</v>
      </c>
      <c r="JG8" s="1">
        <v>-0.37385558600000002</v>
      </c>
      <c r="JH8" s="1">
        <v>-0.35815508200000001</v>
      </c>
      <c r="JI8" s="1">
        <v>-0.37249928999999998</v>
      </c>
      <c r="JJ8" s="1">
        <v>-0.36828239000000002</v>
      </c>
    </row>
    <row r="9" spans="1:270" x14ac:dyDescent="0.25">
      <c r="A9" s="3" t="s">
        <v>111</v>
      </c>
      <c r="B9" s="1">
        <v>0.47371304400000003</v>
      </c>
      <c r="C9" s="1">
        <v>0.50433768099999998</v>
      </c>
      <c r="D9" s="1">
        <v>0.41115404500000002</v>
      </c>
      <c r="E9" s="1">
        <v>0.48096832699999997</v>
      </c>
      <c r="F9" s="1">
        <v>0.48508767000000003</v>
      </c>
      <c r="G9" s="1">
        <v>0.44149756899999998</v>
      </c>
      <c r="H9" s="1">
        <v>0.46805187799999998</v>
      </c>
      <c r="I9" s="1">
        <v>0.61036567799999997</v>
      </c>
      <c r="J9" s="1">
        <v>0.56967664900000003</v>
      </c>
      <c r="K9" s="1">
        <v>0.54709565900000001</v>
      </c>
      <c r="L9" s="1">
        <v>0.63395587200000003</v>
      </c>
      <c r="M9" s="1">
        <v>0.66462352199999997</v>
      </c>
      <c r="N9" s="1">
        <v>0.58772681199999999</v>
      </c>
      <c r="O9" s="1">
        <v>0.61165760899999999</v>
      </c>
      <c r="P9" s="1">
        <v>0.61174725900000004</v>
      </c>
      <c r="Q9" s="1">
        <v>0.61327526300000001</v>
      </c>
      <c r="R9" s="1">
        <v>0.50649551100000001</v>
      </c>
      <c r="S9" s="1">
        <v>0.54382841999999998</v>
      </c>
      <c r="T9" s="1">
        <v>0.54954217000000005</v>
      </c>
      <c r="U9" s="1">
        <v>0.52836062900000003</v>
      </c>
      <c r="V9" s="1">
        <v>0.46856561800000002</v>
      </c>
      <c r="W9" s="1">
        <v>0.47121565999999998</v>
      </c>
      <c r="X9" s="1">
        <v>0.71082472299999999</v>
      </c>
      <c r="Y9" s="1">
        <v>0.69856427200000004</v>
      </c>
      <c r="Z9" s="1">
        <v>0.62291188900000005</v>
      </c>
      <c r="AA9" s="1">
        <v>0.64747179799999999</v>
      </c>
      <c r="AB9" s="1">
        <v>0.69263510900000003</v>
      </c>
      <c r="AC9" s="1">
        <v>0.74295593999999998</v>
      </c>
      <c r="AD9" s="1">
        <v>0.72505217499999997</v>
      </c>
      <c r="AE9" s="1">
        <v>0.769283885</v>
      </c>
      <c r="AF9" s="1">
        <v>0.65097761700000001</v>
      </c>
      <c r="AG9" s="1">
        <v>0.72824523299999999</v>
      </c>
      <c r="AH9" s="1">
        <v>0.74069509200000005</v>
      </c>
      <c r="AI9" s="1">
        <v>0.72923166800000006</v>
      </c>
      <c r="AJ9" s="1">
        <v>0.75703267900000004</v>
      </c>
      <c r="AK9" s="1">
        <v>0.71260524400000003</v>
      </c>
      <c r="AL9" s="1">
        <v>0.351508934</v>
      </c>
      <c r="AM9" s="1">
        <v>0.30180510799999999</v>
      </c>
      <c r="AN9" s="1">
        <v>0.50067794300000001</v>
      </c>
      <c r="AO9" s="1">
        <v>0.45173139499999998</v>
      </c>
      <c r="AP9" s="1">
        <v>0.30749114500000002</v>
      </c>
      <c r="AQ9" s="1">
        <v>0.236152631</v>
      </c>
      <c r="AR9" s="1">
        <v>0.35810784400000001</v>
      </c>
      <c r="AS9" s="1">
        <v>0.19257507400000001</v>
      </c>
      <c r="AT9" s="1">
        <v>0.24626594500000001</v>
      </c>
      <c r="AU9" s="1">
        <v>0.31313484499999999</v>
      </c>
      <c r="AV9" s="1">
        <v>0.29678400300000002</v>
      </c>
      <c r="AW9" s="1">
        <v>0.35370203</v>
      </c>
      <c r="AX9" s="1">
        <v>0.32478139299999997</v>
      </c>
      <c r="AY9" s="1">
        <v>0.335721555</v>
      </c>
      <c r="AZ9" s="1">
        <v>0.40362278499999998</v>
      </c>
      <c r="BA9" s="1">
        <v>0.34960480599999999</v>
      </c>
      <c r="BB9" s="1">
        <v>0.26647000799999998</v>
      </c>
      <c r="BC9" s="1">
        <v>0.29263633300000003</v>
      </c>
      <c r="BD9" s="1">
        <v>0.41148091399999998</v>
      </c>
      <c r="BE9" s="1">
        <v>8.8684789E-2</v>
      </c>
      <c r="BF9" s="1">
        <v>0.157229381</v>
      </c>
      <c r="BG9" s="1">
        <v>-0.15098608799999999</v>
      </c>
      <c r="BH9" s="1">
        <v>-0.117274454</v>
      </c>
      <c r="BI9" s="1">
        <v>-0.28126042899999998</v>
      </c>
      <c r="BJ9" s="1">
        <v>-0.29997909900000003</v>
      </c>
      <c r="BK9" s="1">
        <v>-0.41007754400000002</v>
      </c>
      <c r="BL9" s="1">
        <v>0.60432885400000003</v>
      </c>
      <c r="BM9" s="1">
        <v>0.61803892699999996</v>
      </c>
      <c r="BN9" s="1">
        <v>0.68313020899999999</v>
      </c>
      <c r="BO9" s="1">
        <v>0.59687913699999995</v>
      </c>
      <c r="BP9" s="1">
        <v>0.607531237</v>
      </c>
      <c r="BQ9" s="1">
        <v>0.486797914</v>
      </c>
      <c r="BR9" s="1">
        <v>0.478598721</v>
      </c>
      <c r="BS9" s="1">
        <v>0.69654415000000003</v>
      </c>
      <c r="BT9" s="1">
        <v>0.58564263000000005</v>
      </c>
      <c r="BU9" s="1">
        <v>0.53310495700000005</v>
      </c>
      <c r="BV9" s="1">
        <v>0.30538378999999999</v>
      </c>
      <c r="BW9" s="1">
        <v>0.22835464499999999</v>
      </c>
      <c r="BX9" s="1">
        <v>0.252207717</v>
      </c>
      <c r="BY9" s="1">
        <v>0.210984165</v>
      </c>
      <c r="BZ9" s="1">
        <v>9.7841155999999999E-2</v>
      </c>
      <c r="CA9" s="1">
        <v>4.0742143000000001E-2</v>
      </c>
      <c r="CB9" s="1">
        <v>0.28075639299999999</v>
      </c>
      <c r="CC9" s="1">
        <v>0.43658638</v>
      </c>
      <c r="CD9" s="1">
        <v>0.30240030400000001</v>
      </c>
      <c r="CE9" s="1">
        <v>0.21333909100000001</v>
      </c>
      <c r="CF9" s="1">
        <v>0.14565124900000001</v>
      </c>
      <c r="CG9" s="1">
        <v>0.14565124900000001</v>
      </c>
      <c r="CH9" s="1">
        <v>0.19884680099999999</v>
      </c>
      <c r="CI9" s="1">
        <v>0.28963666900000001</v>
      </c>
      <c r="CJ9" s="1">
        <v>0.28829511800000002</v>
      </c>
      <c r="CK9" s="1">
        <v>0.240852965</v>
      </c>
      <c r="CL9" s="1">
        <v>0.42505816600000002</v>
      </c>
      <c r="CM9" s="1">
        <v>0.52931692399999997</v>
      </c>
      <c r="CN9" s="1">
        <v>0.38774732200000001</v>
      </c>
      <c r="CO9" s="1">
        <v>-9.6030783999999994E-2</v>
      </c>
      <c r="CP9" s="1">
        <v>-1.6980055000000001E-2</v>
      </c>
      <c r="CQ9" s="1">
        <v>0.69983843599999995</v>
      </c>
      <c r="CR9" s="1">
        <v>0.85980072100000005</v>
      </c>
      <c r="CS9" s="1">
        <v>0.76144904300000005</v>
      </c>
      <c r="CT9" s="1">
        <v>0.78022108899999998</v>
      </c>
      <c r="CU9" s="1">
        <v>0.83181689400000003</v>
      </c>
      <c r="CV9" s="1">
        <v>0.81473203800000005</v>
      </c>
      <c r="CW9" s="1">
        <v>0.75924578600000003</v>
      </c>
      <c r="CX9" s="1">
        <v>0.63638176300000004</v>
      </c>
      <c r="CY9" s="1">
        <v>0.61550233600000004</v>
      </c>
      <c r="CZ9" s="1">
        <v>0.53112662899999996</v>
      </c>
      <c r="DA9" s="1">
        <v>0.60876096499999999</v>
      </c>
      <c r="DB9" s="1">
        <v>0.55892072599999998</v>
      </c>
      <c r="DC9" s="1">
        <v>0.74420476899999999</v>
      </c>
      <c r="DD9" s="1">
        <v>0.67559675299999999</v>
      </c>
      <c r="DE9" s="1">
        <v>0.73840915100000004</v>
      </c>
      <c r="DF9" s="1">
        <v>0.70909642500000003</v>
      </c>
      <c r="DG9" s="1">
        <v>0.77799436600000005</v>
      </c>
      <c r="DH9" s="1">
        <v>0.80832277100000005</v>
      </c>
      <c r="DI9" s="1">
        <v>0.75740282699999995</v>
      </c>
      <c r="DJ9" s="1">
        <v>0.61661711399999997</v>
      </c>
      <c r="DK9" s="1">
        <v>0.66028604899999999</v>
      </c>
      <c r="DL9" s="1">
        <v>0.66060872999999998</v>
      </c>
      <c r="DM9" s="1">
        <v>0.60565091000000004</v>
      </c>
      <c r="DN9" s="1">
        <v>0.64027228300000005</v>
      </c>
      <c r="DO9" s="1">
        <v>0.63472368599999995</v>
      </c>
      <c r="DP9" s="1">
        <v>0.72417735999999999</v>
      </c>
      <c r="DQ9" s="1">
        <v>0.73632718900000005</v>
      </c>
      <c r="DR9" s="1">
        <v>0.75266298899999995</v>
      </c>
      <c r="DS9" s="1">
        <v>0.71447338400000004</v>
      </c>
      <c r="DT9" s="1">
        <v>0.50696479000000005</v>
      </c>
      <c r="DU9" s="1">
        <v>0.57709063900000002</v>
      </c>
      <c r="DV9" s="1">
        <v>0.51244838000000004</v>
      </c>
      <c r="DW9" s="1">
        <v>0.28448040299999999</v>
      </c>
      <c r="DX9" s="1">
        <v>0.36385339</v>
      </c>
      <c r="DY9" s="1">
        <v>0.32627694299999999</v>
      </c>
      <c r="DZ9" s="1">
        <v>0.12132931399999999</v>
      </c>
      <c r="EA9" s="1">
        <v>0.36366277000000002</v>
      </c>
      <c r="EB9" s="1">
        <v>0.36263421899999998</v>
      </c>
      <c r="EC9" s="1">
        <v>0.43212285099999997</v>
      </c>
      <c r="ED9" s="1">
        <v>0.17094605399999999</v>
      </c>
      <c r="EE9" s="1">
        <v>0.17790115500000001</v>
      </c>
      <c r="EF9" s="1">
        <v>0.25756568299999999</v>
      </c>
      <c r="EG9" s="1">
        <v>0.37377790399999999</v>
      </c>
      <c r="EH9" s="1">
        <v>0.51333413900000002</v>
      </c>
      <c r="EI9" s="1">
        <v>0.49752983499999998</v>
      </c>
      <c r="EJ9" s="1">
        <v>0.55050266699999995</v>
      </c>
      <c r="EK9" s="1">
        <v>0.57239371400000005</v>
      </c>
      <c r="EL9" s="1">
        <v>0.53917856900000005</v>
      </c>
      <c r="EM9" s="1">
        <v>0.45073748800000002</v>
      </c>
      <c r="EN9" s="1">
        <v>0.48279829200000002</v>
      </c>
      <c r="EO9" s="1">
        <v>0.51085480699999997</v>
      </c>
      <c r="EP9" s="1">
        <v>0.50958829500000002</v>
      </c>
      <c r="EQ9" s="1">
        <v>0.50958829500000002</v>
      </c>
      <c r="ER9" s="1">
        <v>0.50958829500000002</v>
      </c>
      <c r="ES9" s="1">
        <v>0.50958829500000002</v>
      </c>
      <c r="ET9" s="1">
        <v>0.50958829500000002</v>
      </c>
      <c r="EU9" s="1">
        <v>0.50958829500000002</v>
      </c>
      <c r="EV9" s="1">
        <v>0.29055957700000001</v>
      </c>
      <c r="EW9" s="1">
        <v>0.351935422</v>
      </c>
      <c r="EX9" s="1">
        <v>0.39755257300000002</v>
      </c>
      <c r="EY9" s="1">
        <v>0.440630939</v>
      </c>
      <c r="EZ9" s="1">
        <v>0.19149675999999999</v>
      </c>
      <c r="FA9" s="1">
        <v>0.34230893099999998</v>
      </c>
      <c r="FB9" s="1">
        <v>0.69745478100000002</v>
      </c>
      <c r="FC9" s="1">
        <v>0.61570172300000003</v>
      </c>
      <c r="FD9" s="1">
        <v>0.52846852600000005</v>
      </c>
      <c r="FE9" s="1">
        <v>0.55565537200000004</v>
      </c>
      <c r="FF9" s="1">
        <v>0.34494236900000003</v>
      </c>
      <c r="FG9" s="1">
        <v>0.33264212100000001</v>
      </c>
      <c r="FH9" s="1">
        <v>0.39182609499999999</v>
      </c>
      <c r="FI9" s="1">
        <v>0.53410361799999995</v>
      </c>
      <c r="FJ9" s="1">
        <v>0.45501314900000001</v>
      </c>
      <c r="FK9" s="1">
        <v>0.45501314900000001</v>
      </c>
      <c r="FL9" s="1">
        <v>-0.36947716600000002</v>
      </c>
      <c r="FM9" s="1">
        <v>-0.45481605899999999</v>
      </c>
      <c r="FN9" s="1">
        <v>-0.57104098700000006</v>
      </c>
      <c r="FO9" s="1">
        <v>-0.43385763999999999</v>
      </c>
      <c r="FP9" s="1">
        <v>-0.349717693</v>
      </c>
      <c r="FQ9" s="1">
        <v>-0.51215177199999995</v>
      </c>
      <c r="FR9" s="1">
        <v>-0.219550617</v>
      </c>
      <c r="FS9" s="1">
        <v>-0.43848544900000003</v>
      </c>
      <c r="FT9" s="1">
        <v>-0.779328621</v>
      </c>
      <c r="FU9" s="1">
        <v>-0.85394535400000005</v>
      </c>
      <c r="FV9" s="1">
        <v>-0.82355311600000003</v>
      </c>
      <c r="FW9" s="1">
        <v>-0.66894057900000004</v>
      </c>
      <c r="FX9" s="1">
        <v>-0.71168194600000001</v>
      </c>
      <c r="FY9" s="1">
        <v>-0.71465336300000004</v>
      </c>
      <c r="FZ9" s="1">
        <v>-0.68830308699999998</v>
      </c>
      <c r="GA9" s="1">
        <v>-0.76604386499999999</v>
      </c>
      <c r="GB9" s="1">
        <v>-0.79876965700000002</v>
      </c>
      <c r="GC9" s="1">
        <v>-0.74909404700000004</v>
      </c>
      <c r="GD9" s="1">
        <v>-0.80001843100000003</v>
      </c>
      <c r="GE9" s="1">
        <v>-0.73971212200000003</v>
      </c>
      <c r="GF9" s="1">
        <v>-0.335901644</v>
      </c>
      <c r="GG9" s="1">
        <v>-0.35536168699999998</v>
      </c>
      <c r="GH9" s="1">
        <v>-0.44418943799999999</v>
      </c>
      <c r="GI9" s="1">
        <v>-0.20806291499999999</v>
      </c>
      <c r="GJ9" s="1">
        <v>-0.32014305700000001</v>
      </c>
      <c r="GK9" s="1">
        <v>-0.32672309900000002</v>
      </c>
      <c r="GL9" s="1">
        <v>-0.34735771399999998</v>
      </c>
      <c r="GM9" s="1">
        <v>-0.34735771399999998</v>
      </c>
      <c r="GN9" s="1">
        <v>-0.34735771399999998</v>
      </c>
      <c r="GO9" s="1">
        <v>-0.26909260899999998</v>
      </c>
      <c r="GP9" s="1">
        <v>-0.26909260899999998</v>
      </c>
      <c r="GQ9" s="1">
        <v>-0.26909260899999998</v>
      </c>
      <c r="GR9" s="1">
        <v>-0.26909260899999998</v>
      </c>
      <c r="GS9" s="1">
        <v>-0.26909260899999998</v>
      </c>
      <c r="GT9" s="1">
        <v>-0.184802469</v>
      </c>
      <c r="GU9" s="1">
        <v>-0.192527325</v>
      </c>
      <c r="GV9" s="1">
        <v>-0.39243306700000002</v>
      </c>
      <c r="GW9" s="1">
        <v>-0.32233216100000001</v>
      </c>
      <c r="GX9" s="1">
        <v>-0.23752427000000001</v>
      </c>
      <c r="GY9" s="1">
        <v>-0.17399099800000001</v>
      </c>
      <c r="GZ9" s="1">
        <v>-5.7614907999999999E-2</v>
      </c>
      <c r="HA9" s="1">
        <v>-0.44317931199999999</v>
      </c>
      <c r="HB9" s="1">
        <v>3.5019124999999998E-2</v>
      </c>
      <c r="HC9" s="1">
        <v>-1.107842E-2</v>
      </c>
      <c r="HD9" s="1">
        <v>6.8060937000000002E-2</v>
      </c>
      <c r="HE9" s="1">
        <v>-0.17323169599999999</v>
      </c>
      <c r="HF9" s="1">
        <v>-0.16684137800000001</v>
      </c>
      <c r="HG9" s="1">
        <v>-0.17578607800000001</v>
      </c>
      <c r="HH9" s="1">
        <v>-6.0840118999999998E-2</v>
      </c>
      <c r="HI9" s="1">
        <v>-0.150653906</v>
      </c>
      <c r="HJ9" s="1">
        <v>-0.20462351600000001</v>
      </c>
      <c r="HK9" s="1">
        <v>-0.143166497</v>
      </c>
      <c r="HL9" s="1">
        <v>-0.62963236700000003</v>
      </c>
      <c r="HM9" s="1">
        <v>-0.58448860800000002</v>
      </c>
      <c r="HN9" s="1">
        <v>-0.54772602800000003</v>
      </c>
      <c r="HO9" s="1">
        <v>-0.56763983900000003</v>
      </c>
      <c r="HP9" s="1">
        <v>-0.58021868700000001</v>
      </c>
      <c r="HQ9" s="1">
        <v>-0.48104989300000001</v>
      </c>
      <c r="HR9" s="1">
        <v>-0.49317829099999999</v>
      </c>
      <c r="HS9" s="1">
        <v>-0.49837062500000001</v>
      </c>
      <c r="HT9" s="1">
        <v>-0.48907773500000001</v>
      </c>
      <c r="HU9" s="1">
        <v>-0.67021046900000003</v>
      </c>
      <c r="HV9" s="1">
        <v>-0.70817257199999994</v>
      </c>
      <c r="HW9" s="1">
        <v>-0.71827785399999999</v>
      </c>
      <c r="HX9" s="1">
        <v>-0.67148018600000003</v>
      </c>
      <c r="HY9" s="1">
        <v>-0.60975169799999995</v>
      </c>
      <c r="HZ9" s="1">
        <v>-0.66499180000000002</v>
      </c>
      <c r="IA9" s="1">
        <v>-0.65723002600000002</v>
      </c>
      <c r="IB9" s="1">
        <v>-0.63922200699999998</v>
      </c>
      <c r="IC9" s="1">
        <v>-0.62946068200000005</v>
      </c>
      <c r="ID9" s="1">
        <v>-0.610861812</v>
      </c>
      <c r="IE9" s="1">
        <v>-0.60878805000000003</v>
      </c>
      <c r="IF9" s="1">
        <v>-0.59650717099999995</v>
      </c>
      <c r="IG9" s="1">
        <v>-0.61935617499999995</v>
      </c>
      <c r="IH9" s="1">
        <v>-0.61817673200000001</v>
      </c>
      <c r="II9" s="1">
        <v>-0.61980461099999995</v>
      </c>
      <c r="IJ9" s="1">
        <v>-0.62099671199999995</v>
      </c>
      <c r="IK9" s="1">
        <v>-0.62099671199999995</v>
      </c>
      <c r="IL9" s="1">
        <v>-0.24180052599999999</v>
      </c>
      <c r="IM9" s="1">
        <v>-0.17630705999999999</v>
      </c>
      <c r="IN9" s="1">
        <v>-0.38660312800000002</v>
      </c>
      <c r="IO9" s="1">
        <v>-0.33714615799999997</v>
      </c>
      <c r="IP9" s="1">
        <v>-0.22964760200000001</v>
      </c>
      <c r="IQ9" s="1">
        <v>-0.30956212799999999</v>
      </c>
      <c r="IR9" s="1">
        <v>-0.38160939999999999</v>
      </c>
      <c r="IS9" s="1">
        <v>-0.39047216200000001</v>
      </c>
      <c r="IT9" s="1">
        <v>-0.39530103799999999</v>
      </c>
      <c r="IU9" s="1">
        <v>-0.41769084899999998</v>
      </c>
      <c r="IV9" s="1">
        <v>-0.37410049000000001</v>
      </c>
      <c r="IW9" s="1">
        <v>-0.38981818800000001</v>
      </c>
      <c r="IX9" s="1">
        <v>-0.410283972</v>
      </c>
      <c r="IY9" s="1">
        <v>-0.37333448699999999</v>
      </c>
      <c r="IZ9" s="1">
        <v>-0.50259102700000002</v>
      </c>
      <c r="JA9" s="1">
        <v>-0.44857155700000001</v>
      </c>
      <c r="JB9" s="1">
        <v>-0.45848397200000002</v>
      </c>
      <c r="JC9" s="1">
        <v>-0.52392949799999999</v>
      </c>
      <c r="JD9" s="1">
        <v>-0.57451421899999999</v>
      </c>
      <c r="JE9" s="1">
        <v>-0.57480717100000001</v>
      </c>
      <c r="JF9" s="1">
        <v>-0.54973768999999995</v>
      </c>
      <c r="JG9" s="1">
        <v>-0.53699140400000001</v>
      </c>
      <c r="JH9" s="1">
        <v>-0.59243174600000004</v>
      </c>
      <c r="JI9" s="1">
        <v>-0.60139510100000004</v>
      </c>
      <c r="JJ9" s="1">
        <v>-0.58862785699999998</v>
      </c>
    </row>
    <row r="10" spans="1:270" x14ac:dyDescent="0.25">
      <c r="A10" s="3" t="s">
        <v>112</v>
      </c>
      <c r="B10" s="1">
        <v>0.49863593899999997</v>
      </c>
      <c r="C10" s="1">
        <v>0.48037167400000003</v>
      </c>
      <c r="D10" s="1">
        <v>0.49244656599999997</v>
      </c>
      <c r="E10" s="1">
        <v>0.55949248200000001</v>
      </c>
      <c r="F10" s="1">
        <v>0.52621791100000004</v>
      </c>
      <c r="G10" s="1">
        <v>0.41827399199999998</v>
      </c>
      <c r="H10" s="1">
        <v>0.41687315400000002</v>
      </c>
      <c r="I10" s="1">
        <v>0.41411288800000001</v>
      </c>
      <c r="J10" s="1">
        <v>0.415697441</v>
      </c>
      <c r="K10" s="1">
        <v>0.428764431</v>
      </c>
      <c r="L10" s="1">
        <v>0.48113966400000002</v>
      </c>
      <c r="M10" s="1">
        <v>0.43471808200000001</v>
      </c>
      <c r="N10" s="1">
        <v>0.54678888199999998</v>
      </c>
      <c r="O10" s="1">
        <v>0.53669471599999996</v>
      </c>
      <c r="P10" s="1">
        <v>0.513507669</v>
      </c>
      <c r="Q10" s="1">
        <v>0.49106253500000002</v>
      </c>
      <c r="R10" s="1">
        <v>0.47064510399999998</v>
      </c>
      <c r="S10" s="1">
        <v>0.49837459000000001</v>
      </c>
      <c r="T10" s="1">
        <v>0.54944767100000003</v>
      </c>
      <c r="U10" s="1">
        <v>0.54451017300000004</v>
      </c>
      <c r="V10" s="1">
        <v>0.49527678400000003</v>
      </c>
      <c r="W10" s="1">
        <v>0.55442332599999999</v>
      </c>
      <c r="X10" s="1">
        <v>0.50757454300000004</v>
      </c>
      <c r="Y10" s="1">
        <v>0.47042487599999999</v>
      </c>
      <c r="Z10" s="1">
        <v>0.47574258699999999</v>
      </c>
      <c r="AA10" s="1">
        <v>0.484652254</v>
      </c>
      <c r="AB10" s="1">
        <v>0.48339945400000001</v>
      </c>
      <c r="AC10" s="1">
        <v>0.473223334</v>
      </c>
      <c r="AD10" s="1">
        <v>0.44511315899999998</v>
      </c>
      <c r="AE10" s="1">
        <v>0.429949052</v>
      </c>
      <c r="AF10" s="1">
        <v>0.35021520499999997</v>
      </c>
      <c r="AG10" s="1">
        <v>0.42552279300000001</v>
      </c>
      <c r="AH10" s="1">
        <v>0.41684849400000001</v>
      </c>
      <c r="AI10" s="1">
        <v>0.426819053</v>
      </c>
      <c r="AJ10" s="1">
        <v>0.38246034699999998</v>
      </c>
      <c r="AK10" s="1">
        <v>0.37001790299999998</v>
      </c>
      <c r="AL10" s="1">
        <v>0.61749874699999996</v>
      </c>
      <c r="AM10" s="1">
        <v>0.54583080299999998</v>
      </c>
      <c r="AN10" s="1">
        <v>0.61945194400000003</v>
      </c>
      <c r="AO10" s="1">
        <v>0.51090256700000003</v>
      </c>
      <c r="AP10" s="1">
        <v>0.52293745899999999</v>
      </c>
      <c r="AQ10" s="1">
        <v>0.42870781800000002</v>
      </c>
      <c r="AR10" s="1">
        <v>0.47255256600000001</v>
      </c>
      <c r="AS10" s="1">
        <v>0.514476563</v>
      </c>
      <c r="AT10" s="1">
        <v>0.501719582</v>
      </c>
      <c r="AU10" s="1">
        <v>0.48757190099999997</v>
      </c>
      <c r="AV10" s="1">
        <v>0.46303939700000002</v>
      </c>
      <c r="AW10" s="1">
        <v>0.408402188</v>
      </c>
      <c r="AX10" s="1">
        <v>0.37800077100000001</v>
      </c>
      <c r="AY10" s="1">
        <v>0.42154194900000003</v>
      </c>
      <c r="AZ10" s="1">
        <v>0.418528016</v>
      </c>
      <c r="BA10" s="1">
        <v>0.49236975799999999</v>
      </c>
      <c r="BB10" s="1">
        <v>0.35252393999999998</v>
      </c>
      <c r="BC10" s="1">
        <v>0.564606465</v>
      </c>
      <c r="BD10" s="1">
        <v>0.55317696699999996</v>
      </c>
      <c r="BE10" s="1">
        <v>0.59975268599999998</v>
      </c>
      <c r="BF10" s="1">
        <v>0.62992139599999997</v>
      </c>
      <c r="BG10" s="1">
        <v>0.458014908</v>
      </c>
      <c r="BH10" s="1">
        <v>0.40023434200000002</v>
      </c>
      <c r="BI10" s="1">
        <v>0.52580044800000003</v>
      </c>
      <c r="BJ10" s="1">
        <v>0.38863392200000002</v>
      </c>
      <c r="BK10" s="1">
        <v>0.25517943300000001</v>
      </c>
      <c r="BL10" s="1">
        <v>0.33248065900000001</v>
      </c>
      <c r="BM10" s="1">
        <v>0.346439045</v>
      </c>
      <c r="BN10" s="1">
        <v>0.36666491000000001</v>
      </c>
      <c r="BO10" s="1">
        <v>0.34984903299999998</v>
      </c>
      <c r="BP10" s="1">
        <v>0.27370534000000002</v>
      </c>
      <c r="BQ10" s="1">
        <v>0.24061977400000001</v>
      </c>
      <c r="BR10" s="1">
        <v>0.27582748600000001</v>
      </c>
      <c r="BS10" s="1">
        <v>0.13435989300000001</v>
      </c>
      <c r="BT10" s="1">
        <v>0.136700132</v>
      </c>
      <c r="BU10" s="1">
        <v>6.4303880999999993E-2</v>
      </c>
      <c r="BV10" s="1">
        <v>0.22966650499999999</v>
      </c>
      <c r="BW10" s="1">
        <v>0.22797040800000001</v>
      </c>
      <c r="BX10" s="1">
        <v>0.15073442100000001</v>
      </c>
      <c r="BY10" s="1">
        <v>7.2163496999999993E-2</v>
      </c>
      <c r="BZ10" s="1">
        <v>0.22119000799999999</v>
      </c>
      <c r="CA10" s="1">
        <v>0.17601957800000001</v>
      </c>
      <c r="CB10" s="1">
        <v>-0.14610116400000001</v>
      </c>
      <c r="CC10" s="1">
        <v>-0.24220059899999999</v>
      </c>
      <c r="CD10" s="1">
        <v>-0.23093334600000001</v>
      </c>
      <c r="CE10" s="1">
        <v>-0.25708420500000001</v>
      </c>
      <c r="CF10" s="1">
        <v>0.22222503699999999</v>
      </c>
      <c r="CG10" s="1">
        <v>0.22222503699999999</v>
      </c>
      <c r="CH10" s="1">
        <v>0.226585605</v>
      </c>
      <c r="CI10" s="1">
        <v>0.30237629399999999</v>
      </c>
      <c r="CJ10" s="1">
        <v>0.30171948999999998</v>
      </c>
      <c r="CK10" s="1">
        <v>0.26480130299999999</v>
      </c>
      <c r="CL10" s="1">
        <v>0.29681427799999999</v>
      </c>
      <c r="CM10" s="1">
        <v>0.245885089</v>
      </c>
      <c r="CN10" s="1">
        <v>0.106797768</v>
      </c>
      <c r="CO10" s="1">
        <v>8.0522182999999997E-2</v>
      </c>
      <c r="CP10" s="1">
        <v>-0.12166284099999999</v>
      </c>
      <c r="CQ10" s="1">
        <v>0.21927688100000001</v>
      </c>
      <c r="CR10" s="1">
        <v>0.155885774</v>
      </c>
      <c r="CS10" s="1">
        <v>8.3294311999999995E-2</v>
      </c>
      <c r="CT10" s="1">
        <v>0.25445584700000001</v>
      </c>
      <c r="CU10" s="1">
        <v>0.23561363199999999</v>
      </c>
      <c r="CV10" s="1">
        <v>0.12436145</v>
      </c>
      <c r="CW10" s="1">
        <v>0.11639463</v>
      </c>
      <c r="CX10" s="1">
        <v>-1.5492372000000001E-2</v>
      </c>
      <c r="CY10" s="1">
        <v>-4.1382088999999997E-2</v>
      </c>
      <c r="CZ10" s="1">
        <v>6.8786100000000003E-2</v>
      </c>
      <c r="DA10" s="1">
        <v>4.3066889999999997E-2</v>
      </c>
      <c r="DB10" s="1">
        <v>-3.6304995E-2</v>
      </c>
      <c r="DC10" s="1">
        <v>0.46198685</v>
      </c>
      <c r="DD10" s="1">
        <v>0.40025821700000003</v>
      </c>
      <c r="DE10" s="1">
        <v>0.417411223</v>
      </c>
      <c r="DF10" s="1">
        <v>0.407992152</v>
      </c>
      <c r="DG10" s="1">
        <v>0.34613401399999999</v>
      </c>
      <c r="DH10" s="1">
        <v>0.33049872299999999</v>
      </c>
      <c r="DI10" s="1">
        <v>0.34584480000000001</v>
      </c>
      <c r="DJ10" s="1">
        <v>0.283144905</v>
      </c>
      <c r="DK10" s="1">
        <v>0.40724560100000001</v>
      </c>
      <c r="DL10" s="1">
        <v>0.39922804200000001</v>
      </c>
      <c r="DM10" s="1">
        <v>0.32638957899999999</v>
      </c>
      <c r="DN10" s="1">
        <v>0.32218195100000002</v>
      </c>
      <c r="DO10" s="1">
        <v>0.26841801100000001</v>
      </c>
      <c r="DP10" s="1">
        <v>0.35932972600000002</v>
      </c>
      <c r="DQ10" s="1">
        <v>0.342066588</v>
      </c>
      <c r="DR10" s="1">
        <v>0.27517450999999998</v>
      </c>
      <c r="DS10" s="1">
        <v>0.192826627</v>
      </c>
      <c r="DT10" s="1">
        <v>0.484966391</v>
      </c>
      <c r="DU10" s="1">
        <v>0.38707223400000002</v>
      </c>
      <c r="DV10" s="1">
        <v>0.40026836700000001</v>
      </c>
      <c r="DW10" s="1">
        <v>0.37572683699999998</v>
      </c>
      <c r="DX10" s="1">
        <v>0.26490927600000003</v>
      </c>
      <c r="DY10" s="1">
        <v>0.23398150600000001</v>
      </c>
      <c r="DZ10" s="1">
        <v>0.32062526400000002</v>
      </c>
      <c r="EA10" s="1">
        <v>0.23680325999999999</v>
      </c>
      <c r="EB10" s="1">
        <v>0.22245366699999999</v>
      </c>
      <c r="EC10" s="1">
        <v>0.22971002600000001</v>
      </c>
      <c r="ED10" s="1">
        <v>0.128374613</v>
      </c>
      <c r="EE10" s="1">
        <v>0.12763180299999999</v>
      </c>
      <c r="EF10" s="1">
        <v>0.13157843299999999</v>
      </c>
      <c r="EG10" s="1">
        <v>-4.8210520000000001E-3</v>
      </c>
      <c r="EH10" s="1">
        <v>5.6457642000000002E-2</v>
      </c>
      <c r="EI10" s="1">
        <v>7.3445342999999996E-2</v>
      </c>
      <c r="EJ10" s="1">
        <v>0.201891178</v>
      </c>
      <c r="EK10" s="1">
        <v>0.178031888</v>
      </c>
      <c r="EL10" s="1">
        <v>0.25223804599999999</v>
      </c>
      <c r="EM10" s="1">
        <v>0.22992626999999999</v>
      </c>
      <c r="EN10" s="1">
        <v>0.20817047999999999</v>
      </c>
      <c r="EO10" s="1">
        <v>0.23624074</v>
      </c>
      <c r="EP10" s="1">
        <v>0.22420313</v>
      </c>
      <c r="EQ10" s="1">
        <v>0.22420313</v>
      </c>
      <c r="ER10" s="1">
        <v>0.22420313</v>
      </c>
      <c r="ES10" s="1">
        <v>0.22420313</v>
      </c>
      <c r="ET10" s="1">
        <v>0.22420313</v>
      </c>
      <c r="EU10" s="1">
        <v>0.22420313</v>
      </c>
      <c r="EV10" s="1">
        <v>-0.32310066999999998</v>
      </c>
      <c r="EW10" s="1">
        <v>-0.16147525900000001</v>
      </c>
      <c r="EX10" s="1">
        <v>-0.23350896199999999</v>
      </c>
      <c r="EY10" s="1">
        <v>-0.38824759800000003</v>
      </c>
      <c r="EZ10" s="1">
        <v>-0.274590151</v>
      </c>
      <c r="FA10" s="1">
        <v>-0.287010249</v>
      </c>
      <c r="FB10" s="1">
        <v>-0.114026909</v>
      </c>
      <c r="FC10" s="1">
        <v>4.2420093999999998E-2</v>
      </c>
      <c r="FD10" s="1">
        <v>-2.8665367000000001E-2</v>
      </c>
      <c r="FE10" s="1">
        <v>-7.3841274999999998E-2</v>
      </c>
      <c r="FF10" s="1">
        <v>-0.159947226</v>
      </c>
      <c r="FG10" s="1">
        <v>-6.9539445000000005E-2</v>
      </c>
      <c r="FH10" s="1">
        <v>-8.8864964000000005E-2</v>
      </c>
      <c r="FI10" s="1">
        <v>-0.123697666</v>
      </c>
      <c r="FJ10" s="1">
        <v>-0.20525692300000001</v>
      </c>
      <c r="FK10" s="1">
        <v>-0.20525692300000001</v>
      </c>
      <c r="FL10" s="1">
        <v>0.109257353</v>
      </c>
      <c r="FM10" s="1">
        <v>7.9348236000000003E-2</v>
      </c>
      <c r="FN10" s="1">
        <v>9.0119529000000004E-2</v>
      </c>
      <c r="FO10" s="1">
        <v>-8.3270089999999998E-3</v>
      </c>
      <c r="FP10" s="1">
        <v>-3.3029779999999998E-3</v>
      </c>
      <c r="FQ10" s="1">
        <v>-6.1235413000000002E-2</v>
      </c>
      <c r="FR10" s="1">
        <v>-2.8603032E-2</v>
      </c>
      <c r="FS10" s="1">
        <v>-0.28579662</v>
      </c>
      <c r="FT10" s="1">
        <v>1.2174862999999999E-2</v>
      </c>
      <c r="FU10" s="1">
        <v>-7.3006410999999993E-2</v>
      </c>
      <c r="FV10" s="1">
        <v>-0.21366702000000001</v>
      </c>
      <c r="FW10" s="1">
        <v>-0.257075579</v>
      </c>
      <c r="FX10" s="1">
        <v>-0.30547917000000002</v>
      </c>
      <c r="FY10" s="1">
        <v>-0.46864753399999998</v>
      </c>
      <c r="FZ10" s="1">
        <v>-0.372708704</v>
      </c>
      <c r="GA10" s="1">
        <v>-0.432185296</v>
      </c>
      <c r="GB10" s="1">
        <v>-0.32866028800000002</v>
      </c>
      <c r="GC10" s="1">
        <v>-0.33694748499999999</v>
      </c>
      <c r="GD10" s="1">
        <v>-0.35274989899999998</v>
      </c>
      <c r="GE10" s="1">
        <v>-0.35570106400000001</v>
      </c>
      <c r="GF10" s="1">
        <v>-0.46104630099999999</v>
      </c>
      <c r="GG10" s="1">
        <v>-0.36712825599999999</v>
      </c>
      <c r="GH10" s="1">
        <v>-0.422491536</v>
      </c>
      <c r="GI10" s="1">
        <v>-0.251831217</v>
      </c>
      <c r="GJ10" s="1">
        <v>-0.26800628199999998</v>
      </c>
      <c r="GK10" s="1">
        <v>-0.32667839599999998</v>
      </c>
      <c r="GL10" s="1">
        <v>-0.19546133700000001</v>
      </c>
      <c r="GM10" s="1">
        <v>-0.19546133700000001</v>
      </c>
      <c r="GN10" s="1">
        <v>-0.19546133700000001</v>
      </c>
      <c r="GO10" s="1">
        <v>-0.154607776</v>
      </c>
      <c r="GP10" s="1">
        <v>-0.154607776</v>
      </c>
      <c r="GQ10" s="1">
        <v>-0.154607776</v>
      </c>
      <c r="GR10" s="1">
        <v>-0.154607776</v>
      </c>
      <c r="GS10" s="1">
        <v>-0.154607776</v>
      </c>
      <c r="GT10" s="1">
        <v>0.240402385</v>
      </c>
      <c r="GU10" s="1">
        <v>0.19211040200000001</v>
      </c>
      <c r="GV10" s="1">
        <v>0.18399676100000001</v>
      </c>
      <c r="GW10" s="1">
        <v>0.16411889399999999</v>
      </c>
      <c r="GX10" s="1">
        <v>3.5151974000000002E-2</v>
      </c>
      <c r="GY10" s="1">
        <v>0.22693901799999999</v>
      </c>
      <c r="GZ10" s="1">
        <v>0.112386852</v>
      </c>
      <c r="HA10" s="1">
        <v>-4.0523324999999999E-2</v>
      </c>
      <c r="HB10" s="1">
        <v>-0.137079116</v>
      </c>
      <c r="HC10" s="1">
        <v>-0.28558646999999998</v>
      </c>
      <c r="HD10" s="1">
        <v>-0.28721203000000001</v>
      </c>
      <c r="HE10" s="1">
        <v>-0.13139990800000001</v>
      </c>
      <c r="HF10" s="1">
        <v>-0.19913240099999999</v>
      </c>
      <c r="HG10" s="1">
        <v>-0.26125873700000002</v>
      </c>
      <c r="HH10" s="1">
        <v>-0.23935664400000001</v>
      </c>
      <c r="HI10" s="1">
        <v>-0.25339709300000002</v>
      </c>
      <c r="HJ10" s="1">
        <v>-0.31598650299999997</v>
      </c>
      <c r="HK10" s="1">
        <v>-0.35739201599999998</v>
      </c>
      <c r="HL10" s="1">
        <v>-0.51255829900000005</v>
      </c>
      <c r="HM10" s="1">
        <v>-0.52507769699999995</v>
      </c>
      <c r="HN10" s="1">
        <v>-0.54391772299999996</v>
      </c>
      <c r="HO10" s="1">
        <v>-0.57651728300000005</v>
      </c>
      <c r="HP10" s="1">
        <v>-0.53860824799999996</v>
      </c>
      <c r="HQ10" s="1">
        <v>-0.542543687</v>
      </c>
      <c r="HR10" s="1">
        <v>-0.48395313000000001</v>
      </c>
      <c r="HS10" s="1">
        <v>-0.50901016200000004</v>
      </c>
      <c r="HT10" s="1">
        <v>-0.52940733900000003</v>
      </c>
      <c r="HU10" s="1">
        <v>-0.28883010399999998</v>
      </c>
      <c r="HV10" s="1">
        <v>-0.30123786000000002</v>
      </c>
      <c r="HW10" s="1">
        <v>-0.43117502299999999</v>
      </c>
      <c r="HX10" s="1">
        <v>-0.400187179</v>
      </c>
      <c r="HY10" s="1">
        <v>-0.45519964099999999</v>
      </c>
      <c r="HZ10" s="1">
        <v>-0.45235223600000002</v>
      </c>
      <c r="IA10" s="1">
        <v>-0.46798203300000002</v>
      </c>
      <c r="IB10" s="1">
        <v>-0.47074021199999999</v>
      </c>
      <c r="IC10" s="1">
        <v>-0.488926113</v>
      </c>
      <c r="ID10" s="1">
        <v>-0.46945766700000002</v>
      </c>
      <c r="IE10" s="1">
        <v>-0.48130043</v>
      </c>
      <c r="IF10" s="1">
        <v>-0.48996605799999998</v>
      </c>
      <c r="IG10" s="1">
        <v>-0.50253027100000003</v>
      </c>
      <c r="IH10" s="1">
        <v>-0.50544939899999997</v>
      </c>
      <c r="II10" s="1">
        <v>-0.50010516900000002</v>
      </c>
      <c r="IJ10" s="1">
        <v>-0.50476046799999996</v>
      </c>
      <c r="IK10" s="1">
        <v>-0.50476046799999996</v>
      </c>
      <c r="IL10" s="1">
        <v>-0.41573026699999999</v>
      </c>
      <c r="IM10" s="1">
        <v>-0.59357531399999997</v>
      </c>
      <c r="IN10" s="1">
        <v>-0.59377451199999998</v>
      </c>
      <c r="IO10" s="1">
        <v>-0.56941122799999999</v>
      </c>
      <c r="IP10" s="1">
        <v>-0.42111938599999998</v>
      </c>
      <c r="IQ10" s="1">
        <v>-0.46055090700000001</v>
      </c>
      <c r="IR10" s="1">
        <v>-0.37038091499999998</v>
      </c>
      <c r="IS10" s="1">
        <v>-0.28433248500000002</v>
      </c>
      <c r="IT10" s="1">
        <v>-0.34530988499999998</v>
      </c>
      <c r="IU10" s="1">
        <v>-0.28226108599999999</v>
      </c>
      <c r="IV10" s="1">
        <v>-0.231085291</v>
      </c>
      <c r="IW10" s="1">
        <v>-0.40741667500000001</v>
      </c>
      <c r="IX10" s="1">
        <v>-0.52110189600000001</v>
      </c>
      <c r="IY10" s="1">
        <v>-0.50274501299999996</v>
      </c>
      <c r="IZ10" s="1">
        <v>-0.475440152</v>
      </c>
      <c r="JA10" s="1">
        <v>-0.47277276800000001</v>
      </c>
      <c r="JB10" s="1">
        <v>-0.47881866099999998</v>
      </c>
      <c r="JC10" s="1">
        <v>-0.42570869099999997</v>
      </c>
      <c r="JD10" s="1">
        <v>-0.43282685700000001</v>
      </c>
      <c r="JE10" s="1">
        <v>-0.45577146699999999</v>
      </c>
      <c r="JF10" s="1">
        <v>-0.50204675300000001</v>
      </c>
      <c r="JG10" s="1">
        <v>-0.49709183200000001</v>
      </c>
      <c r="JH10" s="1">
        <v>-0.44809248000000002</v>
      </c>
      <c r="JI10" s="1">
        <v>-0.47425811200000001</v>
      </c>
      <c r="JJ10" s="1">
        <v>-0.47363893499999998</v>
      </c>
    </row>
    <row r="11" spans="1:270" x14ac:dyDescent="0.25">
      <c r="A11" s="3" t="s">
        <v>113</v>
      </c>
      <c r="B11" s="1">
        <v>0.67248680800000005</v>
      </c>
      <c r="C11" s="1">
        <v>0.68630656700000003</v>
      </c>
      <c r="D11" s="1">
        <v>0.64229101700000002</v>
      </c>
      <c r="E11" s="1">
        <v>0.71640034100000005</v>
      </c>
      <c r="F11" s="1">
        <v>0.71527905599999997</v>
      </c>
      <c r="G11" s="1">
        <v>0.59094849299999996</v>
      </c>
      <c r="H11" s="1">
        <v>0.60772174800000001</v>
      </c>
      <c r="I11" s="1">
        <v>0.71891903999999995</v>
      </c>
      <c r="J11" s="1">
        <v>0.68733744699999999</v>
      </c>
      <c r="K11" s="1">
        <v>0.70300710899999996</v>
      </c>
      <c r="L11" s="1">
        <v>0.73613057400000004</v>
      </c>
      <c r="M11" s="1">
        <v>0.72675794999999999</v>
      </c>
      <c r="N11" s="1">
        <v>0.72759188200000002</v>
      </c>
      <c r="O11" s="1">
        <v>0.73611013000000003</v>
      </c>
      <c r="P11" s="1">
        <v>0.70983943900000002</v>
      </c>
      <c r="Q11" s="1">
        <v>0.70296397200000005</v>
      </c>
      <c r="R11" s="1">
        <v>0.62178048699999999</v>
      </c>
      <c r="S11" s="1">
        <v>0.63890090099999997</v>
      </c>
      <c r="T11" s="1">
        <v>0.72872236400000001</v>
      </c>
      <c r="U11" s="1">
        <v>0.70543879499999995</v>
      </c>
      <c r="V11" s="1">
        <v>0.642824124</v>
      </c>
      <c r="W11" s="1">
        <v>0.66072874000000004</v>
      </c>
      <c r="X11" s="1">
        <v>0.71750507200000002</v>
      </c>
      <c r="Y11" s="1">
        <v>0.67856417499999999</v>
      </c>
      <c r="Z11" s="1">
        <v>0.63515324399999995</v>
      </c>
      <c r="AA11" s="1">
        <v>0.69774182500000004</v>
      </c>
      <c r="AB11" s="1">
        <v>0.72090255800000003</v>
      </c>
      <c r="AC11" s="1">
        <v>0.73631898399999995</v>
      </c>
      <c r="AD11" s="1">
        <v>0.70331520800000003</v>
      </c>
      <c r="AE11" s="1">
        <v>0.724041673</v>
      </c>
      <c r="AF11" s="1">
        <v>0.624189459</v>
      </c>
      <c r="AG11" s="1">
        <v>0.73445029500000003</v>
      </c>
      <c r="AH11" s="1">
        <v>0.74151705599999995</v>
      </c>
      <c r="AI11" s="1">
        <v>0.72736442700000004</v>
      </c>
      <c r="AJ11" s="1">
        <v>0.74990758400000002</v>
      </c>
      <c r="AK11" s="1">
        <v>0.715392107</v>
      </c>
      <c r="AL11" s="1">
        <v>0.58558631800000005</v>
      </c>
      <c r="AM11" s="1">
        <v>0.51514627499999999</v>
      </c>
      <c r="AN11" s="1">
        <v>0.66347718499999997</v>
      </c>
      <c r="AO11" s="1">
        <v>0.55873851399999996</v>
      </c>
      <c r="AP11" s="1">
        <v>0.46865594100000002</v>
      </c>
      <c r="AQ11" s="1">
        <v>0.38893326299999997</v>
      </c>
      <c r="AR11" s="1">
        <v>0.416000588</v>
      </c>
      <c r="AS11" s="1">
        <v>0.56591792600000002</v>
      </c>
      <c r="AT11" s="1">
        <v>0.58757226299999998</v>
      </c>
      <c r="AU11" s="1">
        <v>0.59687645899999997</v>
      </c>
      <c r="AV11" s="1">
        <v>0.57946982700000005</v>
      </c>
      <c r="AW11" s="1">
        <v>0.63024284699999999</v>
      </c>
      <c r="AX11" s="1">
        <v>0.55996812799999995</v>
      </c>
      <c r="AY11" s="1">
        <v>0.52467582800000001</v>
      </c>
      <c r="AZ11" s="1">
        <v>0.55900589000000001</v>
      </c>
      <c r="BA11" s="1">
        <v>0.55312222099999997</v>
      </c>
      <c r="BB11" s="1">
        <v>0.442457877</v>
      </c>
      <c r="BC11" s="1">
        <v>0.59006983099999999</v>
      </c>
      <c r="BD11" s="1">
        <v>0.65738344999999998</v>
      </c>
      <c r="BE11" s="1">
        <v>0.50255496799999999</v>
      </c>
      <c r="BF11" s="1">
        <v>0.51245845599999995</v>
      </c>
      <c r="BG11" s="1">
        <v>0.29593766199999999</v>
      </c>
      <c r="BH11" s="1">
        <v>0.25315856599999997</v>
      </c>
      <c r="BI11" s="1">
        <v>0.217756176</v>
      </c>
      <c r="BJ11" s="1">
        <v>5.8410179E-2</v>
      </c>
      <c r="BK11" s="1">
        <v>-2.4206686000000002E-2</v>
      </c>
      <c r="BL11" s="1">
        <v>0.67686904699999995</v>
      </c>
      <c r="BM11" s="1">
        <v>0.68453268700000003</v>
      </c>
      <c r="BN11" s="1">
        <v>0.73280822199999995</v>
      </c>
      <c r="BO11" s="1">
        <v>0.70853229799999995</v>
      </c>
      <c r="BP11" s="1">
        <v>0.65886166899999998</v>
      </c>
      <c r="BQ11" s="1">
        <v>0.54693424700000004</v>
      </c>
      <c r="BR11" s="1">
        <v>0.52610839799999998</v>
      </c>
      <c r="BS11" s="1">
        <v>0.61246298300000002</v>
      </c>
      <c r="BT11" s="1">
        <v>0.51663788899999996</v>
      </c>
      <c r="BU11" s="1">
        <v>0.53362435799999997</v>
      </c>
      <c r="BV11" s="1">
        <v>0.48630163900000001</v>
      </c>
      <c r="BW11" s="1">
        <v>0.38605109799999998</v>
      </c>
      <c r="BX11" s="1">
        <v>0.345605669</v>
      </c>
      <c r="BY11" s="1">
        <v>0.28461635099999999</v>
      </c>
      <c r="BZ11" s="1">
        <v>0.35949550899999999</v>
      </c>
      <c r="CA11" s="1">
        <v>0.30833603700000001</v>
      </c>
      <c r="CB11" s="1">
        <v>0.28074481600000001</v>
      </c>
      <c r="CC11" s="1">
        <v>0.26043878399999998</v>
      </c>
      <c r="CD11" s="1">
        <v>0.13321543899999999</v>
      </c>
      <c r="CE11" s="1">
        <v>2.7595280999999999E-2</v>
      </c>
      <c r="CF11" s="1">
        <v>0.18919545800000001</v>
      </c>
      <c r="CG11" s="1">
        <v>0.18919545800000001</v>
      </c>
      <c r="CH11" s="1">
        <v>0.238824289</v>
      </c>
      <c r="CI11" s="1">
        <v>0.30036414099999997</v>
      </c>
      <c r="CJ11" s="1">
        <v>0.29890752900000001</v>
      </c>
      <c r="CK11" s="1">
        <v>0.31381049700000002</v>
      </c>
      <c r="CL11" s="1">
        <v>0.45867088</v>
      </c>
      <c r="CM11" s="1">
        <v>0.47443434000000001</v>
      </c>
      <c r="CN11" s="1">
        <v>0.31926864599999999</v>
      </c>
      <c r="CO11" s="1">
        <v>4.5173682999999999E-2</v>
      </c>
      <c r="CP11" s="1">
        <v>-6.3948844000000005E-2</v>
      </c>
      <c r="CQ11" s="1">
        <v>0.590586638</v>
      </c>
      <c r="CR11" s="1">
        <v>0.62119075199999996</v>
      </c>
      <c r="CS11" s="1">
        <v>0.54815331599999995</v>
      </c>
      <c r="CT11" s="1">
        <v>0.60315889300000003</v>
      </c>
      <c r="CU11" s="1">
        <v>0.60992781200000001</v>
      </c>
      <c r="CV11" s="1">
        <v>0.51935803300000005</v>
      </c>
      <c r="CW11" s="1">
        <v>0.47909631800000002</v>
      </c>
      <c r="CX11" s="1">
        <v>0.43523695800000001</v>
      </c>
      <c r="CY11" s="1">
        <v>0.39725448400000002</v>
      </c>
      <c r="CZ11" s="1">
        <v>0.39159633199999999</v>
      </c>
      <c r="DA11" s="1">
        <v>0.41345574099999999</v>
      </c>
      <c r="DB11" s="1">
        <v>0.30399430999999999</v>
      </c>
      <c r="DC11" s="1">
        <v>0.68491339699999998</v>
      </c>
      <c r="DD11" s="1">
        <v>0.600508716</v>
      </c>
      <c r="DE11" s="1">
        <v>0.61959296900000005</v>
      </c>
      <c r="DF11" s="1">
        <v>0.58068974200000001</v>
      </c>
      <c r="DG11" s="1">
        <v>0.64712219800000004</v>
      </c>
      <c r="DH11" s="1">
        <v>0.64083513400000003</v>
      </c>
      <c r="DI11" s="1">
        <v>0.60245080699999998</v>
      </c>
      <c r="DJ11" s="1">
        <v>0.49979431699999999</v>
      </c>
      <c r="DK11" s="1">
        <v>0.51684622400000002</v>
      </c>
      <c r="DL11" s="1">
        <v>0.50075367400000004</v>
      </c>
      <c r="DM11" s="1">
        <v>0.42222629900000003</v>
      </c>
      <c r="DN11" s="1">
        <v>0.41250341800000001</v>
      </c>
      <c r="DO11" s="1">
        <v>0.390330391</v>
      </c>
      <c r="DP11" s="1">
        <v>0.53236808599999996</v>
      </c>
      <c r="DQ11" s="1">
        <v>0.54253880700000001</v>
      </c>
      <c r="DR11" s="1">
        <v>0.49947085499999999</v>
      </c>
      <c r="DS11" s="1">
        <v>0.44867965700000001</v>
      </c>
      <c r="DT11" s="1">
        <v>0.458674425</v>
      </c>
      <c r="DU11" s="1">
        <v>0.42318483899999998</v>
      </c>
      <c r="DV11" s="1">
        <v>0.37146590099999999</v>
      </c>
      <c r="DW11" s="1">
        <v>0.26471835599999999</v>
      </c>
      <c r="DX11" s="1">
        <v>0.215191936</v>
      </c>
      <c r="DY11" s="1">
        <v>0.18167778900000001</v>
      </c>
      <c r="DZ11" s="1">
        <v>9.4128048000000006E-2</v>
      </c>
      <c r="EA11" s="1">
        <v>0.28087937699999999</v>
      </c>
      <c r="EB11" s="1">
        <v>0.25229291999999998</v>
      </c>
      <c r="EC11" s="1">
        <v>0.31866872899999998</v>
      </c>
      <c r="ED11" s="1">
        <v>8.6509824999999999E-2</v>
      </c>
      <c r="EE11" s="1">
        <v>4.4192074999999997E-2</v>
      </c>
      <c r="EF11" s="1">
        <v>8.1988723999999999E-2</v>
      </c>
      <c r="EG11" s="1">
        <v>6.6882696000000005E-2</v>
      </c>
      <c r="EH11" s="1">
        <v>0.199961151</v>
      </c>
      <c r="EI11" s="1">
        <v>0.18356555599999999</v>
      </c>
      <c r="EJ11" s="1">
        <v>0.27161855000000001</v>
      </c>
      <c r="EK11" s="1">
        <v>0.27829780900000001</v>
      </c>
      <c r="EL11" s="1">
        <v>0.27817477600000001</v>
      </c>
      <c r="EM11" s="1">
        <v>0.23349905900000001</v>
      </c>
      <c r="EN11" s="1">
        <v>0.230592826</v>
      </c>
      <c r="EO11" s="1">
        <v>0.27631682299999999</v>
      </c>
      <c r="EP11" s="1">
        <v>0.26216339900000002</v>
      </c>
      <c r="EQ11" s="1">
        <v>0.26216339900000002</v>
      </c>
      <c r="ER11" s="1">
        <v>0.26216339900000002</v>
      </c>
      <c r="ES11" s="1">
        <v>0.26216339900000002</v>
      </c>
      <c r="ET11" s="1">
        <v>0.26216339900000002</v>
      </c>
      <c r="EU11" s="1">
        <v>0.26216339900000002</v>
      </c>
      <c r="EV11" s="1">
        <v>-0.21222623400000001</v>
      </c>
      <c r="EW11" s="1">
        <v>-9.2406935999999995E-2</v>
      </c>
      <c r="EX11" s="1">
        <v>-9.8682549999999994E-2</v>
      </c>
      <c r="EY11" s="1">
        <v>-3.3036534999999999E-2</v>
      </c>
      <c r="EZ11" s="1">
        <v>-0.12595806600000001</v>
      </c>
      <c r="FA11" s="1">
        <v>-8.6782775000000006E-2</v>
      </c>
      <c r="FB11" s="1">
        <v>0.273119269</v>
      </c>
      <c r="FC11" s="1">
        <v>0.30254692100000002</v>
      </c>
      <c r="FD11" s="1">
        <v>0.204384221</v>
      </c>
      <c r="FE11" s="1">
        <v>0.17738425899999999</v>
      </c>
      <c r="FF11" s="1">
        <v>-3.0661829000000002E-2</v>
      </c>
      <c r="FG11" s="1">
        <v>2.4612710999999999E-2</v>
      </c>
      <c r="FH11" s="1">
        <v>4.3246887999999997E-2</v>
      </c>
      <c r="FI11" s="1">
        <v>0.17048465199999999</v>
      </c>
      <c r="FJ11" s="1">
        <v>5.4943269000000003E-2</v>
      </c>
      <c r="FK11" s="1">
        <v>5.4943269000000003E-2</v>
      </c>
      <c r="FL11" s="1">
        <v>-1.9630152000000001E-2</v>
      </c>
      <c r="FM11" s="1">
        <v>-9.9386226999999994E-2</v>
      </c>
      <c r="FN11" s="1">
        <v>-0.170133538</v>
      </c>
      <c r="FO11" s="1">
        <v>-0.215114098</v>
      </c>
      <c r="FP11" s="1">
        <v>-1.7001316999999998E-2</v>
      </c>
      <c r="FQ11" s="1">
        <v>-0.152501725</v>
      </c>
      <c r="FR11" s="1">
        <v>7.4921020000000005E-2</v>
      </c>
      <c r="FS11" s="1">
        <v>-0.22239035600000001</v>
      </c>
      <c r="FT11" s="1">
        <v>-0.41458192399999999</v>
      </c>
      <c r="FU11" s="1">
        <v>-0.53687649199999998</v>
      </c>
      <c r="FV11" s="1">
        <v>-0.560478331</v>
      </c>
      <c r="FW11" s="1">
        <v>-0.43976219799999999</v>
      </c>
      <c r="FX11" s="1">
        <v>-0.51496596299999997</v>
      </c>
      <c r="FY11" s="1">
        <v>-0.63471244299999996</v>
      </c>
      <c r="FZ11" s="1">
        <v>-0.63714320800000002</v>
      </c>
      <c r="GA11" s="1">
        <v>-0.71110386699999995</v>
      </c>
      <c r="GB11" s="1">
        <v>-0.66389904200000005</v>
      </c>
      <c r="GC11" s="1">
        <v>-0.64130620199999999</v>
      </c>
      <c r="GD11" s="1">
        <v>-0.699251242</v>
      </c>
      <c r="GE11" s="1">
        <v>-0.66619066699999996</v>
      </c>
      <c r="GF11" s="1">
        <v>-0.44340289900000002</v>
      </c>
      <c r="GG11" s="1">
        <v>-0.33042219499999997</v>
      </c>
      <c r="GH11" s="1">
        <v>-0.44353102500000002</v>
      </c>
      <c r="GI11" s="1">
        <v>-0.26901022299999999</v>
      </c>
      <c r="GJ11" s="1">
        <v>-0.34619036199999997</v>
      </c>
      <c r="GK11" s="1">
        <v>-0.40195437699999997</v>
      </c>
      <c r="GL11" s="1">
        <v>-0.37811407899999999</v>
      </c>
      <c r="GM11" s="1">
        <v>-0.37811407899999999</v>
      </c>
      <c r="GN11" s="1">
        <v>-0.37811407899999999</v>
      </c>
      <c r="GO11" s="1">
        <v>-0.29016235699999998</v>
      </c>
      <c r="GP11" s="1">
        <v>-0.29016235699999998</v>
      </c>
      <c r="GQ11" s="1">
        <v>-0.29016235699999998</v>
      </c>
      <c r="GR11" s="1">
        <v>-0.29016235699999998</v>
      </c>
      <c r="GS11" s="1">
        <v>-0.29016235699999998</v>
      </c>
      <c r="GT11" s="1">
        <v>9.1645579999999997E-3</v>
      </c>
      <c r="GU11" s="1">
        <v>-2.8726327999999999E-2</v>
      </c>
      <c r="GV11" s="1">
        <v>-0.15388250000000001</v>
      </c>
      <c r="GW11" s="1">
        <v>-0.18260770000000001</v>
      </c>
      <c r="GX11" s="1">
        <v>-0.167017202</v>
      </c>
      <c r="GY11" s="1">
        <v>-0.11299329</v>
      </c>
      <c r="GZ11" s="1">
        <v>-0.15692792899999999</v>
      </c>
      <c r="HA11" s="1">
        <v>-0.46112439100000002</v>
      </c>
      <c r="HB11" s="1">
        <v>-0.27359204999999998</v>
      </c>
      <c r="HC11" s="1">
        <v>-0.40226835799999999</v>
      </c>
      <c r="HD11" s="1">
        <v>-0.35727857400000002</v>
      </c>
      <c r="HE11" s="1">
        <v>-0.414468112</v>
      </c>
      <c r="HF11" s="1">
        <v>-0.37019825899999997</v>
      </c>
      <c r="HG11" s="1">
        <v>-0.41220486699999997</v>
      </c>
      <c r="HH11" s="1">
        <v>-0.37108617500000002</v>
      </c>
      <c r="HI11" s="1">
        <v>-0.439064118</v>
      </c>
      <c r="HJ11" s="1">
        <v>-0.52127257999999999</v>
      </c>
      <c r="HK11" s="1">
        <v>-0.51044959999999995</v>
      </c>
      <c r="HL11" s="1">
        <v>-0.72147544500000005</v>
      </c>
      <c r="HM11" s="1">
        <v>-0.70425401399999998</v>
      </c>
      <c r="HN11" s="1">
        <v>-0.68099203500000005</v>
      </c>
      <c r="HO11" s="1">
        <v>-0.70682644800000005</v>
      </c>
      <c r="HP11" s="1">
        <v>-0.73544228300000003</v>
      </c>
      <c r="HQ11" s="1">
        <v>-0.67713697900000003</v>
      </c>
      <c r="HR11" s="1">
        <v>-0.66361559000000003</v>
      </c>
      <c r="HS11" s="1">
        <v>-0.70626468399999998</v>
      </c>
      <c r="HT11" s="1">
        <v>-0.70168180099999999</v>
      </c>
      <c r="HU11" s="1">
        <v>-0.65099942600000005</v>
      </c>
      <c r="HV11" s="1">
        <v>-0.70280487999999997</v>
      </c>
      <c r="HW11" s="1">
        <v>-0.75383772699999996</v>
      </c>
      <c r="HX11" s="1">
        <v>-0.72360975299999997</v>
      </c>
      <c r="HY11" s="1">
        <v>-0.68766890300000005</v>
      </c>
      <c r="HZ11" s="1">
        <v>-0.72558345999999996</v>
      </c>
      <c r="IA11" s="1">
        <v>-0.73442222400000001</v>
      </c>
      <c r="IB11" s="1">
        <v>-0.72834628800000001</v>
      </c>
      <c r="IC11" s="1">
        <v>-0.75443864299999996</v>
      </c>
      <c r="ID11" s="1">
        <v>-0.740798022</v>
      </c>
      <c r="IE11" s="1">
        <v>-0.74351840400000002</v>
      </c>
      <c r="IF11" s="1">
        <v>-0.72683009899999995</v>
      </c>
      <c r="IG11" s="1">
        <v>-0.75006075000000005</v>
      </c>
      <c r="IH11" s="1">
        <v>-0.75151191900000003</v>
      </c>
      <c r="II11" s="1">
        <v>-0.747585693</v>
      </c>
      <c r="IJ11" s="1">
        <v>-0.74977342400000002</v>
      </c>
      <c r="IK11" s="1">
        <v>-0.74977342400000002</v>
      </c>
      <c r="IL11" s="1">
        <v>-0.47795405499999999</v>
      </c>
      <c r="IM11" s="1">
        <v>-0.57416340600000004</v>
      </c>
      <c r="IN11" s="1">
        <v>-0.66473600300000002</v>
      </c>
      <c r="IO11" s="1">
        <v>-0.641106607</v>
      </c>
      <c r="IP11" s="1">
        <v>-0.54597673099999999</v>
      </c>
      <c r="IQ11" s="1">
        <v>-0.62404446300000005</v>
      </c>
      <c r="IR11" s="1">
        <v>-0.60644363899999998</v>
      </c>
      <c r="IS11" s="1">
        <v>-0.57342565000000001</v>
      </c>
      <c r="IT11" s="1">
        <v>-0.62858886199999997</v>
      </c>
      <c r="IU11" s="1">
        <v>-0.50365426400000002</v>
      </c>
      <c r="IV11" s="1">
        <v>-0.480746595</v>
      </c>
      <c r="IW11" s="1">
        <v>-0.58796586799999995</v>
      </c>
      <c r="IX11" s="1">
        <v>-0.67635244999999999</v>
      </c>
      <c r="IY11" s="1">
        <v>-0.66668494899999997</v>
      </c>
      <c r="IZ11" s="1">
        <v>-0.71539007799999998</v>
      </c>
      <c r="JA11" s="1">
        <v>-0.69234289400000004</v>
      </c>
      <c r="JB11" s="1">
        <v>-0.70336262900000002</v>
      </c>
      <c r="JC11" s="1">
        <v>-0.70125090099999998</v>
      </c>
      <c r="JD11" s="1">
        <v>-0.733770123</v>
      </c>
      <c r="JE11" s="1">
        <v>-0.73565135100000001</v>
      </c>
      <c r="JF11" s="1">
        <v>-0.74007403199999999</v>
      </c>
      <c r="JG11" s="1">
        <v>-0.73441931500000002</v>
      </c>
      <c r="JH11" s="1">
        <v>-0.72134335599999999</v>
      </c>
      <c r="JI11" s="1">
        <v>-0.75044889100000001</v>
      </c>
      <c r="JJ11" s="1">
        <v>-0.74381025700000003</v>
      </c>
    </row>
    <row r="12" spans="1:270" x14ac:dyDescent="0.25">
      <c r="A12" s="3" t="s">
        <v>114</v>
      </c>
      <c r="B12" s="1">
        <v>0.62926750300000001</v>
      </c>
      <c r="C12" s="1">
        <v>0.64715534699999999</v>
      </c>
      <c r="D12" s="1">
        <v>0.60228598099999997</v>
      </c>
      <c r="E12" s="1">
        <v>0.66584972399999998</v>
      </c>
      <c r="F12" s="1">
        <v>0.67306232700000002</v>
      </c>
      <c r="G12" s="1">
        <v>0.55495021600000005</v>
      </c>
      <c r="H12" s="1">
        <v>0.57241147800000003</v>
      </c>
      <c r="I12" s="1">
        <v>0.69105920499999995</v>
      </c>
      <c r="J12" s="1">
        <v>0.65717838799999995</v>
      </c>
      <c r="K12" s="1">
        <v>0.67611543100000004</v>
      </c>
      <c r="L12" s="1">
        <v>0.69061025700000001</v>
      </c>
      <c r="M12" s="1">
        <v>0.687540822</v>
      </c>
      <c r="N12" s="1">
        <v>0.66836649400000003</v>
      </c>
      <c r="O12" s="1">
        <v>0.678368792</v>
      </c>
      <c r="P12" s="1">
        <v>0.65222357799999997</v>
      </c>
      <c r="Q12" s="1">
        <v>0.649686706</v>
      </c>
      <c r="R12" s="1">
        <v>0.56964843899999995</v>
      </c>
      <c r="S12" s="1">
        <v>0.578010095</v>
      </c>
      <c r="T12" s="1">
        <v>0.67434153299999999</v>
      </c>
      <c r="U12" s="1">
        <v>0.64982048400000003</v>
      </c>
      <c r="V12" s="1">
        <v>0.594184406</v>
      </c>
      <c r="W12" s="1">
        <v>0.59967715600000004</v>
      </c>
      <c r="X12" s="1">
        <v>0.64957624300000005</v>
      </c>
      <c r="Y12" s="1">
        <v>0.613310578</v>
      </c>
      <c r="Z12" s="1">
        <v>0.56861548699999998</v>
      </c>
      <c r="AA12" s="1">
        <v>0.64023453799999996</v>
      </c>
      <c r="AB12" s="1">
        <v>0.66297618000000003</v>
      </c>
      <c r="AC12" s="1">
        <v>0.67787283600000003</v>
      </c>
      <c r="AD12" s="1">
        <v>0.64725022499999996</v>
      </c>
      <c r="AE12" s="1">
        <v>0.67094278600000001</v>
      </c>
      <c r="AF12" s="1">
        <v>0.58574657500000005</v>
      </c>
      <c r="AG12" s="1">
        <v>0.69075495600000003</v>
      </c>
      <c r="AH12" s="1">
        <v>0.70016482599999996</v>
      </c>
      <c r="AI12" s="1">
        <v>0.68148758099999995</v>
      </c>
      <c r="AJ12" s="1">
        <v>0.71776224399999999</v>
      </c>
      <c r="AK12" s="1">
        <v>0.68463587800000003</v>
      </c>
      <c r="AL12" s="1">
        <v>0.50589705100000004</v>
      </c>
      <c r="AM12" s="1">
        <v>0.445354676</v>
      </c>
      <c r="AN12" s="1">
        <v>0.58105628200000004</v>
      </c>
      <c r="AO12" s="1">
        <v>0.48811207600000001</v>
      </c>
      <c r="AP12" s="1">
        <v>0.393316944</v>
      </c>
      <c r="AQ12" s="1">
        <v>0.33050963500000002</v>
      </c>
      <c r="AR12" s="1">
        <v>0.334979362</v>
      </c>
      <c r="AS12" s="1">
        <v>0.53204326599999996</v>
      </c>
      <c r="AT12" s="1">
        <v>0.55490597399999997</v>
      </c>
      <c r="AU12" s="1">
        <v>0.56102961699999998</v>
      </c>
      <c r="AV12" s="1">
        <v>0.54851530100000001</v>
      </c>
      <c r="AW12" s="1">
        <v>0.61852665399999995</v>
      </c>
      <c r="AX12" s="1">
        <v>0.54392286499999998</v>
      </c>
      <c r="AY12" s="1">
        <v>0.48670334300000001</v>
      </c>
      <c r="AZ12" s="1">
        <v>0.52059802099999997</v>
      </c>
      <c r="BA12" s="1">
        <v>0.50046559499999999</v>
      </c>
      <c r="BB12" s="1">
        <v>0.41356592800000003</v>
      </c>
      <c r="BC12" s="1">
        <v>0.53421439500000001</v>
      </c>
      <c r="BD12" s="1">
        <v>0.60418333300000004</v>
      </c>
      <c r="BE12" s="1">
        <v>0.444527742</v>
      </c>
      <c r="BF12" s="1">
        <v>0.43894275500000002</v>
      </c>
      <c r="BG12" s="1">
        <v>0.26111380699999998</v>
      </c>
      <c r="BH12" s="1">
        <v>0.21939288300000001</v>
      </c>
      <c r="BI12" s="1">
        <v>0.16374166500000001</v>
      </c>
      <c r="BJ12" s="1">
        <v>6.8764430000000003E-3</v>
      </c>
      <c r="BK12" s="1">
        <v>-4.3311754000000001E-2</v>
      </c>
      <c r="BL12" s="1">
        <v>0.66234248399999995</v>
      </c>
      <c r="BM12" s="1">
        <v>0.66607650699999998</v>
      </c>
      <c r="BN12" s="1">
        <v>0.71122042399999996</v>
      </c>
      <c r="BO12" s="1">
        <v>0.69779147200000002</v>
      </c>
      <c r="BP12" s="1">
        <v>0.65580656299999995</v>
      </c>
      <c r="BQ12" s="1">
        <v>0.54313715299999998</v>
      </c>
      <c r="BR12" s="1">
        <v>0.50878646900000002</v>
      </c>
      <c r="BS12" s="1">
        <v>0.62440306700000003</v>
      </c>
      <c r="BT12" s="1">
        <v>0.52053622799999999</v>
      </c>
      <c r="BU12" s="1">
        <v>0.56882963099999995</v>
      </c>
      <c r="BV12" s="1">
        <v>0.49630897699999998</v>
      </c>
      <c r="BW12" s="1">
        <v>0.38336693599999999</v>
      </c>
      <c r="BX12" s="1">
        <v>0.35126950600000001</v>
      </c>
      <c r="BY12" s="1">
        <v>0.303152054</v>
      </c>
      <c r="BZ12" s="1">
        <v>0.37050222700000002</v>
      </c>
      <c r="CA12" s="1">
        <v>0.32755368400000001</v>
      </c>
      <c r="CB12" s="1">
        <v>0.34883276299999999</v>
      </c>
      <c r="CC12" s="1">
        <v>0.32852262399999999</v>
      </c>
      <c r="CD12" s="1">
        <v>0.18655814300000001</v>
      </c>
      <c r="CE12" s="1">
        <v>7.5382747999999999E-2</v>
      </c>
      <c r="CF12" s="1">
        <v>0.15272522299999999</v>
      </c>
      <c r="CG12" s="1">
        <v>0.15272522299999999</v>
      </c>
      <c r="CH12" s="1">
        <v>0.20557229399999999</v>
      </c>
      <c r="CI12" s="1">
        <v>0.248247146</v>
      </c>
      <c r="CJ12" s="1">
        <v>0.246811321</v>
      </c>
      <c r="CK12" s="1">
        <v>0.282035808</v>
      </c>
      <c r="CL12" s="1">
        <v>0.426950728</v>
      </c>
      <c r="CM12" s="1">
        <v>0.44601387799999997</v>
      </c>
      <c r="CN12" s="1">
        <v>0.311932449</v>
      </c>
      <c r="CO12" s="1">
        <v>4.7079533E-2</v>
      </c>
      <c r="CP12" s="1">
        <v>-4.3271834000000002E-2</v>
      </c>
      <c r="CQ12" s="1">
        <v>0.573449545</v>
      </c>
      <c r="CR12" s="1">
        <v>0.60657837299999995</v>
      </c>
      <c r="CS12" s="1">
        <v>0.54983783100000005</v>
      </c>
      <c r="CT12" s="1">
        <v>0.56814169699999995</v>
      </c>
      <c r="CU12" s="1">
        <v>0.57454396699999999</v>
      </c>
      <c r="CV12" s="1">
        <v>0.49545772199999999</v>
      </c>
      <c r="CW12" s="1">
        <v>0.45552055600000002</v>
      </c>
      <c r="CX12" s="1">
        <v>0.45465977899999999</v>
      </c>
      <c r="CY12" s="1">
        <v>0.41767465500000001</v>
      </c>
      <c r="CZ12" s="1">
        <v>0.392026869</v>
      </c>
      <c r="DA12" s="1">
        <v>0.41538843600000003</v>
      </c>
      <c r="DB12" s="1">
        <v>0.30867733000000003</v>
      </c>
      <c r="DC12" s="1">
        <v>0.61715278900000003</v>
      </c>
      <c r="DD12" s="1">
        <v>0.53920894500000005</v>
      </c>
      <c r="DE12" s="1">
        <v>0.549375685</v>
      </c>
      <c r="DF12" s="1">
        <v>0.50788217499999999</v>
      </c>
      <c r="DG12" s="1">
        <v>0.59760646799999995</v>
      </c>
      <c r="DH12" s="1">
        <v>0.58991685000000005</v>
      </c>
      <c r="DI12" s="1">
        <v>0.54524206799999997</v>
      </c>
      <c r="DJ12" s="1">
        <v>0.45500290900000001</v>
      </c>
      <c r="DK12" s="1">
        <v>0.43583020099999997</v>
      </c>
      <c r="DL12" s="1">
        <v>0.418071847</v>
      </c>
      <c r="DM12" s="1">
        <v>0.34856981799999998</v>
      </c>
      <c r="DN12" s="1">
        <v>0.332879068</v>
      </c>
      <c r="DO12" s="1">
        <v>0.32102070399999999</v>
      </c>
      <c r="DP12" s="1">
        <v>0.45937535699999998</v>
      </c>
      <c r="DQ12" s="1">
        <v>0.47503775799999998</v>
      </c>
      <c r="DR12" s="1">
        <v>0.43788675599999999</v>
      </c>
      <c r="DS12" s="1">
        <v>0.40301489099999999</v>
      </c>
      <c r="DT12" s="1">
        <v>0.36369656700000003</v>
      </c>
      <c r="DU12" s="1">
        <v>0.33699732100000002</v>
      </c>
      <c r="DV12" s="1">
        <v>0.27831361399999999</v>
      </c>
      <c r="DW12" s="1">
        <v>0.184609516</v>
      </c>
      <c r="DX12" s="1">
        <v>0.142808881</v>
      </c>
      <c r="DY12" s="1">
        <v>0.11506606599999999</v>
      </c>
      <c r="DZ12" s="1">
        <v>1.1277280000000001E-2</v>
      </c>
      <c r="EA12" s="1">
        <v>0.23191028599999999</v>
      </c>
      <c r="EB12" s="1">
        <v>0.20061700900000001</v>
      </c>
      <c r="EC12" s="1">
        <v>0.27113477899999999</v>
      </c>
      <c r="ED12" s="1">
        <v>4.7949458E-2</v>
      </c>
      <c r="EE12" s="1">
        <v>-5.2054179999999999E-3</v>
      </c>
      <c r="EF12" s="1">
        <v>2.9426877000000001E-2</v>
      </c>
      <c r="EG12" s="1">
        <v>3.2172785000000002E-2</v>
      </c>
      <c r="EH12" s="1">
        <v>0.16063951000000001</v>
      </c>
      <c r="EI12" s="1">
        <v>0.13785419500000001</v>
      </c>
      <c r="EJ12" s="1">
        <v>0.20409518200000001</v>
      </c>
      <c r="EK12" s="1">
        <v>0.21589915500000001</v>
      </c>
      <c r="EL12" s="1">
        <v>0.19990638799999999</v>
      </c>
      <c r="EM12" s="1">
        <v>0.16304048300000001</v>
      </c>
      <c r="EN12" s="1">
        <v>0.160983136</v>
      </c>
      <c r="EO12" s="1">
        <v>0.20595397300000001</v>
      </c>
      <c r="EP12" s="1">
        <v>0.19192563600000001</v>
      </c>
      <c r="EQ12" s="1">
        <v>0.19192563600000001</v>
      </c>
      <c r="ER12" s="1">
        <v>0.19192563600000001</v>
      </c>
      <c r="ES12" s="1">
        <v>0.19192563600000001</v>
      </c>
      <c r="ET12" s="1">
        <v>0.19192563600000001</v>
      </c>
      <c r="EU12" s="1">
        <v>0.19192563600000001</v>
      </c>
      <c r="EV12" s="1">
        <v>-0.214070503</v>
      </c>
      <c r="EW12" s="1">
        <v>-0.118815793</v>
      </c>
      <c r="EX12" s="1">
        <v>-0.113068115</v>
      </c>
      <c r="EY12" s="1">
        <v>4.8782849999999996E-3</v>
      </c>
      <c r="EZ12" s="1">
        <v>-0.106865851</v>
      </c>
      <c r="FA12" s="1">
        <v>-7.5905442000000004E-2</v>
      </c>
      <c r="FB12" s="1">
        <v>0.27261986100000002</v>
      </c>
      <c r="FC12" s="1">
        <v>0.27728784000000001</v>
      </c>
      <c r="FD12" s="1">
        <v>0.18747933</v>
      </c>
      <c r="FE12" s="1">
        <v>0.16272631700000001</v>
      </c>
      <c r="FF12" s="1">
        <v>-4.1819495999999998E-2</v>
      </c>
      <c r="FG12" s="1">
        <v>3.400143E-3</v>
      </c>
      <c r="FH12" s="1">
        <v>2.3570891E-2</v>
      </c>
      <c r="FI12" s="1">
        <v>0.170925146</v>
      </c>
      <c r="FJ12" s="1">
        <v>6.1355969000000003E-2</v>
      </c>
      <c r="FK12" s="1">
        <v>6.1355969000000003E-2</v>
      </c>
      <c r="FL12" s="1">
        <v>-3.0604249999999999E-3</v>
      </c>
      <c r="FM12" s="1">
        <v>-8.1695369000000004E-2</v>
      </c>
      <c r="FN12" s="1">
        <v>-0.15609821400000001</v>
      </c>
      <c r="FO12" s="1">
        <v>-0.203718071</v>
      </c>
      <c r="FP12" s="1">
        <v>2.8479241999999998E-2</v>
      </c>
      <c r="FQ12" s="1">
        <v>-0.10072811800000001</v>
      </c>
      <c r="FR12" s="1">
        <v>0.131165689</v>
      </c>
      <c r="FS12" s="1">
        <v>-0.13558731800000001</v>
      </c>
      <c r="FT12" s="1">
        <v>-0.40830016000000002</v>
      </c>
      <c r="FU12" s="1">
        <v>-0.52585369999999998</v>
      </c>
      <c r="FV12" s="1">
        <v>-0.52052086500000005</v>
      </c>
      <c r="FW12" s="1">
        <v>-0.38059143299999998</v>
      </c>
      <c r="FX12" s="1">
        <v>-0.45441337700000001</v>
      </c>
      <c r="FY12" s="1">
        <v>-0.55727191799999998</v>
      </c>
      <c r="FZ12" s="1">
        <v>-0.59039411600000002</v>
      </c>
      <c r="GA12" s="1">
        <v>-0.65475865799999999</v>
      </c>
      <c r="GB12" s="1">
        <v>-0.62030672799999997</v>
      </c>
      <c r="GC12" s="1">
        <v>-0.59695615800000001</v>
      </c>
      <c r="GD12" s="1">
        <v>-0.65726068199999998</v>
      </c>
      <c r="GE12" s="1">
        <v>-0.62389919299999996</v>
      </c>
      <c r="GF12" s="1">
        <v>-0.375164897</v>
      </c>
      <c r="GG12" s="1">
        <v>-0.258472798</v>
      </c>
      <c r="GH12" s="1">
        <v>-0.37089861099999999</v>
      </c>
      <c r="GI12" s="1">
        <v>-0.234703682</v>
      </c>
      <c r="GJ12" s="1">
        <v>-0.31021820999999999</v>
      </c>
      <c r="GK12" s="1">
        <v>-0.36216837800000001</v>
      </c>
      <c r="GL12" s="1">
        <v>-0.36595897700000002</v>
      </c>
      <c r="GM12" s="1">
        <v>-0.36595897700000002</v>
      </c>
      <c r="GN12" s="1">
        <v>-0.36595897700000002</v>
      </c>
      <c r="GO12" s="1">
        <v>-0.27921105800000001</v>
      </c>
      <c r="GP12" s="1">
        <v>-0.27921105800000001</v>
      </c>
      <c r="GQ12" s="1">
        <v>-0.27921105800000001</v>
      </c>
      <c r="GR12" s="1">
        <v>-0.27921105800000001</v>
      </c>
      <c r="GS12" s="1">
        <v>-0.27921105800000001</v>
      </c>
      <c r="GT12" s="1">
        <v>-2.9239238000000001E-2</v>
      </c>
      <c r="GU12" s="1">
        <v>-6.1763600000000002E-2</v>
      </c>
      <c r="GV12" s="1">
        <v>-0.18668928400000001</v>
      </c>
      <c r="GW12" s="1">
        <v>-0.226518632</v>
      </c>
      <c r="GX12" s="1">
        <v>-0.18345123799999999</v>
      </c>
      <c r="GY12" s="1">
        <v>-0.178271717</v>
      </c>
      <c r="GZ12" s="1">
        <v>-0.21726383799999999</v>
      </c>
      <c r="HA12" s="1">
        <v>-0.49812638799999998</v>
      </c>
      <c r="HB12" s="1">
        <v>-0.30580570000000001</v>
      </c>
      <c r="HC12" s="1">
        <v>-0.41776661700000001</v>
      </c>
      <c r="HD12" s="1">
        <v>-0.37261943199999997</v>
      </c>
      <c r="HE12" s="1">
        <v>-0.45283630699999999</v>
      </c>
      <c r="HF12" s="1">
        <v>-0.38024179499999999</v>
      </c>
      <c r="HG12" s="1">
        <v>-0.413878156</v>
      </c>
      <c r="HH12" s="1">
        <v>-0.384987886</v>
      </c>
      <c r="HI12" s="1">
        <v>-0.452793316</v>
      </c>
      <c r="HJ12" s="1">
        <v>-0.52981578200000001</v>
      </c>
      <c r="HK12" s="1">
        <v>-0.51354465500000002</v>
      </c>
      <c r="HL12" s="1">
        <v>-0.66440523699999998</v>
      </c>
      <c r="HM12" s="1">
        <v>-0.64590810499999995</v>
      </c>
      <c r="HN12" s="1">
        <v>-0.61702459799999998</v>
      </c>
      <c r="HO12" s="1">
        <v>-0.63725384200000001</v>
      </c>
      <c r="HP12" s="1">
        <v>-0.681385028</v>
      </c>
      <c r="HQ12" s="1">
        <v>-0.62189983400000004</v>
      </c>
      <c r="HR12" s="1">
        <v>-0.61962609700000004</v>
      </c>
      <c r="HS12" s="1">
        <v>-0.66479924899999998</v>
      </c>
      <c r="HT12" s="1">
        <v>-0.65479384100000004</v>
      </c>
      <c r="HU12" s="1">
        <v>-0.633189063</v>
      </c>
      <c r="HV12" s="1">
        <v>-0.68863017699999995</v>
      </c>
      <c r="HW12" s="1">
        <v>-0.71458553999999996</v>
      </c>
      <c r="HX12" s="1">
        <v>-0.69220976400000001</v>
      </c>
      <c r="HY12" s="1">
        <v>-0.64112712000000005</v>
      </c>
      <c r="HZ12" s="1">
        <v>-0.68117392700000001</v>
      </c>
      <c r="IA12" s="1">
        <v>-0.68888706300000002</v>
      </c>
      <c r="IB12" s="1">
        <v>-0.68310762999999997</v>
      </c>
      <c r="IC12" s="1">
        <v>-0.71175537600000005</v>
      </c>
      <c r="ID12" s="1">
        <v>-0.70282008600000001</v>
      </c>
      <c r="IE12" s="1">
        <v>-0.70321148300000003</v>
      </c>
      <c r="IF12" s="1">
        <v>-0.681868268</v>
      </c>
      <c r="IG12" s="1">
        <v>-0.70398936899999998</v>
      </c>
      <c r="IH12" s="1">
        <v>-0.70514522000000002</v>
      </c>
      <c r="II12" s="1">
        <v>-0.70153128799999998</v>
      </c>
      <c r="IJ12" s="1">
        <v>-0.70279072300000001</v>
      </c>
      <c r="IK12" s="1">
        <v>-0.70279072300000001</v>
      </c>
      <c r="IL12" s="1">
        <v>-0.44351714199999998</v>
      </c>
      <c r="IM12" s="1">
        <v>-0.52270655899999996</v>
      </c>
      <c r="IN12" s="1">
        <v>-0.60555248900000003</v>
      </c>
      <c r="IO12" s="1">
        <v>-0.58988964200000005</v>
      </c>
      <c r="IP12" s="1">
        <v>-0.52793842999999996</v>
      </c>
      <c r="IQ12" s="1">
        <v>-0.60261191700000005</v>
      </c>
      <c r="IR12" s="1">
        <v>-0.595663791</v>
      </c>
      <c r="IS12" s="1">
        <v>-0.57727558899999998</v>
      </c>
      <c r="IT12" s="1">
        <v>-0.628089813</v>
      </c>
      <c r="IU12" s="1">
        <v>-0.48768015399999998</v>
      </c>
      <c r="IV12" s="1">
        <v>-0.47948726800000002</v>
      </c>
      <c r="IW12" s="1">
        <v>-0.56143520599999996</v>
      </c>
      <c r="IX12" s="1">
        <v>-0.63667769500000004</v>
      </c>
      <c r="IY12" s="1">
        <v>-0.63490609399999998</v>
      </c>
      <c r="IZ12" s="1">
        <v>-0.68476546299999996</v>
      </c>
      <c r="JA12" s="1">
        <v>-0.664476344</v>
      </c>
      <c r="JB12" s="1">
        <v>-0.67507483899999998</v>
      </c>
      <c r="JC12" s="1">
        <v>-0.67800409699999997</v>
      </c>
      <c r="JD12" s="1">
        <v>-0.70927081199999997</v>
      </c>
      <c r="JE12" s="1">
        <v>-0.70523356599999998</v>
      </c>
      <c r="JF12" s="1">
        <v>-0.70143665200000005</v>
      </c>
      <c r="JG12" s="1">
        <v>-0.69757367299999995</v>
      </c>
      <c r="JH12" s="1">
        <v>-0.68718598900000005</v>
      </c>
      <c r="JI12" s="1">
        <v>-0.71476125300000004</v>
      </c>
      <c r="JJ12" s="1">
        <v>-0.70848769099999998</v>
      </c>
    </row>
    <row r="13" spans="1:270" x14ac:dyDescent="0.25">
      <c r="A13" s="3" t="s">
        <v>115</v>
      </c>
      <c r="B13" s="1">
        <v>0.48111388300000002</v>
      </c>
      <c r="C13" s="1">
        <v>0.526969888</v>
      </c>
      <c r="D13" s="1">
        <v>0.42682776500000003</v>
      </c>
      <c r="E13" s="1">
        <v>0.47560745300000001</v>
      </c>
      <c r="F13" s="1">
        <v>0.50788349499999996</v>
      </c>
      <c r="G13" s="1">
        <v>0.45231675100000002</v>
      </c>
      <c r="H13" s="1">
        <v>0.48368899500000001</v>
      </c>
      <c r="I13" s="1">
        <v>0.671387603</v>
      </c>
      <c r="J13" s="1">
        <v>0.61720036700000003</v>
      </c>
      <c r="K13" s="1">
        <v>0.61303154999999998</v>
      </c>
      <c r="L13" s="1">
        <v>0.63656481799999998</v>
      </c>
      <c r="M13" s="1">
        <v>0.68313147299999999</v>
      </c>
      <c r="N13" s="1">
        <v>0.54486106899999998</v>
      </c>
      <c r="O13" s="1">
        <v>0.57411665700000003</v>
      </c>
      <c r="P13" s="1">
        <v>0.56660909999999998</v>
      </c>
      <c r="Q13" s="1">
        <v>0.58093629899999999</v>
      </c>
      <c r="R13" s="1">
        <v>0.464160984</v>
      </c>
      <c r="S13" s="1">
        <v>0.47254687200000001</v>
      </c>
      <c r="T13" s="1">
        <v>0.527702483</v>
      </c>
      <c r="U13" s="1">
        <v>0.49726340099999999</v>
      </c>
      <c r="V13" s="1">
        <v>0.44862119099999997</v>
      </c>
      <c r="W13" s="1">
        <v>0.41340443900000001</v>
      </c>
      <c r="X13" s="1">
        <v>0.62219935100000001</v>
      </c>
      <c r="Y13" s="1">
        <v>0.60857118399999999</v>
      </c>
      <c r="Z13" s="1">
        <v>0.52287442299999998</v>
      </c>
      <c r="AA13" s="1">
        <v>0.59539374300000003</v>
      </c>
      <c r="AB13" s="1">
        <v>0.64159782200000004</v>
      </c>
      <c r="AC13" s="1">
        <v>0.68972196799999996</v>
      </c>
      <c r="AD13" s="1">
        <v>0.67181555800000003</v>
      </c>
      <c r="AE13" s="1">
        <v>0.72818488599999998</v>
      </c>
      <c r="AF13" s="1">
        <v>0.64222939400000001</v>
      </c>
      <c r="AG13" s="1">
        <v>0.72711404099999999</v>
      </c>
      <c r="AH13" s="1">
        <v>0.74859009600000004</v>
      </c>
      <c r="AI13" s="1">
        <v>0.718266976</v>
      </c>
      <c r="AJ13" s="1">
        <v>0.79777986099999998</v>
      </c>
      <c r="AK13" s="1">
        <v>0.75213489099999997</v>
      </c>
      <c r="AL13" s="1">
        <v>0.21821537099999999</v>
      </c>
      <c r="AM13" s="1">
        <v>0.18637984599999999</v>
      </c>
      <c r="AN13" s="1">
        <v>0.36657230099999999</v>
      </c>
      <c r="AO13" s="1">
        <v>0.331523391</v>
      </c>
      <c r="AP13" s="1">
        <v>0.15804225</v>
      </c>
      <c r="AQ13" s="1">
        <v>0.12828023699999999</v>
      </c>
      <c r="AR13" s="1">
        <v>0.16772943500000001</v>
      </c>
      <c r="AS13" s="1">
        <v>0.22835423099999999</v>
      </c>
      <c r="AT13" s="1">
        <v>0.28740819400000001</v>
      </c>
      <c r="AU13" s="1">
        <v>0.33930362200000003</v>
      </c>
      <c r="AV13" s="1">
        <v>0.33626946600000002</v>
      </c>
      <c r="AW13" s="1">
        <v>0.46967678499999999</v>
      </c>
      <c r="AX13" s="1">
        <v>0.40720420499999999</v>
      </c>
      <c r="AY13" s="1">
        <v>0.33017368499999999</v>
      </c>
      <c r="AZ13" s="1">
        <v>0.40016523199999998</v>
      </c>
      <c r="BA13" s="1">
        <v>0.30038662900000002</v>
      </c>
      <c r="BB13" s="1">
        <v>0.274339785</v>
      </c>
      <c r="BC13" s="1">
        <v>0.24937894899999999</v>
      </c>
      <c r="BD13" s="1">
        <v>0.38594689500000001</v>
      </c>
      <c r="BE13" s="1">
        <v>3.1840296999999997E-2</v>
      </c>
      <c r="BF13" s="1">
        <v>4.2718744000000003E-2</v>
      </c>
      <c r="BG13" s="1">
        <v>-0.16612590899999999</v>
      </c>
      <c r="BH13" s="1">
        <v>-0.145225825</v>
      </c>
      <c r="BI13" s="1">
        <v>-0.37365810500000002</v>
      </c>
      <c r="BJ13" s="1">
        <v>-0.43053813699999999</v>
      </c>
      <c r="BK13" s="1">
        <v>-0.44218667900000003</v>
      </c>
      <c r="BL13" s="1">
        <v>0.69938361900000001</v>
      </c>
      <c r="BM13" s="1">
        <v>0.70040942299999998</v>
      </c>
      <c r="BN13" s="1">
        <v>0.76277972500000002</v>
      </c>
      <c r="BO13" s="1">
        <v>0.71549532500000002</v>
      </c>
      <c r="BP13" s="1">
        <v>0.73656506200000005</v>
      </c>
      <c r="BQ13" s="1">
        <v>0.59131292599999996</v>
      </c>
      <c r="BR13" s="1">
        <v>0.53065618199999998</v>
      </c>
      <c r="BS13" s="1">
        <v>0.85441283199999996</v>
      </c>
      <c r="BT13" s="1">
        <v>0.69758506399999998</v>
      </c>
      <c r="BU13" s="1">
        <v>0.76418997600000005</v>
      </c>
      <c r="BV13" s="1">
        <v>0.45767110500000002</v>
      </c>
      <c r="BW13" s="1">
        <v>0.31379642699999999</v>
      </c>
      <c r="BX13" s="1">
        <v>0.35184428400000001</v>
      </c>
      <c r="BY13" s="1">
        <v>0.34083551200000001</v>
      </c>
      <c r="BZ13" s="1">
        <v>0.23590851600000001</v>
      </c>
      <c r="CA13" s="1">
        <v>0.19746352</v>
      </c>
      <c r="CB13" s="1">
        <v>0.57428721599999999</v>
      </c>
      <c r="CC13" s="1">
        <v>0.70810283100000004</v>
      </c>
      <c r="CD13" s="1">
        <v>0.49751617100000001</v>
      </c>
      <c r="CE13" s="1">
        <v>0.36595057399999997</v>
      </c>
      <c r="CF13" s="1">
        <v>6.2124402000000002E-2</v>
      </c>
      <c r="CG13" s="1">
        <v>6.2124402000000002E-2</v>
      </c>
      <c r="CH13" s="1">
        <v>0.13625093799999999</v>
      </c>
      <c r="CI13" s="1">
        <v>0.17117416699999999</v>
      </c>
      <c r="CJ13" s="1">
        <v>0.16959587700000001</v>
      </c>
      <c r="CK13" s="1">
        <v>0.20202637300000001</v>
      </c>
      <c r="CL13" s="1">
        <v>0.41198844499999998</v>
      </c>
      <c r="CM13" s="1">
        <v>0.52194088199999999</v>
      </c>
      <c r="CN13" s="1">
        <v>0.420491579</v>
      </c>
      <c r="CO13" s="1">
        <v>-6.5885342999999999E-2</v>
      </c>
      <c r="CP13" s="1">
        <v>3.6955144000000002E-2</v>
      </c>
      <c r="CQ13" s="1">
        <v>0.749800244</v>
      </c>
      <c r="CR13" s="1">
        <v>0.911652456</v>
      </c>
      <c r="CS13" s="1">
        <v>0.85751172899999994</v>
      </c>
      <c r="CT13" s="1">
        <v>0.76383324399999997</v>
      </c>
      <c r="CU13" s="1">
        <v>0.81099331500000005</v>
      </c>
      <c r="CV13" s="1">
        <v>0.80782444899999994</v>
      </c>
      <c r="CW13" s="1">
        <v>0.746793029</v>
      </c>
      <c r="CX13" s="1">
        <v>0.77218559399999998</v>
      </c>
      <c r="CY13" s="1">
        <v>0.74528308700000001</v>
      </c>
      <c r="CZ13" s="1">
        <v>0.59837375699999995</v>
      </c>
      <c r="DA13" s="1">
        <v>0.68002576000000003</v>
      </c>
      <c r="DB13" s="1">
        <v>0.61135015400000003</v>
      </c>
      <c r="DC13" s="1">
        <v>0.64282493299999999</v>
      </c>
      <c r="DD13" s="1">
        <v>0.57781167200000005</v>
      </c>
      <c r="DE13" s="1">
        <v>0.60914283700000005</v>
      </c>
      <c r="DF13" s="1">
        <v>0.56193249000000001</v>
      </c>
      <c r="DG13" s="1">
        <v>0.724952606</v>
      </c>
      <c r="DH13" s="1">
        <v>0.74541953100000002</v>
      </c>
      <c r="DI13" s="1">
        <v>0.66611223500000005</v>
      </c>
      <c r="DJ13" s="1">
        <v>0.55133213000000003</v>
      </c>
      <c r="DK13" s="1">
        <v>0.47009019499999999</v>
      </c>
      <c r="DL13" s="1">
        <v>0.45968525900000001</v>
      </c>
      <c r="DM13" s="1">
        <v>0.41763162599999998</v>
      </c>
      <c r="DN13" s="1">
        <v>0.42506628200000002</v>
      </c>
      <c r="DO13" s="1">
        <v>0.44909785299999999</v>
      </c>
      <c r="DP13" s="1">
        <v>0.56008380599999996</v>
      </c>
      <c r="DQ13" s="1">
        <v>0.59316310500000002</v>
      </c>
      <c r="DR13" s="1">
        <v>0.61521963300000004</v>
      </c>
      <c r="DS13" s="1">
        <v>0.62062594000000004</v>
      </c>
      <c r="DT13" s="1">
        <v>0.26610177800000001</v>
      </c>
      <c r="DU13" s="1">
        <v>0.34877961800000001</v>
      </c>
      <c r="DV13" s="1">
        <v>0.25072887300000002</v>
      </c>
      <c r="DW13" s="1">
        <v>5.8528216000000001E-2</v>
      </c>
      <c r="DX13" s="1">
        <v>0.14153485299999999</v>
      </c>
      <c r="DY13" s="1">
        <v>0.117557484</v>
      </c>
      <c r="DZ13" s="1">
        <v>-0.149697252</v>
      </c>
      <c r="EA13" s="1">
        <v>0.242666943</v>
      </c>
      <c r="EB13" s="1">
        <v>0.22361982399999999</v>
      </c>
      <c r="EC13" s="1">
        <v>0.32070752400000002</v>
      </c>
      <c r="ED13" s="1">
        <v>4.6240613999999999E-2</v>
      </c>
      <c r="EE13" s="1">
        <v>1.9635910000000002E-3</v>
      </c>
      <c r="EF13" s="1">
        <v>7.4115663999999998E-2</v>
      </c>
      <c r="EG13" s="1">
        <v>0.235874799</v>
      </c>
      <c r="EH13" s="1">
        <v>0.38592517599999998</v>
      </c>
      <c r="EI13" s="1">
        <v>0.34454471800000003</v>
      </c>
      <c r="EJ13" s="1">
        <v>0.34335694100000003</v>
      </c>
      <c r="EK13" s="1">
        <v>0.38285023400000001</v>
      </c>
      <c r="EL13" s="1">
        <v>0.29790039099999999</v>
      </c>
      <c r="EM13" s="1">
        <v>0.23187929700000001</v>
      </c>
      <c r="EN13" s="1">
        <v>0.26274755700000002</v>
      </c>
      <c r="EO13" s="1">
        <v>0.29931119699999997</v>
      </c>
      <c r="EP13" s="1">
        <v>0.29428442399999999</v>
      </c>
      <c r="EQ13" s="1">
        <v>0.29428442399999999</v>
      </c>
      <c r="ER13" s="1">
        <v>0.29428442399999999</v>
      </c>
      <c r="ES13" s="1">
        <v>0.29428442399999999</v>
      </c>
      <c r="ET13" s="1">
        <v>0.29428442399999999</v>
      </c>
      <c r="EU13" s="1">
        <v>0.29428442399999999</v>
      </c>
      <c r="EV13" s="1">
        <v>0.18988556200000001</v>
      </c>
      <c r="EW13" s="1">
        <v>0.19639996800000001</v>
      </c>
      <c r="EX13" s="1">
        <v>0.27719391199999999</v>
      </c>
      <c r="EY13" s="1">
        <v>0.51742526799999999</v>
      </c>
      <c r="EZ13" s="1">
        <v>0.19985867500000001</v>
      </c>
      <c r="FA13" s="1">
        <v>0.318842134</v>
      </c>
      <c r="FB13" s="1">
        <v>0.70842773000000003</v>
      </c>
      <c r="FC13" s="1">
        <v>0.55803993600000001</v>
      </c>
      <c r="FD13" s="1">
        <v>0.47865734900000001</v>
      </c>
      <c r="FE13" s="1">
        <v>0.50263814100000004</v>
      </c>
      <c r="FF13" s="1">
        <v>0.26189216399999998</v>
      </c>
      <c r="FG13" s="1">
        <v>0.23283235199999999</v>
      </c>
      <c r="FH13" s="1">
        <v>0.297038894</v>
      </c>
      <c r="FI13" s="1">
        <v>0.53355239300000001</v>
      </c>
      <c r="FJ13" s="1">
        <v>0.44791431199999998</v>
      </c>
      <c r="FK13" s="1">
        <v>0.44791431199999998</v>
      </c>
      <c r="FL13" s="1">
        <v>-0.28052089299999999</v>
      </c>
      <c r="FM13" s="1">
        <v>-0.37767668500000001</v>
      </c>
      <c r="FN13" s="1">
        <v>-0.51640979899999995</v>
      </c>
      <c r="FO13" s="1">
        <v>-0.41602993199999999</v>
      </c>
      <c r="FP13" s="1">
        <v>-0.16164745799999999</v>
      </c>
      <c r="FQ13" s="1">
        <v>-0.32716218000000002</v>
      </c>
      <c r="FR13" s="1">
        <v>2.0746733999999999E-2</v>
      </c>
      <c r="FS13" s="1">
        <v>-0.160764873</v>
      </c>
      <c r="FT13" s="1">
        <v>-0.80514251299999995</v>
      </c>
      <c r="FU13" s="1">
        <v>-0.89309486599999999</v>
      </c>
      <c r="FV13" s="1">
        <v>-0.77259519099999996</v>
      </c>
      <c r="FW13" s="1">
        <v>-0.53012291199999995</v>
      </c>
      <c r="FX13" s="1">
        <v>-0.58670491000000002</v>
      </c>
      <c r="FY13" s="1">
        <v>-0.56735010299999999</v>
      </c>
      <c r="FZ13" s="1">
        <v>-0.65090628299999997</v>
      </c>
      <c r="GA13" s="1">
        <v>-0.71005789600000002</v>
      </c>
      <c r="GB13" s="1">
        <v>-0.76929854799999997</v>
      </c>
      <c r="GC13" s="1">
        <v>-0.71512976699999997</v>
      </c>
      <c r="GD13" s="1">
        <v>-0.786775593</v>
      </c>
      <c r="GE13" s="1">
        <v>-0.72144190500000005</v>
      </c>
      <c r="GF13" s="1">
        <v>-0.20049866299999999</v>
      </c>
      <c r="GG13" s="1">
        <v>-0.17060194000000001</v>
      </c>
      <c r="GH13" s="1">
        <v>-0.28259951900000002</v>
      </c>
      <c r="GI13" s="1">
        <v>-0.15009292799999999</v>
      </c>
      <c r="GJ13" s="1">
        <v>-0.26860293600000001</v>
      </c>
      <c r="GK13" s="1">
        <v>-0.27831389200000001</v>
      </c>
      <c r="GL13" s="1">
        <v>-0.38544853699999998</v>
      </c>
      <c r="GM13" s="1">
        <v>-0.38544853699999998</v>
      </c>
      <c r="GN13" s="1">
        <v>-0.38544853699999998</v>
      </c>
      <c r="GO13" s="1">
        <v>-0.29243315199999997</v>
      </c>
      <c r="GP13" s="1">
        <v>-0.29243315199999997</v>
      </c>
      <c r="GQ13" s="1">
        <v>-0.29243315199999997</v>
      </c>
      <c r="GR13" s="1">
        <v>-0.29243315199999997</v>
      </c>
      <c r="GS13" s="1">
        <v>-0.29243315199999997</v>
      </c>
      <c r="GT13" s="1">
        <v>-0.296520693</v>
      </c>
      <c r="GU13" s="1">
        <v>-0.29641420600000001</v>
      </c>
      <c r="GV13" s="1">
        <v>-0.51347811099999996</v>
      </c>
      <c r="GW13" s="1">
        <v>-0.49778628899999999</v>
      </c>
      <c r="GX13" s="1">
        <v>-0.321475919</v>
      </c>
      <c r="GY13" s="1">
        <v>-0.41736343999999997</v>
      </c>
      <c r="GZ13" s="1">
        <v>-0.30905465900000001</v>
      </c>
      <c r="HA13" s="1">
        <v>-0.66747273799999995</v>
      </c>
      <c r="HB13" s="1">
        <v>-0.16386500500000001</v>
      </c>
      <c r="HC13" s="1">
        <v>-0.18659014199999999</v>
      </c>
      <c r="HD13" s="1">
        <v>-0.101187324</v>
      </c>
      <c r="HE13" s="1">
        <v>-0.41538374</v>
      </c>
      <c r="HF13" s="1">
        <v>-0.29784012700000001</v>
      </c>
      <c r="HG13" s="1">
        <v>-0.28966455499999999</v>
      </c>
      <c r="HH13" s="1">
        <v>-0.21624368899999999</v>
      </c>
      <c r="HI13" s="1">
        <v>-0.31711496700000003</v>
      </c>
      <c r="HJ13" s="1">
        <v>-0.37272655300000002</v>
      </c>
      <c r="HK13" s="1">
        <v>-0.29529075900000001</v>
      </c>
      <c r="HL13" s="1">
        <v>-0.58812810699999996</v>
      </c>
      <c r="HM13" s="1">
        <v>-0.53787499400000005</v>
      </c>
      <c r="HN13" s="1">
        <v>-0.47822940600000002</v>
      </c>
      <c r="HO13" s="1">
        <v>-0.48456584600000002</v>
      </c>
      <c r="HP13" s="1">
        <v>-0.55844406800000002</v>
      </c>
      <c r="HQ13" s="1">
        <v>-0.44742784299999999</v>
      </c>
      <c r="HR13" s="1">
        <v>-0.49322390599999999</v>
      </c>
      <c r="HS13" s="1">
        <v>-0.51967348999999996</v>
      </c>
      <c r="HT13" s="1">
        <v>-0.49110805699999999</v>
      </c>
      <c r="HU13" s="1">
        <v>-0.739290958</v>
      </c>
      <c r="HV13" s="1">
        <v>-0.80184157099999998</v>
      </c>
      <c r="HW13" s="1">
        <v>-0.73949518599999997</v>
      </c>
      <c r="HX13" s="1">
        <v>-0.71545526199999998</v>
      </c>
      <c r="HY13" s="1">
        <v>-0.59646926700000003</v>
      </c>
      <c r="HZ13" s="1">
        <v>-0.66508718499999997</v>
      </c>
      <c r="IA13" s="1">
        <v>-0.656906133</v>
      </c>
      <c r="IB13" s="1">
        <v>-0.63989691199999998</v>
      </c>
      <c r="IC13" s="1">
        <v>-0.64796088900000004</v>
      </c>
      <c r="ID13" s="1">
        <v>-0.643408019</v>
      </c>
      <c r="IE13" s="1">
        <v>-0.63429427299999996</v>
      </c>
      <c r="IF13" s="1">
        <v>-0.60201004499999999</v>
      </c>
      <c r="IG13" s="1">
        <v>-0.62578769700000003</v>
      </c>
      <c r="IH13" s="1">
        <v>-0.62414634800000002</v>
      </c>
      <c r="II13" s="1">
        <v>-0.62549365099999998</v>
      </c>
      <c r="IJ13" s="1">
        <v>-0.62401207700000005</v>
      </c>
      <c r="IK13" s="1">
        <v>-0.62401207700000005</v>
      </c>
      <c r="IL13" s="1">
        <v>-0.24377262999999999</v>
      </c>
      <c r="IM13" s="1">
        <v>-0.15524742399999999</v>
      </c>
      <c r="IN13" s="1">
        <v>-0.34507576699999998</v>
      </c>
      <c r="IO13" s="1">
        <v>-0.32105823300000003</v>
      </c>
      <c r="IP13" s="1">
        <v>-0.31052664400000002</v>
      </c>
      <c r="IQ13" s="1">
        <v>-0.39440514599999998</v>
      </c>
      <c r="IR13" s="1">
        <v>-0.490735107</v>
      </c>
      <c r="IS13" s="1">
        <v>-0.53937730500000003</v>
      </c>
      <c r="IT13" s="1">
        <v>-0.54547431300000004</v>
      </c>
      <c r="IU13" s="1">
        <v>-0.47374205000000003</v>
      </c>
      <c r="IV13" s="1">
        <v>-0.478631694</v>
      </c>
      <c r="IW13" s="1">
        <v>-0.43781635099999999</v>
      </c>
      <c r="IX13" s="1">
        <v>-0.437594816</v>
      </c>
      <c r="IY13" s="1">
        <v>-0.42883578700000002</v>
      </c>
      <c r="IZ13" s="1">
        <v>-0.56386835700000004</v>
      </c>
      <c r="JA13" s="1">
        <v>-0.51785638899999997</v>
      </c>
      <c r="JB13" s="1">
        <v>-0.52866785500000002</v>
      </c>
      <c r="JC13" s="1">
        <v>-0.60432456800000001</v>
      </c>
      <c r="JD13" s="1">
        <v>-0.65536688700000001</v>
      </c>
      <c r="JE13" s="1">
        <v>-0.63566887299999997</v>
      </c>
      <c r="JF13" s="1">
        <v>-0.58597152699999999</v>
      </c>
      <c r="JG13" s="1">
        <v>-0.57900738200000001</v>
      </c>
      <c r="JH13" s="1">
        <v>-0.63416120499999995</v>
      </c>
      <c r="JI13" s="1">
        <v>-0.64579542899999998</v>
      </c>
      <c r="JJ13" s="1">
        <v>-0.63356172799999999</v>
      </c>
    </row>
    <row r="14" spans="1:270" x14ac:dyDescent="0.25">
      <c r="A14" s="3" t="s">
        <v>116</v>
      </c>
      <c r="B14" s="1">
        <v>0.50776907299999996</v>
      </c>
      <c r="C14" s="1">
        <v>0.49348471300000002</v>
      </c>
      <c r="D14" s="1">
        <v>0.51227188499999998</v>
      </c>
      <c r="E14" s="1">
        <v>0.56678637200000004</v>
      </c>
      <c r="F14" s="1">
        <v>0.54631120600000005</v>
      </c>
      <c r="G14" s="1">
        <v>0.42415259500000002</v>
      </c>
      <c r="H14" s="1">
        <v>0.422747135</v>
      </c>
      <c r="I14" s="1">
        <v>0.43213143599999998</v>
      </c>
      <c r="J14" s="1">
        <v>0.43001757400000001</v>
      </c>
      <c r="K14" s="1">
        <v>0.45777631200000002</v>
      </c>
      <c r="L14" s="1">
        <v>0.46909093600000001</v>
      </c>
      <c r="M14" s="1">
        <v>0.42402956600000002</v>
      </c>
      <c r="N14" s="1">
        <v>0.51940634299999999</v>
      </c>
      <c r="O14" s="1">
        <v>0.50894874099999998</v>
      </c>
      <c r="P14" s="1">
        <v>0.47874271600000001</v>
      </c>
      <c r="Q14" s="1">
        <v>0.461367894</v>
      </c>
      <c r="R14" s="1">
        <v>0.443771315</v>
      </c>
      <c r="S14" s="1">
        <v>0.45338072200000001</v>
      </c>
      <c r="T14" s="1">
        <v>0.53880323399999996</v>
      </c>
      <c r="U14" s="1">
        <v>0.52999411299999999</v>
      </c>
      <c r="V14" s="1">
        <v>0.48827941000000002</v>
      </c>
      <c r="W14" s="1">
        <v>0.53091230700000003</v>
      </c>
      <c r="X14" s="1">
        <v>0.43608049799999998</v>
      </c>
      <c r="Y14" s="1">
        <v>0.39539890599999999</v>
      </c>
      <c r="Z14" s="1">
        <v>0.403066337</v>
      </c>
      <c r="AA14" s="1">
        <v>0.43899464999999999</v>
      </c>
      <c r="AB14" s="1">
        <v>0.43359091999999999</v>
      </c>
      <c r="AC14" s="1">
        <v>0.41584965800000001</v>
      </c>
      <c r="AD14" s="1">
        <v>0.38656802200000001</v>
      </c>
      <c r="AE14" s="1">
        <v>0.37247437300000003</v>
      </c>
      <c r="AF14" s="1">
        <v>0.31563835200000001</v>
      </c>
      <c r="AG14" s="1">
        <v>0.39561156800000002</v>
      </c>
      <c r="AH14" s="1">
        <v>0.39011088199999999</v>
      </c>
      <c r="AI14" s="1">
        <v>0.39108385899999998</v>
      </c>
      <c r="AJ14" s="1">
        <v>0.36994725099999998</v>
      </c>
      <c r="AK14" s="1">
        <v>0.36000923000000001</v>
      </c>
      <c r="AL14" s="1">
        <v>0.56803643500000001</v>
      </c>
      <c r="AM14" s="1">
        <v>0.50445310300000001</v>
      </c>
      <c r="AN14" s="1">
        <v>0.55439839199999996</v>
      </c>
      <c r="AO14" s="1">
        <v>0.44754226200000002</v>
      </c>
      <c r="AP14" s="1">
        <v>0.45824572899999999</v>
      </c>
      <c r="AQ14" s="1">
        <v>0.38603928500000001</v>
      </c>
      <c r="AR14" s="1">
        <v>0.372875126</v>
      </c>
      <c r="AS14" s="1">
        <v>0.57108655500000005</v>
      </c>
      <c r="AT14" s="1">
        <v>0.55464833499999999</v>
      </c>
      <c r="AU14" s="1">
        <v>0.52319560200000004</v>
      </c>
      <c r="AV14" s="1">
        <v>0.50565423300000001</v>
      </c>
      <c r="AW14" s="1">
        <v>0.48491847999999999</v>
      </c>
      <c r="AX14" s="1">
        <v>0.434234026</v>
      </c>
      <c r="AY14" s="1">
        <v>0.42887519499999999</v>
      </c>
      <c r="AZ14" s="1">
        <v>0.41981280700000001</v>
      </c>
      <c r="BA14" s="1">
        <v>0.47982676000000002</v>
      </c>
      <c r="BB14" s="1">
        <v>0.36757959899999998</v>
      </c>
      <c r="BC14" s="1">
        <v>0.56919618599999999</v>
      </c>
      <c r="BD14" s="1">
        <v>0.55490525400000001</v>
      </c>
      <c r="BE14" s="1">
        <v>0.62094586100000004</v>
      </c>
      <c r="BF14" s="1">
        <v>0.61293234299999999</v>
      </c>
      <c r="BG14" s="1">
        <v>0.51350747200000002</v>
      </c>
      <c r="BH14" s="1">
        <v>0.43844564499999999</v>
      </c>
      <c r="BI14" s="1">
        <v>0.55587249599999999</v>
      </c>
      <c r="BJ14" s="1">
        <v>0.38320253100000001</v>
      </c>
      <c r="BK14" s="1">
        <v>0.30545360900000001</v>
      </c>
      <c r="BL14" s="1">
        <v>0.36266902099999998</v>
      </c>
      <c r="BM14" s="1">
        <v>0.369152798</v>
      </c>
      <c r="BN14" s="1">
        <v>0.38323786799999998</v>
      </c>
      <c r="BO14" s="1">
        <v>0.39670510799999997</v>
      </c>
      <c r="BP14" s="1">
        <v>0.31752882100000002</v>
      </c>
      <c r="BQ14" s="1">
        <v>0.278684347</v>
      </c>
      <c r="BR14" s="1">
        <v>0.28723354899999998</v>
      </c>
      <c r="BS14" s="1">
        <v>0.17131931</v>
      </c>
      <c r="BT14" s="1">
        <v>0.15792198599999999</v>
      </c>
      <c r="BU14" s="1">
        <v>0.15418942099999999</v>
      </c>
      <c r="BV14" s="1">
        <v>0.31366135000000001</v>
      </c>
      <c r="BW14" s="1">
        <v>0.27984858299999998</v>
      </c>
      <c r="BX14" s="1">
        <v>0.20035910200000001</v>
      </c>
      <c r="BY14" s="1">
        <v>0.13562264800000001</v>
      </c>
      <c r="BZ14" s="1">
        <v>0.31711155899999999</v>
      </c>
      <c r="CA14" s="1">
        <v>0.28408900399999998</v>
      </c>
      <c r="CB14" s="1">
        <v>-1.559984E-2</v>
      </c>
      <c r="CC14" s="1">
        <v>-0.15110541</v>
      </c>
      <c r="CD14" s="1">
        <v>-0.170394298</v>
      </c>
      <c r="CE14" s="1">
        <v>-0.21553451300000001</v>
      </c>
      <c r="CF14" s="1">
        <v>0.18126383800000001</v>
      </c>
      <c r="CG14" s="1">
        <v>0.18126383800000001</v>
      </c>
      <c r="CH14" s="1">
        <v>0.19310532</v>
      </c>
      <c r="CI14" s="1">
        <v>0.23438452900000001</v>
      </c>
      <c r="CJ14" s="1">
        <v>0.23365407299999999</v>
      </c>
      <c r="CK14" s="1">
        <v>0.245265607</v>
      </c>
      <c r="CL14" s="1">
        <v>0.27714357699999997</v>
      </c>
      <c r="CM14" s="1">
        <v>0.21345307899999999</v>
      </c>
      <c r="CN14" s="1">
        <v>9.7931664000000002E-2</v>
      </c>
      <c r="CO14" s="1">
        <v>0.116967979</v>
      </c>
      <c r="CP14" s="1">
        <v>-0.10079015600000001</v>
      </c>
      <c r="CQ14" s="1">
        <v>0.20066587799999999</v>
      </c>
      <c r="CR14" s="1">
        <v>0.115193114</v>
      </c>
      <c r="CS14" s="1">
        <v>7.1284371999999999E-2</v>
      </c>
      <c r="CT14" s="1">
        <v>0.19180735600000001</v>
      </c>
      <c r="CU14" s="1">
        <v>0.163007076</v>
      </c>
      <c r="CV14" s="1">
        <v>4.9898382999999998E-2</v>
      </c>
      <c r="CW14" s="1">
        <v>4.3470874999999999E-2</v>
      </c>
      <c r="CX14" s="1">
        <v>-1.544073E-3</v>
      </c>
      <c r="CY14" s="1">
        <v>-3.1650668999999999E-2</v>
      </c>
      <c r="CZ14" s="1">
        <v>6.1696419000000002E-2</v>
      </c>
      <c r="DA14" s="1">
        <v>2.7648427E-2</v>
      </c>
      <c r="DB14" s="1">
        <v>-6.6327038000000005E-2</v>
      </c>
      <c r="DC14" s="1">
        <v>0.374584427</v>
      </c>
      <c r="DD14" s="1">
        <v>0.31543711800000002</v>
      </c>
      <c r="DE14" s="1">
        <v>0.309211501</v>
      </c>
      <c r="DF14" s="1">
        <v>0.29112605200000002</v>
      </c>
      <c r="DG14" s="1">
        <v>0.27167691100000002</v>
      </c>
      <c r="DH14" s="1">
        <v>0.24537631400000001</v>
      </c>
      <c r="DI14" s="1">
        <v>0.25067223700000002</v>
      </c>
      <c r="DJ14" s="1">
        <v>0.211219029</v>
      </c>
      <c r="DK14" s="1">
        <v>0.26966149099999998</v>
      </c>
      <c r="DL14" s="1">
        <v>0.25435845200000001</v>
      </c>
      <c r="DM14" s="1">
        <v>0.18705986799999999</v>
      </c>
      <c r="DN14" s="1">
        <v>0.16264210300000001</v>
      </c>
      <c r="DO14" s="1">
        <v>0.12132606899999999</v>
      </c>
      <c r="DP14" s="1">
        <v>0.225616441</v>
      </c>
      <c r="DQ14" s="1">
        <v>0.21773371799999999</v>
      </c>
      <c r="DR14" s="1">
        <v>0.14541585300000001</v>
      </c>
      <c r="DS14" s="1">
        <v>8.4162758000000004E-2</v>
      </c>
      <c r="DT14" s="1">
        <v>0.341241144</v>
      </c>
      <c r="DU14" s="1">
        <v>0.23315242</v>
      </c>
      <c r="DV14" s="1">
        <v>0.234484366</v>
      </c>
      <c r="DW14" s="1">
        <v>0.25204322699999998</v>
      </c>
      <c r="DX14" s="1">
        <v>0.12338273299999999</v>
      </c>
      <c r="DY14" s="1">
        <v>0.10110941599999999</v>
      </c>
      <c r="DZ14" s="1">
        <v>0.180929592</v>
      </c>
      <c r="EA14" s="1">
        <v>0.152683455</v>
      </c>
      <c r="EB14" s="1">
        <v>0.126163624</v>
      </c>
      <c r="EC14" s="1">
        <v>0.143512476</v>
      </c>
      <c r="ED14" s="1">
        <v>5.0227781999999999E-2</v>
      </c>
      <c r="EE14" s="1">
        <v>1.8153683E-2</v>
      </c>
      <c r="EF14" s="1">
        <v>9.8650430000000004E-3</v>
      </c>
      <c r="EG14" s="1">
        <v>-0.125914516</v>
      </c>
      <c r="EH14" s="1">
        <v>-6.6152139999999998E-2</v>
      </c>
      <c r="EI14" s="1">
        <v>-6.0968823999999998E-2</v>
      </c>
      <c r="EJ14" s="1">
        <v>4.3500219E-2</v>
      </c>
      <c r="EK14" s="1">
        <v>2.5332021999999999E-2</v>
      </c>
      <c r="EL14" s="1">
        <v>8.0052483999999993E-2</v>
      </c>
      <c r="EM14" s="1">
        <v>7.7797651999999995E-2</v>
      </c>
      <c r="EN14" s="1">
        <v>4.9710946999999998E-2</v>
      </c>
      <c r="EO14" s="1">
        <v>8.2975167000000002E-2</v>
      </c>
      <c r="EP14" s="1">
        <v>6.7538043000000006E-2</v>
      </c>
      <c r="EQ14" s="1">
        <v>6.7538043000000006E-2</v>
      </c>
      <c r="ER14" s="1">
        <v>6.7538043000000006E-2</v>
      </c>
      <c r="ES14" s="1">
        <v>6.7538043000000006E-2</v>
      </c>
      <c r="ET14" s="1">
        <v>6.7538043000000006E-2</v>
      </c>
      <c r="EU14" s="1">
        <v>6.7538043000000006E-2</v>
      </c>
      <c r="EV14" s="1">
        <v>-0.44751902300000002</v>
      </c>
      <c r="EW14" s="1">
        <v>-0.30760025400000002</v>
      </c>
      <c r="EX14" s="1">
        <v>-0.37105876199999999</v>
      </c>
      <c r="EY14" s="1">
        <v>-0.42926381000000002</v>
      </c>
      <c r="EZ14" s="1">
        <v>-0.318653242</v>
      </c>
      <c r="FA14" s="1">
        <v>-0.36685936499999999</v>
      </c>
      <c r="FB14" s="1">
        <v>-0.19130129400000001</v>
      </c>
      <c r="FC14" s="1">
        <v>-5.0628845999999998E-2</v>
      </c>
      <c r="FD14" s="1">
        <v>-0.115685157</v>
      </c>
      <c r="FE14" s="1">
        <v>-0.17039800499999999</v>
      </c>
      <c r="FF14" s="1">
        <v>-0.26198476399999998</v>
      </c>
      <c r="FG14" s="1">
        <v>-0.170628903</v>
      </c>
      <c r="FH14" s="1">
        <v>-0.195105576</v>
      </c>
      <c r="FI14" s="1">
        <v>-0.192103729</v>
      </c>
      <c r="FJ14" s="1">
        <v>-0.27817302399999999</v>
      </c>
      <c r="FK14" s="1">
        <v>-0.27817302399999999</v>
      </c>
      <c r="FL14" s="1">
        <v>0.21190991100000001</v>
      </c>
      <c r="FM14" s="1">
        <v>0.18051878599999999</v>
      </c>
      <c r="FN14" s="1">
        <v>0.190960034</v>
      </c>
      <c r="FO14" s="1">
        <v>4.5955498999999997E-2</v>
      </c>
      <c r="FP14" s="1">
        <v>0.144353536</v>
      </c>
      <c r="FQ14" s="1">
        <v>9.5063466999999999E-2</v>
      </c>
      <c r="FR14" s="1">
        <v>0.13411161799999999</v>
      </c>
      <c r="FS14" s="1">
        <v>-0.105819125</v>
      </c>
      <c r="FT14" s="1">
        <v>7.8110018000000003E-2</v>
      </c>
      <c r="FU14" s="1">
        <v>-1.6474343999999998E-2</v>
      </c>
      <c r="FV14" s="1">
        <v>-0.121598338</v>
      </c>
      <c r="FW14" s="1">
        <v>-0.133157255</v>
      </c>
      <c r="FX14" s="1">
        <v>-0.19060208300000001</v>
      </c>
      <c r="FY14" s="1">
        <v>-0.35761880499999998</v>
      </c>
      <c r="FZ14" s="1">
        <v>-0.31963009999999997</v>
      </c>
      <c r="GA14" s="1">
        <v>-0.36640900399999998</v>
      </c>
      <c r="GB14" s="1">
        <v>-0.26424974299999998</v>
      </c>
      <c r="GC14" s="1">
        <v>-0.27584610300000001</v>
      </c>
      <c r="GD14" s="1">
        <v>-0.30046216799999997</v>
      </c>
      <c r="GE14" s="1">
        <v>-0.30692456800000001</v>
      </c>
      <c r="GF14" s="1">
        <v>-0.39518651300000002</v>
      </c>
      <c r="GG14" s="1">
        <v>-0.25979997199999999</v>
      </c>
      <c r="GH14" s="1">
        <v>-0.32577807399999997</v>
      </c>
      <c r="GI14" s="1">
        <v>-0.22286361199999999</v>
      </c>
      <c r="GJ14" s="1">
        <v>-0.23309421799999999</v>
      </c>
      <c r="GK14" s="1">
        <v>-0.29923569</v>
      </c>
      <c r="GL14" s="1">
        <v>-0.20341747399999999</v>
      </c>
      <c r="GM14" s="1">
        <v>-0.20341747399999999</v>
      </c>
      <c r="GN14" s="1">
        <v>-0.20341747399999999</v>
      </c>
      <c r="GO14" s="1">
        <v>-0.15743589499999999</v>
      </c>
      <c r="GP14" s="1">
        <v>-0.15743589499999999</v>
      </c>
      <c r="GQ14" s="1">
        <v>-0.15743589499999999</v>
      </c>
      <c r="GR14" s="1">
        <v>-0.15743589499999999</v>
      </c>
      <c r="GS14" s="1">
        <v>-0.15743589499999999</v>
      </c>
      <c r="GT14" s="1">
        <v>0.21851248600000001</v>
      </c>
      <c r="GU14" s="1">
        <v>0.170513728</v>
      </c>
      <c r="GV14" s="1">
        <v>0.17183013</v>
      </c>
      <c r="GW14" s="1">
        <v>0.11019596299999999</v>
      </c>
      <c r="GX14" s="1">
        <v>1.3261356E-2</v>
      </c>
      <c r="GY14" s="1">
        <v>0.124023805</v>
      </c>
      <c r="GZ14" s="1">
        <v>-1.9544842E-2</v>
      </c>
      <c r="HA14" s="1">
        <v>-0.133049062</v>
      </c>
      <c r="HB14" s="1">
        <v>-0.27389202499999998</v>
      </c>
      <c r="HC14" s="1">
        <v>-0.41962715299999997</v>
      </c>
      <c r="HD14" s="1">
        <v>-0.42581902300000002</v>
      </c>
      <c r="HE14" s="1">
        <v>-0.272013002</v>
      </c>
      <c r="HF14" s="1">
        <v>-0.28139539699999999</v>
      </c>
      <c r="HG14" s="1">
        <v>-0.339046927</v>
      </c>
      <c r="HH14" s="1">
        <v>-0.35135494</v>
      </c>
      <c r="HI14" s="1">
        <v>-0.36426710000000001</v>
      </c>
      <c r="HJ14" s="1">
        <v>-0.42899175899999997</v>
      </c>
      <c r="HK14" s="1">
        <v>-0.47161407700000002</v>
      </c>
      <c r="HL14" s="1">
        <v>-0.47802140300000001</v>
      </c>
      <c r="HM14" s="1">
        <v>-0.49347026799999999</v>
      </c>
      <c r="HN14" s="1">
        <v>-0.50446135400000003</v>
      </c>
      <c r="HO14" s="1">
        <v>-0.53041184799999996</v>
      </c>
      <c r="HP14" s="1">
        <v>-0.52369285499999996</v>
      </c>
      <c r="HQ14" s="1">
        <v>-0.53116994500000003</v>
      </c>
      <c r="HR14" s="1">
        <v>-0.485132173</v>
      </c>
      <c r="HS14" s="1">
        <v>-0.52500822999999996</v>
      </c>
      <c r="HT14" s="1">
        <v>-0.53705467399999995</v>
      </c>
      <c r="HU14" s="1">
        <v>-0.29210036499999997</v>
      </c>
      <c r="HV14" s="1">
        <v>-0.31659444399999997</v>
      </c>
      <c r="HW14" s="1">
        <v>-0.416213257</v>
      </c>
      <c r="HX14" s="1">
        <v>-0.40027940400000001</v>
      </c>
      <c r="HY14" s="1">
        <v>-0.43338787899999998</v>
      </c>
      <c r="HZ14" s="1">
        <v>-0.43253792699999999</v>
      </c>
      <c r="IA14" s="1">
        <v>-0.45038737299999998</v>
      </c>
      <c r="IB14" s="1">
        <v>-0.45588507099999998</v>
      </c>
      <c r="IC14" s="1">
        <v>-0.48764442000000002</v>
      </c>
      <c r="ID14" s="1">
        <v>-0.47637457500000002</v>
      </c>
      <c r="IE14" s="1">
        <v>-0.48550132200000001</v>
      </c>
      <c r="IF14" s="1">
        <v>-0.48443196399999999</v>
      </c>
      <c r="IG14" s="1">
        <v>-0.496548196</v>
      </c>
      <c r="IH14" s="1">
        <v>-0.49962548800000001</v>
      </c>
      <c r="II14" s="1">
        <v>-0.49337496199999997</v>
      </c>
      <c r="IJ14" s="1">
        <v>-0.49681236000000001</v>
      </c>
      <c r="IK14" s="1">
        <v>-0.49681236000000001</v>
      </c>
      <c r="IL14" s="1">
        <v>-0.43656749</v>
      </c>
      <c r="IM14" s="1">
        <v>-0.62644073700000003</v>
      </c>
      <c r="IN14" s="1">
        <v>-0.59286861700000004</v>
      </c>
      <c r="IO14" s="1">
        <v>-0.58613975699999998</v>
      </c>
      <c r="IP14" s="1">
        <v>-0.49081479900000002</v>
      </c>
      <c r="IQ14" s="1">
        <v>-0.52862346599999999</v>
      </c>
      <c r="IR14" s="1">
        <v>-0.43588047400000002</v>
      </c>
      <c r="IS14" s="1">
        <v>-0.36342476299999998</v>
      </c>
      <c r="IT14" s="1">
        <v>-0.43118768699999999</v>
      </c>
      <c r="IU14" s="1">
        <v>-0.30298999300000001</v>
      </c>
      <c r="IV14" s="1">
        <v>-0.279710609</v>
      </c>
      <c r="IW14" s="1">
        <v>-0.43960075300000001</v>
      </c>
      <c r="IX14" s="1">
        <v>-0.55101955999999996</v>
      </c>
      <c r="IY14" s="1">
        <v>-0.551295427</v>
      </c>
      <c r="IZ14" s="1">
        <v>-0.51123978999999997</v>
      </c>
      <c r="JA14" s="1">
        <v>-0.51860649800000003</v>
      </c>
      <c r="JB14" s="1">
        <v>-0.52481750500000002</v>
      </c>
      <c r="JC14" s="1">
        <v>-0.46539080199999999</v>
      </c>
      <c r="JD14" s="1">
        <v>-0.46834958999999998</v>
      </c>
      <c r="JE14" s="1">
        <v>-0.481803606</v>
      </c>
      <c r="JF14" s="1">
        <v>-0.52092525700000003</v>
      </c>
      <c r="JG14" s="1">
        <v>-0.52019536899999996</v>
      </c>
      <c r="JH14" s="1">
        <v>-0.46008916599999999</v>
      </c>
      <c r="JI14" s="1">
        <v>-0.489726573</v>
      </c>
      <c r="JJ14" s="1">
        <v>-0.49067006200000002</v>
      </c>
    </row>
    <row r="15" spans="1:270" x14ac:dyDescent="0.25">
      <c r="A15" s="3" t="s">
        <v>117</v>
      </c>
      <c r="B15" s="1">
        <v>0.48990233900000002</v>
      </c>
      <c r="C15" s="1">
        <v>0.48500707500000001</v>
      </c>
      <c r="D15" s="1">
        <v>0.48528132499999999</v>
      </c>
      <c r="E15" s="1">
        <v>0.53763156300000003</v>
      </c>
      <c r="F15" s="1">
        <v>0.52547809899999998</v>
      </c>
      <c r="G15" s="1">
        <v>0.41684765600000001</v>
      </c>
      <c r="H15" s="1">
        <v>0.42041701199999998</v>
      </c>
      <c r="I15" s="1">
        <v>0.45623638599999999</v>
      </c>
      <c r="J15" s="1">
        <v>0.44638781100000002</v>
      </c>
      <c r="K15" s="1">
        <v>0.46838450199999998</v>
      </c>
      <c r="L15" s="1">
        <v>0.481800797</v>
      </c>
      <c r="M15" s="1">
        <v>0.45173913399999999</v>
      </c>
      <c r="N15" s="1">
        <v>0.50957792999999996</v>
      </c>
      <c r="O15" s="1">
        <v>0.50538937500000003</v>
      </c>
      <c r="P15" s="1">
        <v>0.47951553200000002</v>
      </c>
      <c r="Q15" s="1">
        <v>0.46731508700000002</v>
      </c>
      <c r="R15" s="1">
        <v>0.435217564</v>
      </c>
      <c r="S15" s="1">
        <v>0.44463325300000001</v>
      </c>
      <c r="T15" s="1">
        <v>0.52271351399999999</v>
      </c>
      <c r="U15" s="1">
        <v>0.51093824399999999</v>
      </c>
      <c r="V15" s="1">
        <v>0.46920392399999999</v>
      </c>
      <c r="W15" s="1">
        <v>0.49918730500000003</v>
      </c>
      <c r="X15" s="1">
        <v>0.453312084</v>
      </c>
      <c r="Y15" s="1">
        <v>0.41785359100000002</v>
      </c>
      <c r="Z15" s="1">
        <v>0.41121940000000001</v>
      </c>
      <c r="AA15" s="1">
        <v>0.451314349</v>
      </c>
      <c r="AB15" s="1">
        <v>0.45388686099999997</v>
      </c>
      <c r="AC15" s="1">
        <v>0.44664989900000002</v>
      </c>
      <c r="AD15" s="1">
        <v>0.41988924399999999</v>
      </c>
      <c r="AE15" s="1">
        <v>0.41677445099999999</v>
      </c>
      <c r="AF15" s="1">
        <v>0.35677270700000002</v>
      </c>
      <c r="AG15" s="1">
        <v>0.435259373</v>
      </c>
      <c r="AH15" s="1">
        <v>0.43392659700000002</v>
      </c>
      <c r="AI15" s="1">
        <v>0.43028395899999999</v>
      </c>
      <c r="AJ15" s="1">
        <v>0.42455706999999998</v>
      </c>
      <c r="AK15" s="1">
        <v>0.40947515000000001</v>
      </c>
      <c r="AL15" s="1">
        <v>0.50067693099999999</v>
      </c>
      <c r="AM15" s="1">
        <v>0.44348233199999998</v>
      </c>
      <c r="AN15" s="1">
        <v>0.51202154499999997</v>
      </c>
      <c r="AO15" s="1">
        <v>0.41884567</v>
      </c>
      <c r="AP15" s="1">
        <v>0.40153752999999998</v>
      </c>
      <c r="AQ15" s="1">
        <v>0.33737141799999998</v>
      </c>
      <c r="AR15" s="1">
        <v>0.33327493800000002</v>
      </c>
      <c r="AS15" s="1">
        <v>0.50324691700000002</v>
      </c>
      <c r="AT15" s="1">
        <v>0.49867403999999999</v>
      </c>
      <c r="AU15" s="1">
        <v>0.48086394199999999</v>
      </c>
      <c r="AV15" s="1">
        <v>0.465885149</v>
      </c>
      <c r="AW15" s="1">
        <v>0.468457597</v>
      </c>
      <c r="AX15" s="1">
        <v>0.417647989</v>
      </c>
      <c r="AY15" s="1">
        <v>0.40231483400000001</v>
      </c>
      <c r="AZ15" s="1">
        <v>0.405487555</v>
      </c>
      <c r="BA15" s="1">
        <v>0.44000334899999999</v>
      </c>
      <c r="BB15" s="1">
        <v>0.34339209300000001</v>
      </c>
      <c r="BC15" s="1">
        <v>0.50557760399999996</v>
      </c>
      <c r="BD15" s="1">
        <v>0.51443387600000001</v>
      </c>
      <c r="BE15" s="1">
        <v>0.51514059599999995</v>
      </c>
      <c r="BF15" s="1">
        <v>0.51071655299999996</v>
      </c>
      <c r="BG15" s="1">
        <v>0.39649793500000002</v>
      </c>
      <c r="BH15" s="1">
        <v>0.33815704800000002</v>
      </c>
      <c r="BI15" s="1">
        <v>0.400431064</v>
      </c>
      <c r="BJ15" s="1">
        <v>0.25035866299999998</v>
      </c>
      <c r="BK15" s="1">
        <v>0.183897492</v>
      </c>
      <c r="BL15" s="1">
        <v>0.403162091</v>
      </c>
      <c r="BM15" s="1">
        <v>0.40875181399999999</v>
      </c>
      <c r="BN15" s="1">
        <v>0.429813373</v>
      </c>
      <c r="BO15" s="1">
        <v>0.43334821099999998</v>
      </c>
      <c r="BP15" s="1">
        <v>0.371452491</v>
      </c>
      <c r="BQ15" s="1">
        <v>0.317711195</v>
      </c>
      <c r="BR15" s="1">
        <v>0.31597423099999999</v>
      </c>
      <c r="BS15" s="1">
        <v>0.26906067500000003</v>
      </c>
      <c r="BT15" s="1">
        <v>0.23464036999999999</v>
      </c>
      <c r="BU15" s="1">
        <v>0.240653909</v>
      </c>
      <c r="BV15" s="1">
        <v>0.32571194799999997</v>
      </c>
      <c r="BW15" s="1">
        <v>0.27668008500000002</v>
      </c>
      <c r="BX15" s="1">
        <v>0.21707317700000001</v>
      </c>
      <c r="BY15" s="1">
        <v>0.16198765900000001</v>
      </c>
      <c r="BZ15" s="1">
        <v>0.29498406999999999</v>
      </c>
      <c r="CA15" s="1">
        <v>0.261869666</v>
      </c>
      <c r="CB15" s="1">
        <v>7.1863914000000001E-2</v>
      </c>
      <c r="CC15" s="1">
        <v>-1.8870939E-2</v>
      </c>
      <c r="CD15" s="1">
        <v>-6.6028296E-2</v>
      </c>
      <c r="CE15" s="1">
        <v>-0.122702777</v>
      </c>
      <c r="CF15" s="1">
        <v>0.158985811</v>
      </c>
      <c r="CG15" s="1">
        <v>0.158985811</v>
      </c>
      <c r="CH15" s="1">
        <v>0.17978481199999999</v>
      </c>
      <c r="CI15" s="1">
        <v>0.219467633</v>
      </c>
      <c r="CJ15" s="1">
        <v>0.218630244</v>
      </c>
      <c r="CK15" s="1">
        <v>0.23239309499999999</v>
      </c>
      <c r="CL15" s="1">
        <v>0.29023305700000002</v>
      </c>
      <c r="CM15" s="1">
        <v>0.25459347100000002</v>
      </c>
      <c r="CN15" s="1">
        <v>0.14398870899999999</v>
      </c>
      <c r="CO15" s="1">
        <v>8.5762480000000002E-2</v>
      </c>
      <c r="CP15" s="1">
        <v>-7.7607675000000001E-2</v>
      </c>
      <c r="CQ15" s="1">
        <v>0.278205592</v>
      </c>
      <c r="CR15" s="1">
        <v>0.23259881199999999</v>
      </c>
      <c r="CS15" s="1">
        <v>0.18793969099999999</v>
      </c>
      <c r="CT15" s="1">
        <v>0.27364265999999998</v>
      </c>
      <c r="CU15" s="1">
        <v>0.25719911499999998</v>
      </c>
      <c r="CV15" s="1">
        <v>0.16373201500000001</v>
      </c>
      <c r="CW15" s="1">
        <v>0.149232909</v>
      </c>
      <c r="CX15" s="1">
        <v>0.114839013</v>
      </c>
      <c r="CY15" s="1">
        <v>8.6087087000000007E-2</v>
      </c>
      <c r="CZ15" s="1">
        <v>0.140957376</v>
      </c>
      <c r="DA15" s="1">
        <v>0.12537078900000001</v>
      </c>
      <c r="DB15" s="1">
        <v>3.7947895000000002E-2</v>
      </c>
      <c r="DC15" s="1">
        <v>0.40606675199999998</v>
      </c>
      <c r="DD15" s="1">
        <v>0.34759915299999999</v>
      </c>
      <c r="DE15" s="1">
        <v>0.34752134600000001</v>
      </c>
      <c r="DF15" s="1">
        <v>0.325657902</v>
      </c>
      <c r="DG15" s="1">
        <v>0.33363095599999998</v>
      </c>
      <c r="DH15" s="1">
        <v>0.31523246399999999</v>
      </c>
      <c r="DI15" s="1">
        <v>0.30778169100000002</v>
      </c>
      <c r="DJ15" s="1">
        <v>0.257728595</v>
      </c>
      <c r="DK15" s="1">
        <v>0.29445995000000003</v>
      </c>
      <c r="DL15" s="1">
        <v>0.28040894599999999</v>
      </c>
      <c r="DM15" s="1">
        <v>0.21865526399999999</v>
      </c>
      <c r="DN15" s="1">
        <v>0.19997415099999999</v>
      </c>
      <c r="DO15" s="1">
        <v>0.169445227</v>
      </c>
      <c r="DP15" s="1">
        <v>0.27174006099999998</v>
      </c>
      <c r="DQ15" s="1">
        <v>0.27011026399999999</v>
      </c>
      <c r="DR15" s="1">
        <v>0.21403628499999999</v>
      </c>
      <c r="DS15" s="1">
        <v>0.16418735700000001</v>
      </c>
      <c r="DT15" s="1">
        <v>0.32268527299999999</v>
      </c>
      <c r="DU15" s="1">
        <v>0.246391216</v>
      </c>
      <c r="DV15" s="1">
        <v>0.232882694</v>
      </c>
      <c r="DW15" s="1">
        <v>0.217792719</v>
      </c>
      <c r="DX15" s="1">
        <v>0.124736549</v>
      </c>
      <c r="DY15" s="1">
        <v>0.10268911</v>
      </c>
      <c r="DZ15" s="1">
        <v>0.12817174100000001</v>
      </c>
      <c r="EA15" s="1">
        <v>0.16327093400000001</v>
      </c>
      <c r="EB15" s="1">
        <v>0.13876160000000001</v>
      </c>
      <c r="EC15" s="1">
        <v>0.16751179399999999</v>
      </c>
      <c r="ED15" s="1">
        <v>4.9349075999999999E-2</v>
      </c>
      <c r="EE15" s="1">
        <v>1.6736903000000001E-2</v>
      </c>
      <c r="EF15" s="1">
        <v>2.0956793000000001E-2</v>
      </c>
      <c r="EG15" s="1">
        <v>-6.6347651999999993E-2</v>
      </c>
      <c r="EH15" s="1">
        <v>5.4187649999999999E-3</v>
      </c>
      <c r="EI15" s="1">
        <v>3.6119120000000001E-3</v>
      </c>
      <c r="EJ15" s="1">
        <v>8.9674861999999994E-2</v>
      </c>
      <c r="EK15" s="1">
        <v>8.0603756999999998E-2</v>
      </c>
      <c r="EL15" s="1">
        <v>0.113077993</v>
      </c>
      <c r="EM15" s="1">
        <v>0.101002984</v>
      </c>
      <c r="EN15" s="1">
        <v>8.2642380000000001E-2</v>
      </c>
      <c r="EO15" s="1">
        <v>0.115432591</v>
      </c>
      <c r="EP15" s="1">
        <v>0.10202766200000001</v>
      </c>
      <c r="EQ15" s="1">
        <v>0.10202766200000001</v>
      </c>
      <c r="ER15" s="1">
        <v>0.10202766200000001</v>
      </c>
      <c r="ES15" s="1">
        <v>0.10202766200000001</v>
      </c>
      <c r="ET15" s="1">
        <v>0.10202766200000001</v>
      </c>
      <c r="EU15" s="1">
        <v>0.10202766200000001</v>
      </c>
      <c r="EV15" s="1">
        <v>-0.33770131799999997</v>
      </c>
      <c r="EW15" s="1">
        <v>-0.221357425</v>
      </c>
      <c r="EX15" s="1">
        <v>-0.261492646</v>
      </c>
      <c r="EY15" s="1">
        <v>-0.27450935900000001</v>
      </c>
      <c r="EZ15" s="1">
        <v>-0.231335915</v>
      </c>
      <c r="FA15" s="1">
        <v>-0.25256358200000001</v>
      </c>
      <c r="FB15" s="1">
        <v>-4.9551330999999997E-2</v>
      </c>
      <c r="FC15" s="1">
        <v>4.3698834999999998E-2</v>
      </c>
      <c r="FD15" s="1">
        <v>-2.1839903000000001E-2</v>
      </c>
      <c r="FE15" s="1">
        <v>-6.3089698999999999E-2</v>
      </c>
      <c r="FF15" s="1">
        <v>-0.174590356</v>
      </c>
      <c r="FG15" s="1">
        <v>-0.103853321</v>
      </c>
      <c r="FH15" s="1">
        <v>-0.114240306</v>
      </c>
      <c r="FI15" s="1">
        <v>-7.6672293000000002E-2</v>
      </c>
      <c r="FJ15" s="1">
        <v>-0.16028772599999999</v>
      </c>
      <c r="FK15" s="1">
        <v>-0.16028772599999999</v>
      </c>
      <c r="FL15" s="1">
        <v>0.13059683</v>
      </c>
      <c r="FM15" s="1">
        <v>9.0169700000000005E-2</v>
      </c>
      <c r="FN15" s="1">
        <v>7.7865607000000003E-2</v>
      </c>
      <c r="FO15" s="1">
        <v>-2.5617837000000001E-2</v>
      </c>
      <c r="FP15" s="1">
        <v>9.2323741000000001E-2</v>
      </c>
      <c r="FQ15" s="1">
        <v>2.6741695999999999E-2</v>
      </c>
      <c r="FR15" s="1">
        <v>0.111164234</v>
      </c>
      <c r="FS15" s="1">
        <v>-0.113720513</v>
      </c>
      <c r="FT15" s="1">
        <v>-5.7941949E-2</v>
      </c>
      <c r="FU15" s="1">
        <v>-0.14884075199999999</v>
      </c>
      <c r="FV15" s="1">
        <v>-0.217632031</v>
      </c>
      <c r="FW15" s="1">
        <v>-0.19105798299999999</v>
      </c>
      <c r="FX15" s="1">
        <v>-0.24669511699999999</v>
      </c>
      <c r="FY15" s="1">
        <v>-0.38107385999999999</v>
      </c>
      <c r="FZ15" s="1">
        <v>-0.36161778900000002</v>
      </c>
      <c r="GA15" s="1">
        <v>-0.40917108200000002</v>
      </c>
      <c r="GB15" s="1">
        <v>-0.33406349299999999</v>
      </c>
      <c r="GC15" s="1">
        <v>-0.33539555700000001</v>
      </c>
      <c r="GD15" s="1">
        <v>-0.36630775900000001</v>
      </c>
      <c r="GE15" s="1">
        <v>-0.36173351100000001</v>
      </c>
      <c r="GF15" s="1">
        <v>-0.35609112199999998</v>
      </c>
      <c r="GG15" s="1">
        <v>-0.24082537600000001</v>
      </c>
      <c r="GH15" s="1">
        <v>-0.31180447700000002</v>
      </c>
      <c r="GI15" s="1">
        <v>-0.206279134</v>
      </c>
      <c r="GJ15" s="1">
        <v>-0.232623633</v>
      </c>
      <c r="GK15" s="1">
        <v>-0.28837480300000001</v>
      </c>
      <c r="GL15" s="1">
        <v>-0.225225127</v>
      </c>
      <c r="GM15" s="1">
        <v>-0.225225127</v>
      </c>
      <c r="GN15" s="1">
        <v>-0.225225127</v>
      </c>
      <c r="GO15" s="1">
        <v>-0.17347343500000001</v>
      </c>
      <c r="GP15" s="1">
        <v>-0.17347343500000001</v>
      </c>
      <c r="GQ15" s="1">
        <v>-0.17347343500000001</v>
      </c>
      <c r="GR15" s="1">
        <v>-0.17347343500000001</v>
      </c>
      <c r="GS15" s="1">
        <v>-0.17347343500000001</v>
      </c>
      <c r="GT15" s="1">
        <v>0.13533720399999999</v>
      </c>
      <c r="GU15" s="1">
        <v>9.5877184000000004E-2</v>
      </c>
      <c r="GV15" s="1">
        <v>6.4136734000000001E-2</v>
      </c>
      <c r="GW15" s="1">
        <v>1.6391826000000002E-2</v>
      </c>
      <c r="GX15" s="1">
        <v>-3.7210623999999998E-2</v>
      </c>
      <c r="GY15" s="1">
        <v>4.0552781000000003E-2</v>
      </c>
      <c r="GZ15" s="1">
        <v>-6.0797982E-2</v>
      </c>
      <c r="HA15" s="1">
        <v>-0.20866565100000001</v>
      </c>
      <c r="HB15" s="1">
        <v>-0.24802666700000001</v>
      </c>
      <c r="HC15" s="1">
        <v>-0.37133365200000001</v>
      </c>
      <c r="HD15" s="1">
        <v>-0.36349967799999999</v>
      </c>
      <c r="HE15" s="1">
        <v>-0.28431103099999999</v>
      </c>
      <c r="HF15" s="1">
        <v>-0.27512912899999997</v>
      </c>
      <c r="HG15" s="1">
        <v>-0.321369607</v>
      </c>
      <c r="HH15" s="1">
        <v>-0.31996039900000001</v>
      </c>
      <c r="HI15" s="1">
        <v>-0.34578692599999999</v>
      </c>
      <c r="HJ15" s="1">
        <v>-0.40735990999999999</v>
      </c>
      <c r="HK15" s="1">
        <v>-0.430730901</v>
      </c>
      <c r="HL15" s="1">
        <v>-0.48216025600000001</v>
      </c>
      <c r="HM15" s="1">
        <v>-0.48725544399999998</v>
      </c>
      <c r="HN15" s="1">
        <v>-0.48741902300000001</v>
      </c>
      <c r="HO15" s="1">
        <v>-0.50980574199999995</v>
      </c>
      <c r="HP15" s="1">
        <v>-0.51497651799999999</v>
      </c>
      <c r="HQ15" s="1">
        <v>-0.50435588399999998</v>
      </c>
      <c r="HR15" s="1">
        <v>-0.47322059</v>
      </c>
      <c r="HS15" s="1">
        <v>-0.50979179900000005</v>
      </c>
      <c r="HT15" s="1">
        <v>-0.51551127500000005</v>
      </c>
      <c r="HU15" s="1">
        <v>-0.35151206000000002</v>
      </c>
      <c r="HV15" s="1">
        <v>-0.38090887400000001</v>
      </c>
      <c r="HW15" s="1">
        <v>-0.45385951699999999</v>
      </c>
      <c r="HX15" s="1">
        <v>-0.436927538</v>
      </c>
      <c r="HY15" s="1">
        <v>-0.44653616299999999</v>
      </c>
      <c r="HZ15" s="1">
        <v>-0.45614438299999999</v>
      </c>
      <c r="IA15" s="1">
        <v>-0.469560121</v>
      </c>
      <c r="IB15" s="1">
        <v>-0.47148151700000002</v>
      </c>
      <c r="IC15" s="1">
        <v>-0.49862600200000001</v>
      </c>
      <c r="ID15" s="1">
        <v>-0.488559207</v>
      </c>
      <c r="IE15" s="1">
        <v>-0.49472949999999999</v>
      </c>
      <c r="IF15" s="1">
        <v>-0.489122157</v>
      </c>
      <c r="IG15" s="1">
        <v>-0.50267341799999998</v>
      </c>
      <c r="IH15" s="1">
        <v>-0.50495464999999995</v>
      </c>
      <c r="II15" s="1">
        <v>-0.50002994300000003</v>
      </c>
      <c r="IJ15" s="1">
        <v>-0.50265038299999998</v>
      </c>
      <c r="IK15" s="1">
        <v>-0.50265038299999998</v>
      </c>
      <c r="IL15" s="1">
        <v>-0.395440923</v>
      </c>
      <c r="IM15" s="1">
        <v>-0.53808485100000003</v>
      </c>
      <c r="IN15" s="1">
        <v>-0.53953388099999999</v>
      </c>
      <c r="IO15" s="1">
        <v>-0.53013939700000001</v>
      </c>
      <c r="IP15" s="1">
        <v>-0.44943054999999998</v>
      </c>
      <c r="IQ15" s="1">
        <v>-0.49317833100000003</v>
      </c>
      <c r="IR15" s="1">
        <v>-0.43145481400000002</v>
      </c>
      <c r="IS15" s="1">
        <v>-0.37900890199999998</v>
      </c>
      <c r="IT15" s="1">
        <v>-0.43555861800000001</v>
      </c>
      <c r="IU15" s="1">
        <v>-0.32023079700000001</v>
      </c>
      <c r="IV15" s="1">
        <v>-0.30143795299999998</v>
      </c>
      <c r="IW15" s="1">
        <v>-0.42700416899999999</v>
      </c>
      <c r="IX15" s="1">
        <v>-0.518627901</v>
      </c>
      <c r="IY15" s="1">
        <v>-0.51727813199999995</v>
      </c>
      <c r="IZ15" s="1">
        <v>-0.50485204400000006</v>
      </c>
      <c r="JA15" s="1">
        <v>-0.50384145800000002</v>
      </c>
      <c r="JB15" s="1">
        <v>-0.51057518000000002</v>
      </c>
      <c r="JC15" s="1">
        <v>-0.47318752200000003</v>
      </c>
      <c r="JD15" s="1">
        <v>-0.48336581099999998</v>
      </c>
      <c r="JE15" s="1">
        <v>-0.49159410999999997</v>
      </c>
      <c r="JF15" s="1">
        <v>-0.51637972600000004</v>
      </c>
      <c r="JG15" s="1">
        <v>-0.51467223799999995</v>
      </c>
      <c r="JH15" s="1">
        <v>-0.47370395399999998</v>
      </c>
      <c r="JI15" s="1">
        <v>-0.49978072699999998</v>
      </c>
      <c r="JJ15" s="1">
        <v>-0.49869246299999997</v>
      </c>
    </row>
    <row r="16" spans="1:270" x14ac:dyDescent="0.25">
      <c r="A16" s="3" t="s">
        <v>118</v>
      </c>
      <c r="B16" s="1">
        <v>0.50887549600000004</v>
      </c>
      <c r="C16" s="1">
        <v>0.556164875</v>
      </c>
      <c r="D16" s="1">
        <v>0.458071122</v>
      </c>
      <c r="E16" s="1">
        <v>0.50484827799999998</v>
      </c>
      <c r="F16" s="1">
        <v>0.54140566700000003</v>
      </c>
      <c r="G16" s="1">
        <v>0.475427353</v>
      </c>
      <c r="H16" s="1">
        <v>0.50709480799999995</v>
      </c>
      <c r="I16" s="1">
        <v>0.70168741700000004</v>
      </c>
      <c r="J16" s="1">
        <v>0.64546178499999995</v>
      </c>
      <c r="K16" s="1">
        <v>0.647671412</v>
      </c>
      <c r="L16" s="1">
        <v>0.65684619799999999</v>
      </c>
      <c r="M16" s="1">
        <v>0.70273939900000004</v>
      </c>
      <c r="N16" s="1">
        <v>0.56038983200000003</v>
      </c>
      <c r="O16" s="1">
        <v>0.58944590200000002</v>
      </c>
      <c r="P16" s="1">
        <v>0.57814937399999999</v>
      </c>
      <c r="Q16" s="1">
        <v>0.59384214199999996</v>
      </c>
      <c r="R16" s="1">
        <v>0.476138701</v>
      </c>
      <c r="S16" s="1">
        <v>0.47833911299999998</v>
      </c>
      <c r="T16" s="1">
        <v>0.54990097699999996</v>
      </c>
      <c r="U16" s="1">
        <v>0.517373478</v>
      </c>
      <c r="V16" s="1">
        <v>0.46937886299999998</v>
      </c>
      <c r="W16" s="1">
        <v>0.42931845600000001</v>
      </c>
      <c r="X16" s="1">
        <v>0.61930017999999998</v>
      </c>
      <c r="Y16" s="1">
        <v>0.60269946900000004</v>
      </c>
      <c r="Z16" s="1">
        <v>0.51719630500000002</v>
      </c>
      <c r="AA16" s="1">
        <v>0.60177209200000004</v>
      </c>
      <c r="AB16" s="1">
        <v>0.64676737699999998</v>
      </c>
      <c r="AC16" s="1">
        <v>0.69199015799999997</v>
      </c>
      <c r="AD16" s="1">
        <v>0.67235619899999999</v>
      </c>
      <c r="AE16" s="1">
        <v>0.72921715799999998</v>
      </c>
      <c r="AF16" s="1">
        <v>0.64856119099999998</v>
      </c>
      <c r="AG16" s="1">
        <v>0.73910228499999997</v>
      </c>
      <c r="AH16" s="1">
        <v>0.76177415400000004</v>
      </c>
      <c r="AI16" s="1">
        <v>0.72785272300000003</v>
      </c>
      <c r="AJ16" s="1">
        <v>0.81596764399999999</v>
      </c>
      <c r="AK16" s="1">
        <v>0.77035872100000002</v>
      </c>
      <c r="AL16" s="1">
        <v>0.223838023</v>
      </c>
      <c r="AM16" s="1">
        <v>0.19222418899999999</v>
      </c>
      <c r="AN16" s="1">
        <v>0.367623743</v>
      </c>
      <c r="AO16" s="1">
        <v>0.32879507400000002</v>
      </c>
      <c r="AP16" s="1">
        <v>0.15329426299999999</v>
      </c>
      <c r="AQ16" s="1">
        <v>0.12856082299999999</v>
      </c>
      <c r="AR16" s="1">
        <v>0.14706666900000001</v>
      </c>
      <c r="AS16" s="1">
        <v>0.27307105999999998</v>
      </c>
      <c r="AT16" s="1">
        <v>0.33081749399999999</v>
      </c>
      <c r="AU16" s="1">
        <v>0.37577021900000002</v>
      </c>
      <c r="AV16" s="1">
        <v>0.37460571399999998</v>
      </c>
      <c r="AW16" s="1">
        <v>0.52114386199999996</v>
      </c>
      <c r="AX16" s="1">
        <v>0.44864113300000003</v>
      </c>
      <c r="AY16" s="1">
        <v>0.35263322000000002</v>
      </c>
      <c r="AZ16" s="1">
        <v>0.42084851200000001</v>
      </c>
      <c r="BA16" s="1">
        <v>0.31714305100000001</v>
      </c>
      <c r="BB16" s="1">
        <v>0.296706678</v>
      </c>
      <c r="BC16" s="1">
        <v>0.27519803700000001</v>
      </c>
      <c r="BD16" s="1">
        <v>0.41170330799999999</v>
      </c>
      <c r="BE16" s="1">
        <v>6.3260527999999996E-2</v>
      </c>
      <c r="BF16" s="1">
        <v>5.9968893000000002E-2</v>
      </c>
      <c r="BG16" s="1">
        <v>-0.12837553600000001</v>
      </c>
      <c r="BH16" s="1">
        <v>-0.116391229</v>
      </c>
      <c r="BI16" s="1">
        <v>-0.34594551899999998</v>
      </c>
      <c r="BJ16" s="1">
        <v>-0.42294766700000003</v>
      </c>
      <c r="BK16" s="1">
        <v>-0.41723192999999997</v>
      </c>
      <c r="BL16" s="1">
        <v>0.73184823200000004</v>
      </c>
      <c r="BM16" s="1">
        <v>0.73038993299999999</v>
      </c>
      <c r="BN16" s="1">
        <v>0.79173377199999995</v>
      </c>
      <c r="BO16" s="1">
        <v>0.75552398200000004</v>
      </c>
      <c r="BP16" s="1">
        <v>0.77274640299999997</v>
      </c>
      <c r="BQ16" s="1">
        <v>0.62230770899999999</v>
      </c>
      <c r="BR16" s="1">
        <v>0.55152760099999998</v>
      </c>
      <c r="BS16" s="1">
        <v>0.88390623199999996</v>
      </c>
      <c r="BT16" s="1">
        <v>0.71906140100000004</v>
      </c>
      <c r="BU16" s="1">
        <v>0.81142812900000005</v>
      </c>
      <c r="BV16" s="1">
        <v>0.50531854899999995</v>
      </c>
      <c r="BW16" s="1">
        <v>0.346803529</v>
      </c>
      <c r="BX16" s="1">
        <v>0.38146701599999999</v>
      </c>
      <c r="BY16" s="1">
        <v>0.37297562699999998</v>
      </c>
      <c r="BZ16" s="1">
        <v>0.28558403999999998</v>
      </c>
      <c r="CA16" s="1">
        <v>0.24992265899999999</v>
      </c>
      <c r="CB16" s="1">
        <v>0.62792021399999998</v>
      </c>
      <c r="CC16" s="1">
        <v>0.74370351599999995</v>
      </c>
      <c r="CD16" s="1">
        <v>0.51884979799999997</v>
      </c>
      <c r="CE16" s="1">
        <v>0.37716607699999999</v>
      </c>
      <c r="CF16" s="1">
        <v>5.4609468000000001E-2</v>
      </c>
      <c r="CG16" s="1">
        <v>5.4609468000000001E-2</v>
      </c>
      <c r="CH16" s="1">
        <v>0.13274760699999999</v>
      </c>
      <c r="CI16" s="1">
        <v>0.15696337399999999</v>
      </c>
      <c r="CJ16" s="1">
        <v>0.15531309700000001</v>
      </c>
      <c r="CK16" s="1">
        <v>0.206322861</v>
      </c>
      <c r="CL16" s="1">
        <v>0.41977164500000003</v>
      </c>
      <c r="CM16" s="1">
        <v>0.52388366600000003</v>
      </c>
      <c r="CN16" s="1">
        <v>0.42560394699999998</v>
      </c>
      <c r="CO16" s="1">
        <v>-4.8876257999999999E-2</v>
      </c>
      <c r="CP16" s="1">
        <v>4.1233159999999998E-2</v>
      </c>
      <c r="CQ16" s="1">
        <v>0.75886695100000001</v>
      </c>
      <c r="CR16" s="1">
        <v>0.91122469299999997</v>
      </c>
      <c r="CS16" s="1">
        <v>0.86534282200000001</v>
      </c>
      <c r="CT16" s="1">
        <v>0.75658785100000003</v>
      </c>
      <c r="CU16" s="1">
        <v>0.79954403399999996</v>
      </c>
      <c r="CV16" s="1">
        <v>0.79141540300000002</v>
      </c>
      <c r="CW16" s="1">
        <v>0.73002664100000003</v>
      </c>
      <c r="CX16" s="1">
        <v>0.78584452900000001</v>
      </c>
      <c r="CY16" s="1">
        <v>0.75596736499999995</v>
      </c>
      <c r="CZ16" s="1">
        <v>0.60475986800000003</v>
      </c>
      <c r="DA16" s="1">
        <v>0.68299248099999998</v>
      </c>
      <c r="DB16" s="1">
        <v>0.60467423200000003</v>
      </c>
      <c r="DC16" s="1">
        <v>0.63201900300000002</v>
      </c>
      <c r="DD16" s="1">
        <v>0.56500762199999999</v>
      </c>
      <c r="DE16" s="1">
        <v>0.58788803599999995</v>
      </c>
      <c r="DF16" s="1">
        <v>0.53629739700000001</v>
      </c>
      <c r="DG16" s="1">
        <v>0.71594396400000004</v>
      </c>
      <c r="DH16" s="1">
        <v>0.73174415900000001</v>
      </c>
      <c r="DI16" s="1">
        <v>0.64806915499999995</v>
      </c>
      <c r="DJ16" s="1">
        <v>0.53904741300000003</v>
      </c>
      <c r="DK16" s="1">
        <v>0.43503466899999998</v>
      </c>
      <c r="DL16" s="1">
        <v>0.42127002600000002</v>
      </c>
      <c r="DM16" s="1">
        <v>0.37825236299999998</v>
      </c>
      <c r="DN16" s="1">
        <v>0.37744830200000001</v>
      </c>
      <c r="DO16" s="1">
        <v>0.40475852600000001</v>
      </c>
      <c r="DP16" s="1">
        <v>0.52579688400000002</v>
      </c>
      <c r="DQ16" s="1">
        <v>0.56238621300000002</v>
      </c>
      <c r="DR16" s="1">
        <v>0.57998686600000005</v>
      </c>
      <c r="DS16" s="1">
        <v>0.59088451500000005</v>
      </c>
      <c r="DT16" s="1">
        <v>0.22920848199999999</v>
      </c>
      <c r="DU16" s="1">
        <v>0.30501647100000001</v>
      </c>
      <c r="DV16" s="1">
        <v>0.20157569</v>
      </c>
      <c r="DW16" s="1">
        <v>2.3318141000000001E-2</v>
      </c>
      <c r="DX16" s="1">
        <v>9.5884180999999999E-2</v>
      </c>
      <c r="DY16" s="1">
        <v>7.3974962000000005E-2</v>
      </c>
      <c r="DZ16" s="1">
        <v>-0.19576349300000001</v>
      </c>
      <c r="EA16" s="1">
        <v>0.22027766100000001</v>
      </c>
      <c r="EB16" s="1">
        <v>0.19556377</v>
      </c>
      <c r="EC16" s="1">
        <v>0.298082556</v>
      </c>
      <c r="ED16" s="1">
        <v>2.0006314000000001E-2</v>
      </c>
      <c r="EE16" s="1">
        <v>-3.7448021999999997E-2</v>
      </c>
      <c r="EF16" s="1">
        <v>3.0713951999999999E-2</v>
      </c>
      <c r="EG16" s="1">
        <v>0.18940816499999999</v>
      </c>
      <c r="EH16" s="1">
        <v>0.34281771300000002</v>
      </c>
      <c r="EI16" s="1">
        <v>0.29684523400000001</v>
      </c>
      <c r="EJ16" s="1">
        <v>0.29077871100000002</v>
      </c>
      <c r="EK16" s="1">
        <v>0.33211574300000002</v>
      </c>
      <c r="EL16" s="1">
        <v>0.24113252399999999</v>
      </c>
      <c r="EM16" s="1">
        <v>0.18164023100000001</v>
      </c>
      <c r="EN16" s="1">
        <v>0.20947885799999999</v>
      </c>
      <c r="EO16" s="1">
        <v>0.24960133300000001</v>
      </c>
      <c r="EP16" s="1">
        <v>0.24269364700000001</v>
      </c>
      <c r="EQ16" s="1">
        <v>0.24269364700000001</v>
      </c>
      <c r="ER16" s="1">
        <v>0.24269364700000001</v>
      </c>
      <c r="ES16" s="1">
        <v>0.24269364700000001</v>
      </c>
      <c r="ET16" s="1">
        <v>0.24269364700000001</v>
      </c>
      <c r="EU16" s="1">
        <v>0.24269364700000001</v>
      </c>
      <c r="EV16" s="1">
        <v>0.12962047800000001</v>
      </c>
      <c r="EW16" s="1">
        <v>0.13350398599999999</v>
      </c>
      <c r="EX16" s="1">
        <v>0.21595931400000001</v>
      </c>
      <c r="EY16" s="1">
        <v>0.49205558300000002</v>
      </c>
      <c r="EZ16" s="1">
        <v>0.17398374799999999</v>
      </c>
      <c r="FA16" s="1">
        <v>0.27937180900000003</v>
      </c>
      <c r="FB16" s="1">
        <v>0.68083023200000004</v>
      </c>
      <c r="FC16" s="1">
        <v>0.52826477100000002</v>
      </c>
      <c r="FD16" s="1">
        <v>0.44776553800000002</v>
      </c>
      <c r="FE16" s="1">
        <v>0.466466098</v>
      </c>
      <c r="FF16" s="1">
        <v>0.21759213299999999</v>
      </c>
      <c r="FG16" s="1">
        <v>0.19198380100000001</v>
      </c>
      <c r="FH16" s="1">
        <v>0.25410000900000002</v>
      </c>
      <c r="FI16" s="1">
        <v>0.50722531400000004</v>
      </c>
      <c r="FJ16" s="1">
        <v>0.415750656</v>
      </c>
      <c r="FK16" s="1">
        <v>0.415750656</v>
      </c>
      <c r="FL16" s="1">
        <v>-0.23808209</v>
      </c>
      <c r="FM16" s="1">
        <v>-0.33804160500000002</v>
      </c>
      <c r="FN16" s="1">
        <v>-0.47805003899999998</v>
      </c>
      <c r="FO16" s="1">
        <v>-0.39905212299999998</v>
      </c>
      <c r="FP16" s="1">
        <v>-0.103928512</v>
      </c>
      <c r="FQ16" s="1">
        <v>-0.26997069299999998</v>
      </c>
      <c r="FR16" s="1">
        <v>8.5631709E-2</v>
      </c>
      <c r="FS16" s="1">
        <v>-0.100580381</v>
      </c>
      <c r="FT16" s="1">
        <v>-0.78702507700000002</v>
      </c>
      <c r="FU16" s="1">
        <v>-0.88295221000000002</v>
      </c>
      <c r="FV16" s="1">
        <v>-0.75203291999999999</v>
      </c>
      <c r="FW16" s="1">
        <v>-0.49562176400000002</v>
      </c>
      <c r="FX16" s="1">
        <v>-0.55830274099999999</v>
      </c>
      <c r="FY16" s="1">
        <v>-0.546409319</v>
      </c>
      <c r="FZ16" s="1">
        <v>-0.65070520399999998</v>
      </c>
      <c r="GA16" s="1">
        <v>-0.70761869700000002</v>
      </c>
      <c r="GB16" s="1">
        <v>-0.76418668300000003</v>
      </c>
      <c r="GC16" s="1">
        <v>-0.71106185899999996</v>
      </c>
      <c r="GD16" s="1">
        <v>-0.78765932100000002</v>
      </c>
      <c r="GE16" s="1">
        <v>-0.723126559</v>
      </c>
      <c r="GF16" s="1">
        <v>-0.193429675</v>
      </c>
      <c r="GG16" s="1">
        <v>-0.14292485399999999</v>
      </c>
      <c r="GH16" s="1">
        <v>-0.26253579999999999</v>
      </c>
      <c r="GI16" s="1">
        <v>-0.149514013</v>
      </c>
      <c r="GJ16" s="1">
        <v>-0.26755054099999998</v>
      </c>
      <c r="GK16" s="1">
        <v>-0.28258846199999998</v>
      </c>
      <c r="GL16" s="1">
        <v>-0.40029247000000001</v>
      </c>
      <c r="GM16" s="1">
        <v>-0.40029247000000001</v>
      </c>
      <c r="GN16" s="1">
        <v>-0.40029247000000001</v>
      </c>
      <c r="GO16" s="1">
        <v>-0.30263606399999998</v>
      </c>
      <c r="GP16" s="1">
        <v>-0.30263606399999998</v>
      </c>
      <c r="GQ16" s="1">
        <v>-0.30263606399999998</v>
      </c>
      <c r="GR16" s="1">
        <v>-0.30263606399999998</v>
      </c>
      <c r="GS16" s="1">
        <v>-0.30263606399999998</v>
      </c>
      <c r="GT16" s="1">
        <v>-0.29964697099999998</v>
      </c>
      <c r="GU16" s="1">
        <v>-0.30123291800000002</v>
      </c>
      <c r="GV16" s="1">
        <v>-0.51721126500000003</v>
      </c>
      <c r="GW16" s="1">
        <v>-0.51895749599999996</v>
      </c>
      <c r="GX16" s="1">
        <v>-0.332582249</v>
      </c>
      <c r="GY16" s="1">
        <v>-0.45507109400000001</v>
      </c>
      <c r="GZ16" s="1">
        <v>-0.36157450299999999</v>
      </c>
      <c r="HA16" s="1">
        <v>-0.71380714199999995</v>
      </c>
      <c r="HB16" s="1">
        <v>-0.22609917800000001</v>
      </c>
      <c r="HC16" s="1">
        <v>-0.25353023000000002</v>
      </c>
      <c r="HD16" s="1">
        <v>-0.169081114</v>
      </c>
      <c r="HE16" s="1">
        <v>-0.48174302499999999</v>
      </c>
      <c r="HF16" s="1">
        <v>-0.34186096300000002</v>
      </c>
      <c r="HG16" s="1">
        <v>-0.334117893</v>
      </c>
      <c r="HH16" s="1">
        <v>-0.27287576499999999</v>
      </c>
      <c r="HI16" s="1">
        <v>-0.37494232999999999</v>
      </c>
      <c r="HJ16" s="1">
        <v>-0.43438476799999998</v>
      </c>
      <c r="HK16" s="1">
        <v>-0.35813113600000002</v>
      </c>
      <c r="HL16" s="1">
        <v>-0.59996470700000004</v>
      </c>
      <c r="HM16" s="1">
        <v>-0.55080462299999999</v>
      </c>
      <c r="HN16" s="1">
        <v>-0.48803071799999997</v>
      </c>
      <c r="HO16" s="1">
        <v>-0.49297518800000001</v>
      </c>
      <c r="HP16" s="1">
        <v>-0.57885323499999997</v>
      </c>
      <c r="HQ16" s="1">
        <v>-0.468178025</v>
      </c>
      <c r="HR16" s="1">
        <v>-0.51735655999999997</v>
      </c>
      <c r="HS16" s="1">
        <v>-0.55102714600000002</v>
      </c>
      <c r="HT16" s="1">
        <v>-0.51953551799999997</v>
      </c>
      <c r="HU16" s="1">
        <v>-0.75968912200000005</v>
      </c>
      <c r="HV16" s="1">
        <v>-0.82828458999999999</v>
      </c>
      <c r="HW16" s="1">
        <v>-0.75787219800000005</v>
      </c>
      <c r="HX16" s="1">
        <v>-0.73848250599999998</v>
      </c>
      <c r="HY16" s="1">
        <v>-0.61138674900000001</v>
      </c>
      <c r="HZ16" s="1">
        <v>-0.68146941999999999</v>
      </c>
      <c r="IA16" s="1">
        <v>-0.67468027500000005</v>
      </c>
      <c r="IB16" s="1">
        <v>-0.65869158500000002</v>
      </c>
      <c r="IC16" s="1">
        <v>-0.67301069099999999</v>
      </c>
      <c r="ID16" s="1">
        <v>-0.67098830899999995</v>
      </c>
      <c r="IE16" s="1">
        <v>-0.66112025900000004</v>
      </c>
      <c r="IF16" s="1">
        <v>-0.62486903199999999</v>
      </c>
      <c r="IG16" s="1">
        <v>-0.64920217499999999</v>
      </c>
      <c r="IH16" s="1">
        <v>-0.64771595699999995</v>
      </c>
      <c r="II16" s="1">
        <v>-0.64851165399999999</v>
      </c>
      <c r="IJ16" s="1">
        <v>-0.64669628999999995</v>
      </c>
      <c r="IK16" s="1">
        <v>-0.64669628999999995</v>
      </c>
      <c r="IL16" s="1">
        <v>-0.27050595900000002</v>
      </c>
      <c r="IM16" s="1">
        <v>-0.19252612099999999</v>
      </c>
      <c r="IN16" s="1">
        <v>-0.37083596600000002</v>
      </c>
      <c r="IO16" s="1">
        <v>-0.352759828</v>
      </c>
      <c r="IP16" s="1">
        <v>-0.35794196</v>
      </c>
      <c r="IQ16" s="1">
        <v>-0.44357934100000002</v>
      </c>
      <c r="IR16" s="1">
        <v>-0.53656009699999996</v>
      </c>
      <c r="IS16" s="1">
        <v>-0.58800625399999995</v>
      </c>
      <c r="IT16" s="1">
        <v>-0.59920022299999998</v>
      </c>
      <c r="IU16" s="1">
        <v>-0.497986445</v>
      </c>
      <c r="IV16" s="1">
        <v>-0.51227879700000001</v>
      </c>
      <c r="IW16" s="1">
        <v>-0.47098379099999998</v>
      </c>
      <c r="IX16" s="1">
        <v>-0.474110115</v>
      </c>
      <c r="IY16" s="1">
        <v>-0.47209118100000003</v>
      </c>
      <c r="IZ16" s="1">
        <v>-0.60245356500000002</v>
      </c>
      <c r="JA16" s="1">
        <v>-0.55988188299999997</v>
      </c>
      <c r="JB16" s="1">
        <v>-0.57110739899999996</v>
      </c>
      <c r="JC16" s="1">
        <v>-0.64306286700000004</v>
      </c>
      <c r="JD16" s="1">
        <v>-0.69326100599999996</v>
      </c>
      <c r="JE16" s="1">
        <v>-0.67037077700000003</v>
      </c>
      <c r="JF16" s="1">
        <v>-0.61896630699999999</v>
      </c>
      <c r="JG16" s="1">
        <v>-0.61344528399999998</v>
      </c>
      <c r="JH16" s="1">
        <v>-0.66288867900000004</v>
      </c>
      <c r="JI16" s="1">
        <v>-0.67703677299999998</v>
      </c>
      <c r="JJ16" s="1">
        <v>-0.66527471900000001</v>
      </c>
    </row>
    <row r="17" spans="1:270" x14ac:dyDescent="0.25">
      <c r="A17" s="3" t="s">
        <v>119</v>
      </c>
      <c r="B17" s="1">
        <v>0.143390036</v>
      </c>
      <c r="C17" s="1">
        <v>0.13922229699999999</v>
      </c>
      <c r="D17" s="1">
        <v>0.135714528</v>
      </c>
      <c r="E17" s="1">
        <v>0.15928520299999999</v>
      </c>
      <c r="F17" s="1">
        <v>0.147565741</v>
      </c>
      <c r="G17" s="1">
        <v>0.122947101</v>
      </c>
      <c r="H17" s="1">
        <v>0.123896126</v>
      </c>
      <c r="I17" s="1">
        <v>0.126621817</v>
      </c>
      <c r="J17" s="1">
        <v>0.12610428600000001</v>
      </c>
      <c r="K17" s="1">
        <v>0.123963983</v>
      </c>
      <c r="L17" s="1">
        <v>0.15302517900000001</v>
      </c>
      <c r="M17" s="1">
        <v>0.14267568</v>
      </c>
      <c r="N17" s="1">
        <v>0.17141346299999999</v>
      </c>
      <c r="O17" s="1">
        <v>0.17019493999999999</v>
      </c>
      <c r="P17" s="1">
        <v>0.16651775199999999</v>
      </c>
      <c r="Q17" s="1">
        <v>0.159585581</v>
      </c>
      <c r="R17" s="1">
        <v>0.14853179499999999</v>
      </c>
      <c r="S17" s="1">
        <v>0.162446334</v>
      </c>
      <c r="T17" s="1">
        <v>0.16535267000000001</v>
      </c>
      <c r="U17" s="1">
        <v>0.16422694600000001</v>
      </c>
      <c r="V17" s="1">
        <v>0.1469916</v>
      </c>
      <c r="W17" s="1">
        <v>0.166498915</v>
      </c>
      <c r="X17" s="1">
        <v>0.18053729099999999</v>
      </c>
      <c r="Y17" s="1">
        <v>0.17180342800000001</v>
      </c>
      <c r="Z17" s="1">
        <v>0.16874888099999999</v>
      </c>
      <c r="AA17" s="1">
        <v>0.164302061</v>
      </c>
      <c r="AB17" s="1">
        <v>0.167396972</v>
      </c>
      <c r="AC17" s="1">
        <v>0.169533136</v>
      </c>
      <c r="AD17" s="1">
        <v>0.16206878499999999</v>
      </c>
      <c r="AE17" s="1">
        <v>0.16017247900000001</v>
      </c>
      <c r="AF17" s="1">
        <v>0.12810322900000001</v>
      </c>
      <c r="AG17" s="1">
        <v>0.14908418500000001</v>
      </c>
      <c r="AH17" s="1">
        <v>0.14663035999999999</v>
      </c>
      <c r="AI17" s="1">
        <v>0.15114186499999999</v>
      </c>
      <c r="AJ17" s="1">
        <v>0.13481775200000001</v>
      </c>
      <c r="AK17" s="1">
        <v>0.128858994</v>
      </c>
      <c r="AL17" s="1">
        <v>0.18375513600000001</v>
      </c>
      <c r="AM17" s="1">
        <v>0.161314296</v>
      </c>
      <c r="AN17" s="1">
        <v>0.19602528399999999</v>
      </c>
      <c r="AO17" s="1">
        <v>0.16638040900000001</v>
      </c>
      <c r="AP17" s="1">
        <v>0.16271047499999999</v>
      </c>
      <c r="AQ17" s="1">
        <v>0.12960738999999999</v>
      </c>
      <c r="AR17" s="1">
        <v>0.16290168899999999</v>
      </c>
      <c r="AS17" s="1">
        <v>0.119829066</v>
      </c>
      <c r="AT17" s="1">
        <v>0.12036585900000001</v>
      </c>
      <c r="AU17" s="1">
        <v>0.125154708</v>
      </c>
      <c r="AV17" s="1">
        <v>0.11627971600000001</v>
      </c>
      <c r="AW17" s="1">
        <v>9.5739848000000002E-2</v>
      </c>
      <c r="AX17" s="1">
        <v>9.2719619000000003E-2</v>
      </c>
      <c r="AY17" s="1">
        <v>0.11817981</v>
      </c>
      <c r="AZ17" s="1">
        <v>0.122498312</v>
      </c>
      <c r="BA17" s="1">
        <v>0.14209068</v>
      </c>
      <c r="BB17" s="1">
        <v>9.5545642E-2</v>
      </c>
      <c r="BC17" s="1">
        <v>0.152159607</v>
      </c>
      <c r="BD17" s="1">
        <v>0.155958771</v>
      </c>
      <c r="BE17" s="1">
        <v>0.14607719999999999</v>
      </c>
      <c r="BF17" s="1">
        <v>0.16793475799999999</v>
      </c>
      <c r="BG17" s="1">
        <v>8.9498145000000001E-2</v>
      </c>
      <c r="BH17" s="1">
        <v>8.1904854999999999E-2</v>
      </c>
      <c r="BI17" s="1">
        <v>0.107247309</v>
      </c>
      <c r="BJ17" s="1">
        <v>8.2810569000000001E-2</v>
      </c>
      <c r="BK17" s="1">
        <v>2.8372751000000002E-2</v>
      </c>
      <c r="BL17" s="1">
        <v>0.102664725</v>
      </c>
      <c r="BM17" s="1">
        <v>0.10894367000000001</v>
      </c>
      <c r="BN17" s="1">
        <v>0.11888341299999999</v>
      </c>
      <c r="BO17" s="1">
        <v>0.10174870499999999</v>
      </c>
      <c r="BP17" s="1">
        <v>8.4369236E-2</v>
      </c>
      <c r="BQ17" s="1">
        <v>7.2001402000000006E-2</v>
      </c>
      <c r="BR17" s="1">
        <v>8.8020475000000001E-2</v>
      </c>
      <c r="BS17" s="1">
        <v>5.6331092999999999E-2</v>
      </c>
      <c r="BT17" s="1">
        <v>5.6074139000000002E-2</v>
      </c>
      <c r="BU17" s="1">
        <v>1.5737213999999999E-2</v>
      </c>
      <c r="BV17" s="1">
        <v>4.7137819999999997E-2</v>
      </c>
      <c r="BW17" s="1">
        <v>5.2287763000000001E-2</v>
      </c>
      <c r="BX17" s="1">
        <v>3.5055708999999997E-2</v>
      </c>
      <c r="BY17" s="1">
        <v>9.6570059999999992E-3</v>
      </c>
      <c r="BZ17" s="1">
        <v>3.1479579000000001E-2</v>
      </c>
      <c r="CA17" s="1">
        <v>1.4034240999999999E-2</v>
      </c>
      <c r="CB17" s="1">
        <v>-6.0226465E-2</v>
      </c>
      <c r="CC17" s="1">
        <v>-6.4902741999999999E-2</v>
      </c>
      <c r="CD17" s="1">
        <v>-5.9792114E-2</v>
      </c>
      <c r="CE17" s="1">
        <v>-6.5068232000000004E-2</v>
      </c>
      <c r="CF17" s="1">
        <v>7.3782913000000006E-2</v>
      </c>
      <c r="CG17" s="1">
        <v>7.3782913000000006E-2</v>
      </c>
      <c r="CH17" s="1">
        <v>7.5278066000000005E-2</v>
      </c>
      <c r="CI17" s="1">
        <v>0.108404849</v>
      </c>
      <c r="CJ17" s="1">
        <v>0.10819891199999999</v>
      </c>
      <c r="CK17" s="1">
        <v>8.2701912000000002E-2</v>
      </c>
      <c r="CL17" s="1">
        <v>9.9606465000000005E-2</v>
      </c>
      <c r="CM17" s="1">
        <v>9.5826785999999997E-2</v>
      </c>
      <c r="CN17" s="1">
        <v>4.7793323999999998E-2</v>
      </c>
      <c r="CO17" s="1">
        <v>4.6058280000000002E-3</v>
      </c>
      <c r="CP17" s="1">
        <v>-3.6887509999999998E-2</v>
      </c>
      <c r="CQ17" s="1">
        <v>9.3558423000000002E-2</v>
      </c>
      <c r="CR17" s="1">
        <v>9.2122640000000006E-2</v>
      </c>
      <c r="CS17" s="1">
        <v>6.1107940999999999E-2</v>
      </c>
      <c r="CT17" s="1">
        <v>0.11892712499999999</v>
      </c>
      <c r="CU17" s="1">
        <v>0.119682552</v>
      </c>
      <c r="CV17" s="1">
        <v>9.1952783999999996E-2</v>
      </c>
      <c r="CW17" s="1">
        <v>8.6839287000000001E-2</v>
      </c>
      <c r="CX17" s="1">
        <v>2.3122670000000001E-2</v>
      </c>
      <c r="CY17" s="1">
        <v>1.6944707E-2</v>
      </c>
      <c r="CZ17" s="1">
        <v>4.4885938E-2</v>
      </c>
      <c r="DA17" s="1">
        <v>4.4740651999999999E-2</v>
      </c>
      <c r="DB17" s="1">
        <v>2.6976782000000001E-2</v>
      </c>
      <c r="DC17" s="1">
        <v>0.175536425</v>
      </c>
      <c r="DD17" s="1">
        <v>0.15622307699999999</v>
      </c>
      <c r="DE17" s="1">
        <v>0.170295997</v>
      </c>
      <c r="DF17" s="1">
        <v>0.16906038600000001</v>
      </c>
      <c r="DG17" s="1">
        <v>0.14485446399999999</v>
      </c>
      <c r="DH17" s="1">
        <v>0.14557030200000001</v>
      </c>
      <c r="DI17" s="1">
        <v>0.14979145199999999</v>
      </c>
      <c r="DJ17" s="1">
        <v>0.120727089</v>
      </c>
      <c r="DK17" s="1">
        <v>0.17251111599999999</v>
      </c>
      <c r="DL17" s="1">
        <v>0.17266363500000001</v>
      </c>
      <c r="DM17" s="1">
        <v>0.150416681</v>
      </c>
      <c r="DN17" s="1">
        <v>0.15692947600000001</v>
      </c>
      <c r="DO17" s="1">
        <v>0.139788208</v>
      </c>
      <c r="DP17" s="1">
        <v>0.16268252599999999</v>
      </c>
      <c r="DQ17" s="1">
        <v>0.15629489899999999</v>
      </c>
      <c r="DR17" s="1">
        <v>0.142168248</v>
      </c>
      <c r="DS17" s="1">
        <v>0.11387908300000001</v>
      </c>
      <c r="DT17" s="1">
        <v>0.18599374299999999</v>
      </c>
      <c r="DU17" s="1">
        <v>0.16822477299999999</v>
      </c>
      <c r="DV17" s="1">
        <v>0.17177384400000001</v>
      </c>
      <c r="DW17" s="1">
        <v>0.142403425</v>
      </c>
      <c r="DX17" s="1">
        <v>0.12411702400000001</v>
      </c>
      <c r="DY17" s="1">
        <v>0.11214855899999999</v>
      </c>
      <c r="DZ17" s="1">
        <v>0.12551563199999999</v>
      </c>
      <c r="EA17" s="1">
        <v>0.100518433</v>
      </c>
      <c r="EB17" s="1">
        <v>0.10046100299999999</v>
      </c>
      <c r="EC17" s="1">
        <v>0.102705936</v>
      </c>
      <c r="ED17" s="1">
        <v>6.2660093E-2</v>
      </c>
      <c r="EE17" s="1">
        <v>7.1907130999999999E-2</v>
      </c>
      <c r="EF17" s="1">
        <v>8.0310319000000005E-2</v>
      </c>
      <c r="EG17" s="1">
        <v>5.2151598E-2</v>
      </c>
      <c r="EH17" s="1">
        <v>7.4500010000000005E-2</v>
      </c>
      <c r="EI17" s="1">
        <v>8.1345115999999995E-2</v>
      </c>
      <c r="EJ17" s="1">
        <v>0.12255893700000001</v>
      </c>
      <c r="EK17" s="1">
        <v>0.116089525</v>
      </c>
      <c r="EL17" s="1">
        <v>0.13842660600000001</v>
      </c>
      <c r="EM17" s="1">
        <v>0.122797245</v>
      </c>
      <c r="EN17" s="1">
        <v>0.12083031299999999</v>
      </c>
      <c r="EO17" s="1">
        <v>0.12761201999999999</v>
      </c>
      <c r="EP17" s="1">
        <v>0.125568136</v>
      </c>
      <c r="EQ17" s="1">
        <v>0.125568136</v>
      </c>
      <c r="ER17" s="1">
        <v>0.125568136</v>
      </c>
      <c r="ES17" s="1">
        <v>0.125568136</v>
      </c>
      <c r="ET17" s="1">
        <v>0.125568136</v>
      </c>
      <c r="EU17" s="1">
        <v>0.125568136</v>
      </c>
      <c r="EV17" s="1">
        <v>-2.9428780000000002E-2</v>
      </c>
      <c r="EW17" s="1">
        <v>1.9718100999999998E-2</v>
      </c>
      <c r="EX17" s="1">
        <v>1.6866819999999999E-3</v>
      </c>
      <c r="EY17" s="1">
        <v>-6.2387895999999998E-2</v>
      </c>
      <c r="EZ17" s="1">
        <v>-4.5606552000000002E-2</v>
      </c>
      <c r="FA17" s="1">
        <v>-3.0941057000000001E-2</v>
      </c>
      <c r="FB17" s="1">
        <v>2.8267161999999998E-2</v>
      </c>
      <c r="FC17" s="1">
        <v>6.7445487999999998E-2</v>
      </c>
      <c r="FD17" s="1">
        <v>4.3917117999999998E-2</v>
      </c>
      <c r="FE17" s="1">
        <v>3.6867381999999997E-2</v>
      </c>
      <c r="FF17" s="1">
        <v>6.9613569999999996E-3</v>
      </c>
      <c r="FG17" s="1">
        <v>2.8383175E-2</v>
      </c>
      <c r="FH17" s="1">
        <v>2.7994102999999999E-2</v>
      </c>
      <c r="FI17" s="1">
        <v>1.5353914999999999E-2</v>
      </c>
      <c r="FJ17" s="1">
        <v>-7.3027159999999999E-3</v>
      </c>
      <c r="FK17" s="1">
        <v>-7.3027159999999999E-3</v>
      </c>
      <c r="FL17" s="1">
        <v>-2.0835514999999999E-2</v>
      </c>
      <c r="FM17" s="1">
        <v>-3.1937381000000001E-2</v>
      </c>
      <c r="FN17" s="1">
        <v>-3.4845212E-2</v>
      </c>
      <c r="FO17" s="1">
        <v>-3.8933097E-2</v>
      </c>
      <c r="FP17" s="1">
        <v>-6.0691319000000001E-2</v>
      </c>
      <c r="FQ17" s="1">
        <v>-8.5396399999999997E-2</v>
      </c>
      <c r="FR17" s="1">
        <v>-6.4961248999999999E-2</v>
      </c>
      <c r="FS17" s="1">
        <v>-0.144060084</v>
      </c>
      <c r="FT17" s="1">
        <v>-5.4082194E-2</v>
      </c>
      <c r="FU17" s="1">
        <v>-7.5994369000000006E-2</v>
      </c>
      <c r="FV17" s="1">
        <v>-0.119515154</v>
      </c>
      <c r="FW17" s="1">
        <v>-0.13193291900000001</v>
      </c>
      <c r="FX17" s="1">
        <v>-0.14332788199999999</v>
      </c>
      <c r="FY17" s="1">
        <v>-0.18259568300000001</v>
      </c>
      <c r="FZ17" s="1">
        <v>-0.140836883</v>
      </c>
      <c r="GA17" s="1">
        <v>-0.16297509900000001</v>
      </c>
      <c r="GB17" s="1">
        <v>-0.138641652</v>
      </c>
      <c r="GC17" s="1">
        <v>-0.13730604599999999</v>
      </c>
      <c r="GD17" s="1">
        <v>-0.14112560399999999</v>
      </c>
      <c r="GE17" s="1">
        <v>-0.137897717</v>
      </c>
      <c r="GF17" s="1">
        <v>-0.14916966200000001</v>
      </c>
      <c r="GG17" s="1">
        <v>-0.138988798</v>
      </c>
      <c r="GH17" s="1">
        <v>-0.153887845</v>
      </c>
      <c r="GI17" s="1">
        <v>-8.0643363999999995E-2</v>
      </c>
      <c r="GJ17" s="1">
        <v>-9.1815428000000004E-2</v>
      </c>
      <c r="GK17" s="1">
        <v>-0.10443788399999999</v>
      </c>
      <c r="GL17" s="1">
        <v>-6.2810820000000003E-2</v>
      </c>
      <c r="GM17" s="1">
        <v>-6.2810820000000003E-2</v>
      </c>
      <c r="GN17" s="1">
        <v>-6.2810820000000003E-2</v>
      </c>
      <c r="GO17" s="1">
        <v>-5.0412347000000003E-2</v>
      </c>
      <c r="GP17" s="1">
        <v>-5.0412347000000003E-2</v>
      </c>
      <c r="GQ17" s="1">
        <v>-5.0412347000000003E-2</v>
      </c>
      <c r="GR17" s="1">
        <v>-5.0412347000000003E-2</v>
      </c>
      <c r="GS17" s="1">
        <v>-5.0412347000000003E-2</v>
      </c>
      <c r="GT17" s="1">
        <v>5.6639170000000003E-2</v>
      </c>
      <c r="GU17" s="1">
        <v>4.4268360999999999E-2</v>
      </c>
      <c r="GV17" s="1">
        <v>2.9795977000000001E-2</v>
      </c>
      <c r="GW17" s="1">
        <v>4.0424184000000002E-2</v>
      </c>
      <c r="GX17" s="1">
        <v>3.4540510000000001E-3</v>
      </c>
      <c r="GY17" s="1">
        <v>7.7356834999999999E-2</v>
      </c>
      <c r="GZ17" s="1">
        <v>6.3193687999999998E-2</v>
      </c>
      <c r="HA17" s="1">
        <v>-4.7272199999999999E-3</v>
      </c>
      <c r="HB17" s="1">
        <v>7.5991280000000001E-3</v>
      </c>
      <c r="HC17" s="1">
        <v>-3.207434E-2</v>
      </c>
      <c r="HD17" s="1">
        <v>-2.7296246E-2</v>
      </c>
      <c r="HE17" s="4">
        <v>-3.9100000000000002E-5</v>
      </c>
      <c r="HF17" s="1">
        <v>-3.3363393999999998E-2</v>
      </c>
      <c r="HG17" s="1">
        <v>-5.0418754000000003E-2</v>
      </c>
      <c r="HH17" s="1">
        <v>-2.9492804000000001E-2</v>
      </c>
      <c r="HI17" s="1">
        <v>-3.7656576999999997E-2</v>
      </c>
      <c r="HJ17" s="1">
        <v>-5.5100713000000003E-2</v>
      </c>
      <c r="HK17" s="1">
        <v>-6.1965997000000002E-2</v>
      </c>
      <c r="HL17" s="1">
        <v>-0.16708842300000001</v>
      </c>
      <c r="HM17" s="1">
        <v>-0.167127414</v>
      </c>
      <c r="HN17" s="1">
        <v>-0.17226093000000001</v>
      </c>
      <c r="HO17" s="1">
        <v>-0.183199631</v>
      </c>
      <c r="HP17" s="1">
        <v>-0.16541272100000001</v>
      </c>
      <c r="HQ17" s="1">
        <v>-0.160526206</v>
      </c>
      <c r="HR17" s="1">
        <v>-0.143025029</v>
      </c>
      <c r="HS17" s="1">
        <v>-0.145157236</v>
      </c>
      <c r="HT17" s="1">
        <v>-0.15215810499999999</v>
      </c>
      <c r="HU17" s="1">
        <v>-0.102919096</v>
      </c>
      <c r="HV17" s="1">
        <v>-0.104320593</v>
      </c>
      <c r="HW17" s="1">
        <v>-0.14565477299999999</v>
      </c>
      <c r="HX17" s="1">
        <v>-0.13136545499999999</v>
      </c>
      <c r="HY17" s="1">
        <v>-0.14828225</v>
      </c>
      <c r="HZ17" s="1">
        <v>-0.14969053099999999</v>
      </c>
      <c r="IA17" s="1">
        <v>-0.15252300599999999</v>
      </c>
      <c r="IB17" s="1">
        <v>-0.151531317</v>
      </c>
      <c r="IC17" s="1">
        <v>-0.15160221400000001</v>
      </c>
      <c r="ID17" s="1">
        <v>-0.14351624499999999</v>
      </c>
      <c r="IE17" s="1">
        <v>-0.14712397799999999</v>
      </c>
      <c r="IF17" s="1">
        <v>-0.15148783399999999</v>
      </c>
      <c r="IG17" s="1">
        <v>-0.15582906099999999</v>
      </c>
      <c r="IH17" s="1">
        <v>-0.15644563</v>
      </c>
      <c r="II17" s="1">
        <v>-0.15546992000000001</v>
      </c>
      <c r="IJ17" s="1">
        <v>-0.15702944399999999</v>
      </c>
      <c r="IK17" s="1">
        <v>-0.15702944399999999</v>
      </c>
      <c r="IL17" s="1">
        <v>-0.10825425700000001</v>
      </c>
      <c r="IM17" s="1">
        <v>-0.14543384600000001</v>
      </c>
      <c r="IN17" s="1">
        <v>-0.16552360399999999</v>
      </c>
      <c r="IO17" s="1">
        <v>-0.15198972499999999</v>
      </c>
      <c r="IP17" s="1">
        <v>-9.4814095000000001E-2</v>
      </c>
      <c r="IQ17" s="1">
        <v>-0.108901123</v>
      </c>
      <c r="IR17" s="1">
        <v>-9.0919038999999993E-2</v>
      </c>
      <c r="IS17" s="1">
        <v>-6.6185541000000001E-2</v>
      </c>
      <c r="IT17" s="1">
        <v>-7.9489667999999999E-2</v>
      </c>
      <c r="IU17" s="1">
        <v>-8.3935737999999996E-2</v>
      </c>
      <c r="IV17" s="1">
        <v>-6.109742E-2</v>
      </c>
      <c r="IW17" s="1">
        <v>-0.110119658</v>
      </c>
      <c r="IX17" s="1">
        <v>-0.13981046</v>
      </c>
      <c r="IY17" s="1">
        <v>-0.128077256</v>
      </c>
      <c r="IZ17" s="1">
        <v>-0.13133798999999999</v>
      </c>
      <c r="JA17" s="1">
        <v>-0.12513788000000001</v>
      </c>
      <c r="JB17" s="1">
        <v>-0.127063696</v>
      </c>
      <c r="JC17" s="1">
        <v>-0.118986015</v>
      </c>
      <c r="JD17" s="1">
        <v>-0.124411799</v>
      </c>
      <c r="JE17" s="1">
        <v>-0.13283847600000001</v>
      </c>
      <c r="JF17" s="1">
        <v>-0.14510561899999999</v>
      </c>
      <c r="JG17" s="1">
        <v>-0.142036943</v>
      </c>
      <c r="JH17" s="1">
        <v>-0.135875733</v>
      </c>
      <c r="JI17" s="1">
        <v>-0.14175765600000001</v>
      </c>
      <c r="JJ17" s="1">
        <v>-0.140529769</v>
      </c>
    </row>
    <row r="18" spans="1:270" x14ac:dyDescent="0.25">
      <c r="A18" s="3" t="s">
        <v>120</v>
      </c>
      <c r="B18" s="1">
        <v>0.143390036</v>
      </c>
      <c r="C18" s="1">
        <v>0.13922229699999999</v>
      </c>
      <c r="D18" s="1">
        <v>0.135714528</v>
      </c>
      <c r="E18" s="1">
        <v>0.15928520299999999</v>
      </c>
      <c r="F18" s="1">
        <v>0.147565741</v>
      </c>
      <c r="G18" s="1">
        <v>0.122947101</v>
      </c>
      <c r="H18" s="1">
        <v>0.123896126</v>
      </c>
      <c r="I18" s="1">
        <v>0.126621817</v>
      </c>
      <c r="J18" s="1">
        <v>0.12610428600000001</v>
      </c>
      <c r="K18" s="1">
        <v>0.123963983</v>
      </c>
      <c r="L18" s="1">
        <v>0.15302517900000001</v>
      </c>
      <c r="M18" s="1">
        <v>0.14267568</v>
      </c>
      <c r="N18" s="1">
        <v>0.17141346299999999</v>
      </c>
      <c r="O18" s="1">
        <v>0.17019493999999999</v>
      </c>
      <c r="P18" s="1">
        <v>0.16651775199999999</v>
      </c>
      <c r="Q18" s="1">
        <v>0.159585581</v>
      </c>
      <c r="R18" s="1">
        <v>0.14853179499999999</v>
      </c>
      <c r="S18" s="1">
        <v>0.162446334</v>
      </c>
      <c r="T18" s="1">
        <v>0.16535267000000001</v>
      </c>
      <c r="U18" s="1">
        <v>0.16422694600000001</v>
      </c>
      <c r="V18" s="1">
        <v>0.1469916</v>
      </c>
      <c r="W18" s="1">
        <v>0.166498915</v>
      </c>
      <c r="X18" s="1">
        <v>0.18053729099999999</v>
      </c>
      <c r="Y18" s="1">
        <v>0.17180342800000001</v>
      </c>
      <c r="Z18" s="1">
        <v>0.16874888099999999</v>
      </c>
      <c r="AA18" s="1">
        <v>0.164302061</v>
      </c>
      <c r="AB18" s="1">
        <v>0.167396972</v>
      </c>
      <c r="AC18" s="1">
        <v>0.169533136</v>
      </c>
      <c r="AD18" s="1">
        <v>0.16206878499999999</v>
      </c>
      <c r="AE18" s="1">
        <v>0.16017247900000001</v>
      </c>
      <c r="AF18" s="1">
        <v>0.12810322900000001</v>
      </c>
      <c r="AG18" s="1">
        <v>0.14908418500000001</v>
      </c>
      <c r="AH18" s="1">
        <v>0.14663035999999999</v>
      </c>
      <c r="AI18" s="1">
        <v>0.15114186499999999</v>
      </c>
      <c r="AJ18" s="1">
        <v>0.13481775200000001</v>
      </c>
      <c r="AK18" s="1">
        <v>0.128858994</v>
      </c>
      <c r="AL18" s="1">
        <v>0.18375513600000001</v>
      </c>
      <c r="AM18" s="1">
        <v>0.161314296</v>
      </c>
      <c r="AN18" s="1">
        <v>0.19602528399999999</v>
      </c>
      <c r="AO18" s="1">
        <v>0.16638040900000001</v>
      </c>
      <c r="AP18" s="1">
        <v>0.16271047499999999</v>
      </c>
      <c r="AQ18" s="1">
        <v>0.12960738999999999</v>
      </c>
      <c r="AR18" s="1">
        <v>0.16290168899999999</v>
      </c>
      <c r="AS18" s="1">
        <v>0.119829066</v>
      </c>
      <c r="AT18" s="1">
        <v>0.12036585900000001</v>
      </c>
      <c r="AU18" s="1">
        <v>0.125154708</v>
      </c>
      <c r="AV18" s="1">
        <v>0.11627971600000001</v>
      </c>
      <c r="AW18" s="1">
        <v>9.5739848000000002E-2</v>
      </c>
      <c r="AX18" s="1">
        <v>9.2719619000000003E-2</v>
      </c>
      <c r="AY18" s="1">
        <v>0.11817981</v>
      </c>
      <c r="AZ18" s="1">
        <v>0.122498312</v>
      </c>
      <c r="BA18" s="1">
        <v>0.14209068</v>
      </c>
      <c r="BB18" s="1">
        <v>9.5545642E-2</v>
      </c>
      <c r="BC18" s="1">
        <v>0.152159607</v>
      </c>
      <c r="BD18" s="1">
        <v>0.155958771</v>
      </c>
      <c r="BE18" s="1">
        <v>0.14607719999999999</v>
      </c>
      <c r="BF18" s="1">
        <v>0.16793475799999999</v>
      </c>
      <c r="BG18" s="1">
        <v>8.9498145000000001E-2</v>
      </c>
      <c r="BH18" s="1">
        <v>8.1904854999999999E-2</v>
      </c>
      <c r="BI18" s="1">
        <v>0.107247309</v>
      </c>
      <c r="BJ18" s="1">
        <v>8.2810569000000001E-2</v>
      </c>
      <c r="BK18" s="1">
        <v>2.8372751000000002E-2</v>
      </c>
      <c r="BL18" s="1">
        <v>0.102664725</v>
      </c>
      <c r="BM18" s="1">
        <v>0.10894367000000001</v>
      </c>
      <c r="BN18" s="1">
        <v>0.11888341299999999</v>
      </c>
      <c r="BO18" s="1">
        <v>0.10174870499999999</v>
      </c>
      <c r="BP18" s="1">
        <v>8.4369236E-2</v>
      </c>
      <c r="BQ18" s="1">
        <v>7.2001402000000006E-2</v>
      </c>
      <c r="BR18" s="1">
        <v>8.8020475000000001E-2</v>
      </c>
      <c r="BS18" s="1">
        <v>5.6331092999999999E-2</v>
      </c>
      <c r="BT18" s="1">
        <v>5.6074139000000002E-2</v>
      </c>
      <c r="BU18" s="1">
        <v>1.5737213999999999E-2</v>
      </c>
      <c r="BV18" s="1">
        <v>4.7137819999999997E-2</v>
      </c>
      <c r="BW18" s="1">
        <v>5.2287763000000001E-2</v>
      </c>
      <c r="BX18" s="1">
        <v>3.5055708999999997E-2</v>
      </c>
      <c r="BY18" s="1">
        <v>9.6570059999999992E-3</v>
      </c>
      <c r="BZ18" s="1">
        <v>3.1479579000000001E-2</v>
      </c>
      <c r="CA18" s="1">
        <v>1.4034240999999999E-2</v>
      </c>
      <c r="CB18" s="1">
        <v>-6.0226465E-2</v>
      </c>
      <c r="CC18" s="1">
        <v>-6.4902741999999999E-2</v>
      </c>
      <c r="CD18" s="1">
        <v>-5.9792114E-2</v>
      </c>
      <c r="CE18" s="1">
        <v>-6.5068232000000004E-2</v>
      </c>
      <c r="CF18" s="1">
        <v>7.3782913000000006E-2</v>
      </c>
      <c r="CG18" s="1">
        <v>7.3782913000000006E-2</v>
      </c>
      <c r="CH18" s="1">
        <v>7.5278066000000005E-2</v>
      </c>
      <c r="CI18" s="1">
        <v>0.108404849</v>
      </c>
      <c r="CJ18" s="1">
        <v>0.10819891199999999</v>
      </c>
      <c r="CK18" s="1">
        <v>8.2701912000000002E-2</v>
      </c>
      <c r="CL18" s="1">
        <v>9.9606465000000005E-2</v>
      </c>
      <c r="CM18" s="1">
        <v>9.5826785999999997E-2</v>
      </c>
      <c r="CN18" s="1">
        <v>4.7793323999999998E-2</v>
      </c>
      <c r="CO18" s="1">
        <v>4.6058280000000002E-3</v>
      </c>
      <c r="CP18" s="1">
        <v>-3.6887509999999998E-2</v>
      </c>
      <c r="CQ18" s="1">
        <v>9.3558423000000002E-2</v>
      </c>
      <c r="CR18" s="1">
        <v>9.2122640000000006E-2</v>
      </c>
      <c r="CS18" s="1">
        <v>6.1107940999999999E-2</v>
      </c>
      <c r="CT18" s="1">
        <v>0.11892712499999999</v>
      </c>
      <c r="CU18" s="1">
        <v>0.119682552</v>
      </c>
      <c r="CV18" s="1">
        <v>9.1952783999999996E-2</v>
      </c>
      <c r="CW18" s="1">
        <v>8.6839287000000001E-2</v>
      </c>
      <c r="CX18" s="1">
        <v>2.3122670000000001E-2</v>
      </c>
      <c r="CY18" s="1">
        <v>1.6944707E-2</v>
      </c>
      <c r="CZ18" s="1">
        <v>4.4885938E-2</v>
      </c>
      <c r="DA18" s="1">
        <v>4.4740651999999999E-2</v>
      </c>
      <c r="DB18" s="1">
        <v>2.6976782000000001E-2</v>
      </c>
      <c r="DC18" s="1">
        <v>0.175536425</v>
      </c>
      <c r="DD18" s="1">
        <v>0.15622307699999999</v>
      </c>
      <c r="DE18" s="1">
        <v>0.170295997</v>
      </c>
      <c r="DF18" s="1">
        <v>0.16906038600000001</v>
      </c>
      <c r="DG18" s="1">
        <v>0.14485446399999999</v>
      </c>
      <c r="DH18" s="1">
        <v>0.14557030200000001</v>
      </c>
      <c r="DI18" s="1">
        <v>0.14979145199999999</v>
      </c>
      <c r="DJ18" s="1">
        <v>0.120727089</v>
      </c>
      <c r="DK18" s="1">
        <v>0.17251111599999999</v>
      </c>
      <c r="DL18" s="1">
        <v>0.17266363500000001</v>
      </c>
      <c r="DM18" s="1">
        <v>0.150416681</v>
      </c>
      <c r="DN18" s="1">
        <v>0.15692947600000001</v>
      </c>
      <c r="DO18" s="1">
        <v>0.139788208</v>
      </c>
      <c r="DP18" s="1">
        <v>0.16268252599999999</v>
      </c>
      <c r="DQ18" s="1">
        <v>0.15629489899999999</v>
      </c>
      <c r="DR18" s="1">
        <v>0.142168248</v>
      </c>
      <c r="DS18" s="1">
        <v>0.11387908300000001</v>
      </c>
      <c r="DT18" s="1">
        <v>0.18599374299999999</v>
      </c>
      <c r="DU18" s="1">
        <v>0.16822477299999999</v>
      </c>
      <c r="DV18" s="1">
        <v>0.17177384400000001</v>
      </c>
      <c r="DW18" s="1">
        <v>0.142403425</v>
      </c>
      <c r="DX18" s="1">
        <v>0.12411702400000001</v>
      </c>
      <c r="DY18" s="1">
        <v>0.11214855899999999</v>
      </c>
      <c r="DZ18" s="1">
        <v>0.12551563199999999</v>
      </c>
      <c r="EA18" s="1">
        <v>0.100518433</v>
      </c>
      <c r="EB18" s="1">
        <v>0.10046100299999999</v>
      </c>
      <c r="EC18" s="1">
        <v>0.102705936</v>
      </c>
      <c r="ED18" s="1">
        <v>6.2660093E-2</v>
      </c>
      <c r="EE18" s="1">
        <v>7.1907130999999999E-2</v>
      </c>
      <c r="EF18" s="1">
        <v>8.0310319000000005E-2</v>
      </c>
      <c r="EG18" s="1">
        <v>5.2151598E-2</v>
      </c>
      <c r="EH18" s="1">
        <v>7.4500010000000005E-2</v>
      </c>
      <c r="EI18" s="1">
        <v>8.1345115999999995E-2</v>
      </c>
      <c r="EJ18" s="1">
        <v>0.12255893700000001</v>
      </c>
      <c r="EK18" s="1">
        <v>0.116089525</v>
      </c>
      <c r="EL18" s="1">
        <v>0.13842660600000001</v>
      </c>
      <c r="EM18" s="1">
        <v>0.122797245</v>
      </c>
      <c r="EN18" s="1">
        <v>0.12083031299999999</v>
      </c>
      <c r="EO18" s="1">
        <v>0.12761201999999999</v>
      </c>
      <c r="EP18" s="1">
        <v>0.125568136</v>
      </c>
      <c r="EQ18" s="1">
        <v>0.125568136</v>
      </c>
      <c r="ER18" s="1">
        <v>0.125568136</v>
      </c>
      <c r="ES18" s="1">
        <v>0.125568136</v>
      </c>
      <c r="ET18" s="1">
        <v>0.125568136</v>
      </c>
      <c r="EU18" s="1">
        <v>0.125568136</v>
      </c>
      <c r="EV18" s="1">
        <v>-2.9428780000000002E-2</v>
      </c>
      <c r="EW18" s="1">
        <v>1.9718100999999998E-2</v>
      </c>
      <c r="EX18" s="1">
        <v>1.6866819999999999E-3</v>
      </c>
      <c r="EY18" s="1">
        <v>-6.2387895999999998E-2</v>
      </c>
      <c r="EZ18" s="1">
        <v>-4.5606552000000002E-2</v>
      </c>
      <c r="FA18" s="1">
        <v>-3.0941057000000001E-2</v>
      </c>
      <c r="FB18" s="1">
        <v>2.8267161999999998E-2</v>
      </c>
      <c r="FC18" s="1">
        <v>6.7445487999999998E-2</v>
      </c>
      <c r="FD18" s="1">
        <v>4.3917117999999998E-2</v>
      </c>
      <c r="FE18" s="1">
        <v>3.6867381999999997E-2</v>
      </c>
      <c r="FF18" s="1">
        <v>6.9613569999999996E-3</v>
      </c>
      <c r="FG18" s="1">
        <v>2.8383175E-2</v>
      </c>
      <c r="FH18" s="1">
        <v>2.7994102999999999E-2</v>
      </c>
      <c r="FI18" s="1">
        <v>1.5353914999999999E-2</v>
      </c>
      <c r="FJ18" s="1">
        <v>-7.3027159999999999E-3</v>
      </c>
      <c r="FK18" s="1">
        <v>-7.3027159999999999E-3</v>
      </c>
      <c r="FL18" s="1">
        <v>-2.0835514999999999E-2</v>
      </c>
      <c r="FM18" s="1">
        <v>-3.1937381000000001E-2</v>
      </c>
      <c r="FN18" s="1">
        <v>-3.4845212E-2</v>
      </c>
      <c r="FO18" s="1">
        <v>-3.8933097E-2</v>
      </c>
      <c r="FP18" s="1">
        <v>-6.0691319000000001E-2</v>
      </c>
      <c r="FQ18" s="1">
        <v>-8.5396399999999997E-2</v>
      </c>
      <c r="FR18" s="1">
        <v>-6.4961248999999999E-2</v>
      </c>
      <c r="FS18" s="1">
        <v>-0.144060084</v>
      </c>
      <c r="FT18" s="1">
        <v>-5.4082194E-2</v>
      </c>
      <c r="FU18" s="1">
        <v>-7.5994369000000006E-2</v>
      </c>
      <c r="FV18" s="1">
        <v>-0.119515154</v>
      </c>
      <c r="FW18" s="1">
        <v>-0.13193291900000001</v>
      </c>
      <c r="FX18" s="1">
        <v>-0.14332788199999999</v>
      </c>
      <c r="FY18" s="1">
        <v>-0.18259568300000001</v>
      </c>
      <c r="FZ18" s="1">
        <v>-0.140836883</v>
      </c>
      <c r="GA18" s="1">
        <v>-0.16297509900000001</v>
      </c>
      <c r="GB18" s="1">
        <v>-0.138641652</v>
      </c>
      <c r="GC18" s="1">
        <v>-0.13730604599999999</v>
      </c>
      <c r="GD18" s="1">
        <v>-0.14112560399999999</v>
      </c>
      <c r="GE18" s="1">
        <v>-0.137897717</v>
      </c>
      <c r="GF18" s="1">
        <v>-0.14916966200000001</v>
      </c>
      <c r="GG18" s="1">
        <v>-0.138988798</v>
      </c>
      <c r="GH18" s="1">
        <v>-0.153887845</v>
      </c>
      <c r="GI18" s="1">
        <v>-8.0643363999999995E-2</v>
      </c>
      <c r="GJ18" s="1">
        <v>-9.1815428000000004E-2</v>
      </c>
      <c r="GK18" s="1">
        <v>-0.10443788399999999</v>
      </c>
      <c r="GL18" s="1">
        <v>-6.2810820000000003E-2</v>
      </c>
      <c r="GM18" s="1">
        <v>-6.2810820000000003E-2</v>
      </c>
      <c r="GN18" s="1">
        <v>-6.2810820000000003E-2</v>
      </c>
      <c r="GO18" s="1">
        <v>-5.0412347000000003E-2</v>
      </c>
      <c r="GP18" s="1">
        <v>-5.0412347000000003E-2</v>
      </c>
      <c r="GQ18" s="1">
        <v>-5.0412347000000003E-2</v>
      </c>
      <c r="GR18" s="1">
        <v>-5.0412347000000003E-2</v>
      </c>
      <c r="GS18" s="1">
        <v>-5.0412347000000003E-2</v>
      </c>
      <c r="GT18" s="1">
        <v>5.6639170000000003E-2</v>
      </c>
      <c r="GU18" s="1">
        <v>4.4268360999999999E-2</v>
      </c>
      <c r="GV18" s="1">
        <v>2.9795977000000001E-2</v>
      </c>
      <c r="GW18" s="1">
        <v>4.0424184000000002E-2</v>
      </c>
      <c r="GX18" s="1">
        <v>3.4540510000000001E-3</v>
      </c>
      <c r="GY18" s="1">
        <v>7.7356834999999999E-2</v>
      </c>
      <c r="GZ18" s="1">
        <v>6.3193687999999998E-2</v>
      </c>
      <c r="HA18" s="1">
        <v>-4.7272199999999999E-3</v>
      </c>
      <c r="HB18" s="1">
        <v>7.5991280000000001E-3</v>
      </c>
      <c r="HC18" s="1">
        <v>-3.207434E-2</v>
      </c>
      <c r="HD18" s="1">
        <v>-2.7296246E-2</v>
      </c>
      <c r="HE18" s="4">
        <v>-3.9100000000000002E-5</v>
      </c>
      <c r="HF18" s="1">
        <v>-3.3363393999999998E-2</v>
      </c>
      <c r="HG18" s="1">
        <v>-5.0418754000000003E-2</v>
      </c>
      <c r="HH18" s="1">
        <v>-2.9492804000000001E-2</v>
      </c>
      <c r="HI18" s="1">
        <v>-3.7656576999999997E-2</v>
      </c>
      <c r="HJ18" s="1">
        <v>-5.5100713000000003E-2</v>
      </c>
      <c r="HK18" s="1">
        <v>-6.1965997000000002E-2</v>
      </c>
      <c r="HL18" s="1">
        <v>-0.16708842300000001</v>
      </c>
      <c r="HM18" s="1">
        <v>-0.167127414</v>
      </c>
      <c r="HN18" s="1">
        <v>-0.17226093000000001</v>
      </c>
      <c r="HO18" s="1">
        <v>-0.183199631</v>
      </c>
      <c r="HP18" s="1">
        <v>-0.16541272100000001</v>
      </c>
      <c r="HQ18" s="1">
        <v>-0.160526206</v>
      </c>
      <c r="HR18" s="1">
        <v>-0.143025029</v>
      </c>
      <c r="HS18" s="1">
        <v>-0.145157236</v>
      </c>
      <c r="HT18" s="1">
        <v>-0.15215810499999999</v>
      </c>
      <c r="HU18" s="1">
        <v>-0.102919096</v>
      </c>
      <c r="HV18" s="1">
        <v>-0.104320593</v>
      </c>
      <c r="HW18" s="1">
        <v>-0.14565477299999999</v>
      </c>
      <c r="HX18" s="1">
        <v>-0.13136545499999999</v>
      </c>
      <c r="HY18" s="1">
        <v>-0.14828225</v>
      </c>
      <c r="HZ18" s="1">
        <v>-0.14969053099999999</v>
      </c>
      <c r="IA18" s="1">
        <v>-0.15252300599999999</v>
      </c>
      <c r="IB18" s="1">
        <v>-0.151531317</v>
      </c>
      <c r="IC18" s="1">
        <v>-0.15160221400000001</v>
      </c>
      <c r="ID18" s="1">
        <v>-0.14351624499999999</v>
      </c>
      <c r="IE18" s="1">
        <v>-0.14712397799999999</v>
      </c>
      <c r="IF18" s="1">
        <v>-0.15148783399999999</v>
      </c>
      <c r="IG18" s="1">
        <v>-0.15582906099999999</v>
      </c>
      <c r="IH18" s="1">
        <v>-0.15644563</v>
      </c>
      <c r="II18" s="1">
        <v>-0.15546992000000001</v>
      </c>
      <c r="IJ18" s="1">
        <v>-0.15702944399999999</v>
      </c>
      <c r="IK18" s="1">
        <v>-0.15702944399999999</v>
      </c>
      <c r="IL18" s="1">
        <v>-0.10825425700000001</v>
      </c>
      <c r="IM18" s="1">
        <v>-0.14543384600000001</v>
      </c>
      <c r="IN18" s="1">
        <v>-0.16552360399999999</v>
      </c>
      <c r="IO18" s="1">
        <v>-0.15198972499999999</v>
      </c>
      <c r="IP18" s="1">
        <v>-9.4814095000000001E-2</v>
      </c>
      <c r="IQ18" s="1">
        <v>-0.108901123</v>
      </c>
      <c r="IR18" s="1">
        <v>-9.0919038999999993E-2</v>
      </c>
      <c r="IS18" s="1">
        <v>-6.6185541000000001E-2</v>
      </c>
      <c r="IT18" s="1">
        <v>-7.9489667999999999E-2</v>
      </c>
      <c r="IU18" s="1">
        <v>-8.3935737999999996E-2</v>
      </c>
      <c r="IV18" s="1">
        <v>-6.109742E-2</v>
      </c>
      <c r="IW18" s="1">
        <v>-0.110119658</v>
      </c>
      <c r="IX18" s="1">
        <v>-0.13981046</v>
      </c>
      <c r="IY18" s="1">
        <v>-0.128077256</v>
      </c>
      <c r="IZ18" s="1">
        <v>-0.13133798999999999</v>
      </c>
      <c r="JA18" s="1">
        <v>-0.12513788000000001</v>
      </c>
      <c r="JB18" s="1">
        <v>-0.127063696</v>
      </c>
      <c r="JC18" s="1">
        <v>-0.118986015</v>
      </c>
      <c r="JD18" s="1">
        <v>-0.124411799</v>
      </c>
      <c r="JE18" s="1">
        <v>-0.13283847600000001</v>
      </c>
      <c r="JF18" s="1">
        <v>-0.14510561899999999</v>
      </c>
      <c r="JG18" s="1">
        <v>-0.142036943</v>
      </c>
      <c r="JH18" s="1">
        <v>-0.135875733</v>
      </c>
      <c r="JI18" s="1">
        <v>-0.14175765600000001</v>
      </c>
      <c r="JJ18" s="1">
        <v>-0.140529769</v>
      </c>
    </row>
    <row r="19" spans="1:270" x14ac:dyDescent="0.25">
      <c r="A19" s="3" t="s">
        <v>121</v>
      </c>
      <c r="B19" s="1">
        <v>0.143390036</v>
      </c>
      <c r="C19" s="1">
        <v>0.13922229699999999</v>
      </c>
      <c r="D19" s="1">
        <v>0.135714528</v>
      </c>
      <c r="E19" s="1">
        <v>0.15928520299999999</v>
      </c>
      <c r="F19" s="1">
        <v>0.147565741</v>
      </c>
      <c r="G19" s="1">
        <v>0.122947101</v>
      </c>
      <c r="H19" s="1">
        <v>0.123896126</v>
      </c>
      <c r="I19" s="1">
        <v>0.126621817</v>
      </c>
      <c r="J19" s="1">
        <v>0.12610428600000001</v>
      </c>
      <c r="K19" s="1">
        <v>0.123963983</v>
      </c>
      <c r="L19" s="1">
        <v>0.15302517900000001</v>
      </c>
      <c r="M19" s="1">
        <v>0.14267568</v>
      </c>
      <c r="N19" s="1">
        <v>0.17141346299999999</v>
      </c>
      <c r="O19" s="1">
        <v>0.17019493999999999</v>
      </c>
      <c r="P19" s="1">
        <v>0.16651775199999999</v>
      </c>
      <c r="Q19" s="1">
        <v>0.159585581</v>
      </c>
      <c r="R19" s="1">
        <v>0.14853179499999999</v>
      </c>
      <c r="S19" s="1">
        <v>0.162446334</v>
      </c>
      <c r="T19" s="1">
        <v>0.16535267000000001</v>
      </c>
      <c r="U19" s="1">
        <v>0.16422694600000001</v>
      </c>
      <c r="V19" s="1">
        <v>0.1469916</v>
      </c>
      <c r="W19" s="1">
        <v>0.166498915</v>
      </c>
      <c r="X19" s="1">
        <v>0.18053729099999999</v>
      </c>
      <c r="Y19" s="1">
        <v>0.17180342800000001</v>
      </c>
      <c r="Z19" s="1">
        <v>0.16874888099999999</v>
      </c>
      <c r="AA19" s="1">
        <v>0.164302061</v>
      </c>
      <c r="AB19" s="1">
        <v>0.167396972</v>
      </c>
      <c r="AC19" s="1">
        <v>0.169533136</v>
      </c>
      <c r="AD19" s="1">
        <v>0.16206878499999999</v>
      </c>
      <c r="AE19" s="1">
        <v>0.16017247900000001</v>
      </c>
      <c r="AF19" s="1">
        <v>0.12810322900000001</v>
      </c>
      <c r="AG19" s="1">
        <v>0.14908418500000001</v>
      </c>
      <c r="AH19" s="1">
        <v>0.14663035999999999</v>
      </c>
      <c r="AI19" s="1">
        <v>0.15114186499999999</v>
      </c>
      <c r="AJ19" s="1">
        <v>0.13481775200000001</v>
      </c>
      <c r="AK19" s="1">
        <v>0.128858994</v>
      </c>
      <c r="AL19" s="1">
        <v>0.18375513600000001</v>
      </c>
      <c r="AM19" s="1">
        <v>0.161314296</v>
      </c>
      <c r="AN19" s="1">
        <v>0.19602528399999999</v>
      </c>
      <c r="AO19" s="1">
        <v>0.16638040900000001</v>
      </c>
      <c r="AP19" s="1">
        <v>0.16271047499999999</v>
      </c>
      <c r="AQ19" s="1">
        <v>0.12960738999999999</v>
      </c>
      <c r="AR19" s="1">
        <v>0.16290168899999999</v>
      </c>
      <c r="AS19" s="1">
        <v>0.119829066</v>
      </c>
      <c r="AT19" s="1">
        <v>0.12036585900000001</v>
      </c>
      <c r="AU19" s="1">
        <v>0.125154708</v>
      </c>
      <c r="AV19" s="1">
        <v>0.11627971600000001</v>
      </c>
      <c r="AW19" s="1">
        <v>9.5739848000000002E-2</v>
      </c>
      <c r="AX19" s="1">
        <v>9.2719619000000003E-2</v>
      </c>
      <c r="AY19" s="1">
        <v>0.11817981</v>
      </c>
      <c r="AZ19" s="1">
        <v>0.122498312</v>
      </c>
      <c r="BA19" s="1">
        <v>0.14209068</v>
      </c>
      <c r="BB19" s="1">
        <v>9.5545642E-2</v>
      </c>
      <c r="BC19" s="1">
        <v>0.152159607</v>
      </c>
      <c r="BD19" s="1">
        <v>0.155958771</v>
      </c>
      <c r="BE19" s="1">
        <v>0.14607719999999999</v>
      </c>
      <c r="BF19" s="1">
        <v>0.16793475799999999</v>
      </c>
      <c r="BG19" s="1">
        <v>8.9498145000000001E-2</v>
      </c>
      <c r="BH19" s="1">
        <v>8.1904854999999999E-2</v>
      </c>
      <c r="BI19" s="1">
        <v>0.107247309</v>
      </c>
      <c r="BJ19" s="1">
        <v>8.2810569000000001E-2</v>
      </c>
      <c r="BK19" s="1">
        <v>2.8372751000000002E-2</v>
      </c>
      <c r="BL19" s="1">
        <v>0.102664725</v>
      </c>
      <c r="BM19" s="1">
        <v>0.10894367000000001</v>
      </c>
      <c r="BN19" s="1">
        <v>0.11888341299999999</v>
      </c>
      <c r="BO19" s="1">
        <v>0.10174870499999999</v>
      </c>
      <c r="BP19" s="1">
        <v>8.4369236E-2</v>
      </c>
      <c r="BQ19" s="1">
        <v>7.2001402000000006E-2</v>
      </c>
      <c r="BR19" s="1">
        <v>8.8020475000000001E-2</v>
      </c>
      <c r="BS19" s="1">
        <v>5.6331092999999999E-2</v>
      </c>
      <c r="BT19" s="1">
        <v>5.6074139000000002E-2</v>
      </c>
      <c r="BU19" s="1">
        <v>1.5737213999999999E-2</v>
      </c>
      <c r="BV19" s="1">
        <v>4.7137819999999997E-2</v>
      </c>
      <c r="BW19" s="1">
        <v>5.2287763000000001E-2</v>
      </c>
      <c r="BX19" s="1">
        <v>3.5055708999999997E-2</v>
      </c>
      <c r="BY19" s="1">
        <v>9.6570059999999992E-3</v>
      </c>
      <c r="BZ19" s="1">
        <v>3.1479579000000001E-2</v>
      </c>
      <c r="CA19" s="1">
        <v>1.4034240999999999E-2</v>
      </c>
      <c r="CB19" s="1">
        <v>-6.0226465E-2</v>
      </c>
      <c r="CC19" s="1">
        <v>-6.4902741999999999E-2</v>
      </c>
      <c r="CD19" s="1">
        <v>-5.9792114E-2</v>
      </c>
      <c r="CE19" s="1">
        <v>-6.5068232000000004E-2</v>
      </c>
      <c r="CF19" s="1">
        <v>7.3782913000000006E-2</v>
      </c>
      <c r="CG19" s="1">
        <v>7.3782913000000006E-2</v>
      </c>
      <c r="CH19" s="1">
        <v>7.5278066000000005E-2</v>
      </c>
      <c r="CI19" s="1">
        <v>0.108404849</v>
      </c>
      <c r="CJ19" s="1">
        <v>0.10819891199999999</v>
      </c>
      <c r="CK19" s="1">
        <v>8.2701912000000002E-2</v>
      </c>
      <c r="CL19" s="1">
        <v>9.9606465000000005E-2</v>
      </c>
      <c r="CM19" s="1">
        <v>9.5826785999999997E-2</v>
      </c>
      <c r="CN19" s="1">
        <v>4.7793323999999998E-2</v>
      </c>
      <c r="CO19" s="1">
        <v>4.6058280000000002E-3</v>
      </c>
      <c r="CP19" s="1">
        <v>-3.6887509999999998E-2</v>
      </c>
      <c r="CQ19" s="1">
        <v>9.3558423000000002E-2</v>
      </c>
      <c r="CR19" s="1">
        <v>9.2122640000000006E-2</v>
      </c>
      <c r="CS19" s="1">
        <v>6.1107940999999999E-2</v>
      </c>
      <c r="CT19" s="1">
        <v>0.11892712499999999</v>
      </c>
      <c r="CU19" s="1">
        <v>0.119682552</v>
      </c>
      <c r="CV19" s="1">
        <v>9.1952783999999996E-2</v>
      </c>
      <c r="CW19" s="1">
        <v>8.6839287000000001E-2</v>
      </c>
      <c r="CX19" s="1">
        <v>2.3122670000000001E-2</v>
      </c>
      <c r="CY19" s="1">
        <v>1.6944707E-2</v>
      </c>
      <c r="CZ19" s="1">
        <v>4.4885938E-2</v>
      </c>
      <c r="DA19" s="1">
        <v>4.4740651999999999E-2</v>
      </c>
      <c r="DB19" s="1">
        <v>2.6976782000000001E-2</v>
      </c>
      <c r="DC19" s="1">
        <v>0.175536425</v>
      </c>
      <c r="DD19" s="1">
        <v>0.15622307699999999</v>
      </c>
      <c r="DE19" s="1">
        <v>0.170295997</v>
      </c>
      <c r="DF19" s="1">
        <v>0.16906038600000001</v>
      </c>
      <c r="DG19" s="1">
        <v>0.14485446399999999</v>
      </c>
      <c r="DH19" s="1">
        <v>0.14557030200000001</v>
      </c>
      <c r="DI19" s="1">
        <v>0.14979145199999999</v>
      </c>
      <c r="DJ19" s="1">
        <v>0.120727089</v>
      </c>
      <c r="DK19" s="1">
        <v>0.17251111599999999</v>
      </c>
      <c r="DL19" s="1">
        <v>0.17266363500000001</v>
      </c>
      <c r="DM19" s="1">
        <v>0.150416681</v>
      </c>
      <c r="DN19" s="1">
        <v>0.15692947600000001</v>
      </c>
      <c r="DO19" s="1">
        <v>0.139788208</v>
      </c>
      <c r="DP19" s="1">
        <v>0.16268252599999999</v>
      </c>
      <c r="DQ19" s="1">
        <v>0.15629489899999999</v>
      </c>
      <c r="DR19" s="1">
        <v>0.142168248</v>
      </c>
      <c r="DS19" s="1">
        <v>0.11387908300000001</v>
      </c>
      <c r="DT19" s="1">
        <v>0.18599374299999999</v>
      </c>
      <c r="DU19" s="1">
        <v>0.16822477299999999</v>
      </c>
      <c r="DV19" s="1">
        <v>0.17177384400000001</v>
      </c>
      <c r="DW19" s="1">
        <v>0.142403425</v>
      </c>
      <c r="DX19" s="1">
        <v>0.12411702400000001</v>
      </c>
      <c r="DY19" s="1">
        <v>0.11214855899999999</v>
      </c>
      <c r="DZ19" s="1">
        <v>0.12551563199999999</v>
      </c>
      <c r="EA19" s="1">
        <v>0.100518433</v>
      </c>
      <c r="EB19" s="1">
        <v>0.10046100299999999</v>
      </c>
      <c r="EC19" s="1">
        <v>0.102705936</v>
      </c>
      <c r="ED19" s="1">
        <v>6.2660093E-2</v>
      </c>
      <c r="EE19" s="1">
        <v>7.1907130999999999E-2</v>
      </c>
      <c r="EF19" s="1">
        <v>8.0310319000000005E-2</v>
      </c>
      <c r="EG19" s="1">
        <v>5.2151598E-2</v>
      </c>
      <c r="EH19" s="1">
        <v>7.4500010000000005E-2</v>
      </c>
      <c r="EI19" s="1">
        <v>8.1345115999999995E-2</v>
      </c>
      <c r="EJ19" s="1">
        <v>0.12255893700000001</v>
      </c>
      <c r="EK19" s="1">
        <v>0.116089525</v>
      </c>
      <c r="EL19" s="1">
        <v>0.13842660600000001</v>
      </c>
      <c r="EM19" s="1">
        <v>0.122797245</v>
      </c>
      <c r="EN19" s="1">
        <v>0.12083031299999999</v>
      </c>
      <c r="EO19" s="1">
        <v>0.12761201999999999</v>
      </c>
      <c r="EP19" s="1">
        <v>0.125568136</v>
      </c>
      <c r="EQ19" s="1">
        <v>0.125568136</v>
      </c>
      <c r="ER19" s="1">
        <v>0.125568136</v>
      </c>
      <c r="ES19" s="1">
        <v>0.125568136</v>
      </c>
      <c r="ET19" s="1">
        <v>0.125568136</v>
      </c>
      <c r="EU19" s="1">
        <v>0.125568136</v>
      </c>
      <c r="EV19" s="1">
        <v>-2.9428780000000002E-2</v>
      </c>
      <c r="EW19" s="1">
        <v>1.9718100999999998E-2</v>
      </c>
      <c r="EX19" s="1">
        <v>1.6866819999999999E-3</v>
      </c>
      <c r="EY19" s="1">
        <v>-6.2387895999999998E-2</v>
      </c>
      <c r="EZ19" s="1">
        <v>-4.5606552000000002E-2</v>
      </c>
      <c r="FA19" s="1">
        <v>-3.0941057000000001E-2</v>
      </c>
      <c r="FB19" s="1">
        <v>2.8267161999999998E-2</v>
      </c>
      <c r="FC19" s="1">
        <v>6.7445487999999998E-2</v>
      </c>
      <c r="FD19" s="1">
        <v>4.3917117999999998E-2</v>
      </c>
      <c r="FE19" s="1">
        <v>3.6867381999999997E-2</v>
      </c>
      <c r="FF19" s="1">
        <v>6.9613569999999996E-3</v>
      </c>
      <c r="FG19" s="1">
        <v>2.8383175E-2</v>
      </c>
      <c r="FH19" s="1">
        <v>2.7994102999999999E-2</v>
      </c>
      <c r="FI19" s="1">
        <v>1.5353914999999999E-2</v>
      </c>
      <c r="FJ19" s="1">
        <v>-7.3027159999999999E-3</v>
      </c>
      <c r="FK19" s="1">
        <v>-7.3027159999999999E-3</v>
      </c>
      <c r="FL19" s="1">
        <v>-2.0835514999999999E-2</v>
      </c>
      <c r="FM19" s="1">
        <v>-3.1937381000000001E-2</v>
      </c>
      <c r="FN19" s="1">
        <v>-3.4845212E-2</v>
      </c>
      <c r="FO19" s="1">
        <v>-3.8933097E-2</v>
      </c>
      <c r="FP19" s="1">
        <v>-6.0691319000000001E-2</v>
      </c>
      <c r="FQ19" s="1">
        <v>-8.5396399999999997E-2</v>
      </c>
      <c r="FR19" s="1">
        <v>-6.4961248999999999E-2</v>
      </c>
      <c r="FS19" s="1">
        <v>-0.144060084</v>
      </c>
      <c r="FT19" s="1">
        <v>-5.4082194E-2</v>
      </c>
      <c r="FU19" s="1">
        <v>-7.5994369000000006E-2</v>
      </c>
      <c r="FV19" s="1">
        <v>-0.119515154</v>
      </c>
      <c r="FW19" s="1">
        <v>-0.13193291900000001</v>
      </c>
      <c r="FX19" s="1">
        <v>-0.14332788199999999</v>
      </c>
      <c r="FY19" s="1">
        <v>-0.18259568300000001</v>
      </c>
      <c r="FZ19" s="1">
        <v>-0.140836883</v>
      </c>
      <c r="GA19" s="1">
        <v>-0.16297509900000001</v>
      </c>
      <c r="GB19" s="1">
        <v>-0.138641652</v>
      </c>
      <c r="GC19" s="1">
        <v>-0.13730604599999999</v>
      </c>
      <c r="GD19" s="1">
        <v>-0.14112560399999999</v>
      </c>
      <c r="GE19" s="1">
        <v>-0.137897717</v>
      </c>
      <c r="GF19" s="1">
        <v>-0.14916966200000001</v>
      </c>
      <c r="GG19" s="1">
        <v>-0.138988798</v>
      </c>
      <c r="GH19" s="1">
        <v>-0.153887845</v>
      </c>
      <c r="GI19" s="1">
        <v>-8.0643363999999995E-2</v>
      </c>
      <c r="GJ19" s="1">
        <v>-9.1815428000000004E-2</v>
      </c>
      <c r="GK19" s="1">
        <v>-0.10443788399999999</v>
      </c>
      <c r="GL19" s="1">
        <v>-6.2810820000000003E-2</v>
      </c>
      <c r="GM19" s="1">
        <v>-6.2810820000000003E-2</v>
      </c>
      <c r="GN19" s="1">
        <v>-6.2810820000000003E-2</v>
      </c>
      <c r="GO19" s="1">
        <v>-5.0412347000000003E-2</v>
      </c>
      <c r="GP19" s="1">
        <v>-5.0412347000000003E-2</v>
      </c>
      <c r="GQ19" s="1">
        <v>-5.0412347000000003E-2</v>
      </c>
      <c r="GR19" s="1">
        <v>-5.0412347000000003E-2</v>
      </c>
      <c r="GS19" s="1">
        <v>-5.0412347000000003E-2</v>
      </c>
      <c r="GT19" s="1">
        <v>5.6639170000000003E-2</v>
      </c>
      <c r="GU19" s="1">
        <v>4.4268360999999999E-2</v>
      </c>
      <c r="GV19" s="1">
        <v>2.9795977000000001E-2</v>
      </c>
      <c r="GW19" s="1">
        <v>4.0424184000000002E-2</v>
      </c>
      <c r="GX19" s="1">
        <v>3.4540510000000001E-3</v>
      </c>
      <c r="GY19" s="1">
        <v>7.7356834999999999E-2</v>
      </c>
      <c r="GZ19" s="1">
        <v>6.3193687999999998E-2</v>
      </c>
      <c r="HA19" s="1">
        <v>-4.7272199999999999E-3</v>
      </c>
      <c r="HB19" s="1">
        <v>7.5991280000000001E-3</v>
      </c>
      <c r="HC19" s="1">
        <v>-3.207434E-2</v>
      </c>
      <c r="HD19" s="1">
        <v>-2.7296246E-2</v>
      </c>
      <c r="HE19" s="4">
        <v>-3.9100000000000002E-5</v>
      </c>
      <c r="HF19" s="1">
        <v>-3.3363393999999998E-2</v>
      </c>
      <c r="HG19" s="1">
        <v>-5.0418754000000003E-2</v>
      </c>
      <c r="HH19" s="1">
        <v>-2.9492804000000001E-2</v>
      </c>
      <c r="HI19" s="1">
        <v>-3.7656576999999997E-2</v>
      </c>
      <c r="HJ19" s="1">
        <v>-5.5100713000000003E-2</v>
      </c>
      <c r="HK19" s="1">
        <v>-6.1965997000000002E-2</v>
      </c>
      <c r="HL19" s="1">
        <v>-0.16708842300000001</v>
      </c>
      <c r="HM19" s="1">
        <v>-0.167127414</v>
      </c>
      <c r="HN19" s="1">
        <v>-0.17226093000000001</v>
      </c>
      <c r="HO19" s="1">
        <v>-0.183199631</v>
      </c>
      <c r="HP19" s="1">
        <v>-0.16541272100000001</v>
      </c>
      <c r="HQ19" s="1">
        <v>-0.160526206</v>
      </c>
      <c r="HR19" s="1">
        <v>-0.143025029</v>
      </c>
      <c r="HS19" s="1">
        <v>-0.145157236</v>
      </c>
      <c r="HT19" s="1">
        <v>-0.15215810499999999</v>
      </c>
      <c r="HU19" s="1">
        <v>-0.102919096</v>
      </c>
      <c r="HV19" s="1">
        <v>-0.104320593</v>
      </c>
      <c r="HW19" s="1">
        <v>-0.14565477299999999</v>
      </c>
      <c r="HX19" s="1">
        <v>-0.13136545499999999</v>
      </c>
      <c r="HY19" s="1">
        <v>-0.14828225</v>
      </c>
      <c r="HZ19" s="1">
        <v>-0.14969053099999999</v>
      </c>
      <c r="IA19" s="1">
        <v>-0.15252300599999999</v>
      </c>
      <c r="IB19" s="1">
        <v>-0.151531317</v>
      </c>
      <c r="IC19" s="1">
        <v>-0.15160221400000001</v>
      </c>
      <c r="ID19" s="1">
        <v>-0.14351624499999999</v>
      </c>
      <c r="IE19" s="1">
        <v>-0.14712397799999999</v>
      </c>
      <c r="IF19" s="1">
        <v>-0.15148783399999999</v>
      </c>
      <c r="IG19" s="1">
        <v>-0.15582906099999999</v>
      </c>
      <c r="IH19" s="1">
        <v>-0.15644563</v>
      </c>
      <c r="II19" s="1">
        <v>-0.15546992000000001</v>
      </c>
      <c r="IJ19" s="1">
        <v>-0.15702944399999999</v>
      </c>
      <c r="IK19" s="1">
        <v>-0.15702944399999999</v>
      </c>
      <c r="IL19" s="1">
        <v>-0.10825425700000001</v>
      </c>
      <c r="IM19" s="1">
        <v>-0.14543384600000001</v>
      </c>
      <c r="IN19" s="1">
        <v>-0.16552360399999999</v>
      </c>
      <c r="IO19" s="1">
        <v>-0.15198972499999999</v>
      </c>
      <c r="IP19" s="1">
        <v>-9.4814095000000001E-2</v>
      </c>
      <c r="IQ19" s="1">
        <v>-0.108901123</v>
      </c>
      <c r="IR19" s="1">
        <v>-9.0919038999999993E-2</v>
      </c>
      <c r="IS19" s="1">
        <v>-6.6185541000000001E-2</v>
      </c>
      <c r="IT19" s="1">
        <v>-7.9489667999999999E-2</v>
      </c>
      <c r="IU19" s="1">
        <v>-8.3935737999999996E-2</v>
      </c>
      <c r="IV19" s="1">
        <v>-6.109742E-2</v>
      </c>
      <c r="IW19" s="1">
        <v>-0.110119658</v>
      </c>
      <c r="IX19" s="1">
        <v>-0.13981046</v>
      </c>
      <c r="IY19" s="1">
        <v>-0.128077256</v>
      </c>
      <c r="IZ19" s="1">
        <v>-0.13133798999999999</v>
      </c>
      <c r="JA19" s="1">
        <v>-0.12513788000000001</v>
      </c>
      <c r="JB19" s="1">
        <v>-0.127063696</v>
      </c>
      <c r="JC19" s="1">
        <v>-0.118986015</v>
      </c>
      <c r="JD19" s="1">
        <v>-0.124411799</v>
      </c>
      <c r="JE19" s="1">
        <v>-0.13283847600000001</v>
      </c>
      <c r="JF19" s="1">
        <v>-0.14510561899999999</v>
      </c>
      <c r="JG19" s="1">
        <v>-0.142036943</v>
      </c>
      <c r="JH19" s="1">
        <v>-0.135875733</v>
      </c>
      <c r="JI19" s="1">
        <v>-0.14175765600000001</v>
      </c>
      <c r="JJ19" s="1">
        <v>-0.140529769</v>
      </c>
    </row>
    <row r="20" spans="1:270" x14ac:dyDescent="0.25">
      <c r="A20" s="3" t="s">
        <v>122</v>
      </c>
      <c r="B20" s="1">
        <v>0.29591571900000002</v>
      </c>
      <c r="C20" s="1">
        <v>0.27424157300000002</v>
      </c>
      <c r="D20" s="1">
        <v>0.30995264500000003</v>
      </c>
      <c r="E20" s="1">
        <v>0.34394147600000002</v>
      </c>
      <c r="F20" s="1">
        <v>0.319272471</v>
      </c>
      <c r="G20" s="1">
        <v>0.23648290199999999</v>
      </c>
      <c r="H20" s="1">
        <v>0.22858617000000001</v>
      </c>
      <c r="I20" s="1">
        <v>0.19395583499999999</v>
      </c>
      <c r="J20" s="1">
        <v>0.204446341</v>
      </c>
      <c r="K20" s="1">
        <v>0.225537507</v>
      </c>
      <c r="L20" s="1">
        <v>0.23423816</v>
      </c>
      <c r="M20" s="1">
        <v>0.188409617</v>
      </c>
      <c r="N20" s="1">
        <v>0.29563393300000002</v>
      </c>
      <c r="O20" s="1">
        <v>0.28108737</v>
      </c>
      <c r="P20" s="1">
        <v>0.25968205599999999</v>
      </c>
      <c r="Q20" s="1">
        <v>0.24225886599999999</v>
      </c>
      <c r="R20" s="1">
        <v>0.25328940100000003</v>
      </c>
      <c r="S20" s="1">
        <v>0.26120787299999998</v>
      </c>
      <c r="T20" s="1">
        <v>0.31268846700000003</v>
      </c>
      <c r="U20" s="1">
        <v>0.31277323499999998</v>
      </c>
      <c r="V20" s="1">
        <v>0.28945770900000001</v>
      </c>
      <c r="W20" s="1">
        <v>0.332704165</v>
      </c>
      <c r="X20" s="1">
        <v>0.21829969499999999</v>
      </c>
      <c r="Y20" s="1">
        <v>0.18953172900000001</v>
      </c>
      <c r="Z20" s="1">
        <v>0.21385010800000001</v>
      </c>
      <c r="AA20" s="1">
        <v>0.22334607300000001</v>
      </c>
      <c r="AB20" s="1">
        <v>0.20957263200000001</v>
      </c>
      <c r="AC20" s="1">
        <v>0.18604219899999999</v>
      </c>
      <c r="AD20" s="1">
        <v>0.166925401</v>
      </c>
      <c r="AE20" s="1">
        <v>0.14347140999999999</v>
      </c>
      <c r="AF20" s="1">
        <v>0.114465882</v>
      </c>
      <c r="AG20" s="1">
        <v>0.15872003300000001</v>
      </c>
      <c r="AH20" s="1">
        <v>0.14935372799999999</v>
      </c>
      <c r="AI20" s="1">
        <v>0.157746209</v>
      </c>
      <c r="AJ20" s="1">
        <v>0.121103166</v>
      </c>
      <c r="AK20" s="1">
        <v>0.122832056</v>
      </c>
      <c r="AL20" s="1">
        <v>0.40732380000000001</v>
      </c>
      <c r="AM20" s="1">
        <v>0.36303162</v>
      </c>
      <c r="AN20" s="1">
        <v>0.36629885000000001</v>
      </c>
      <c r="AO20" s="1">
        <v>0.289276863</v>
      </c>
      <c r="AP20" s="1">
        <v>0.33542000900000002</v>
      </c>
      <c r="AQ20" s="1">
        <v>0.282219993</v>
      </c>
      <c r="AR20" s="1">
        <v>0.270027448</v>
      </c>
      <c r="AS20" s="1">
        <v>0.394998662</v>
      </c>
      <c r="AT20" s="1">
        <v>0.36967371700000001</v>
      </c>
      <c r="AU20" s="1">
        <v>0.335648428</v>
      </c>
      <c r="AV20" s="1">
        <v>0.32162256900000002</v>
      </c>
      <c r="AW20" s="1">
        <v>0.27237392599999999</v>
      </c>
      <c r="AX20" s="1">
        <v>0.24825238899999999</v>
      </c>
      <c r="AY20" s="1">
        <v>0.26646587399999999</v>
      </c>
      <c r="AZ20" s="1">
        <v>0.24488062899999999</v>
      </c>
      <c r="BA20" s="1">
        <v>0.31550603399999999</v>
      </c>
      <c r="BB20" s="1">
        <v>0.229215419</v>
      </c>
      <c r="BC20" s="1">
        <v>0.39510731900000001</v>
      </c>
      <c r="BD20" s="1">
        <v>0.35461206299999998</v>
      </c>
      <c r="BE20" s="1">
        <v>0.48108338899999997</v>
      </c>
      <c r="BF20" s="1">
        <v>0.476914436</v>
      </c>
      <c r="BG20" s="1">
        <v>0.43499225400000002</v>
      </c>
      <c r="BH20" s="1">
        <v>0.37322345200000001</v>
      </c>
      <c r="BI20" s="1">
        <v>0.51635918599999997</v>
      </c>
      <c r="BJ20" s="1">
        <v>0.39647241300000002</v>
      </c>
      <c r="BK20" s="1">
        <v>0.330993496</v>
      </c>
      <c r="BL20" s="1">
        <v>0.13159279199999999</v>
      </c>
      <c r="BM20" s="1">
        <v>0.137376046</v>
      </c>
      <c r="BN20" s="1">
        <v>0.135734401</v>
      </c>
      <c r="BO20" s="1">
        <v>0.15302121799999999</v>
      </c>
      <c r="BP20" s="1">
        <v>8.6281132999999996E-2</v>
      </c>
      <c r="BQ20" s="1">
        <v>8.7703324999999999E-2</v>
      </c>
      <c r="BR20" s="1">
        <v>0.110730651</v>
      </c>
      <c r="BS20" s="1">
        <v>-5.3891791000000001E-2</v>
      </c>
      <c r="BT20" s="1">
        <v>-2.8685141000000001E-2</v>
      </c>
      <c r="BU20" s="1">
        <v>-5.4160974000000001E-2</v>
      </c>
      <c r="BV20" s="1">
        <v>0.13881318000000001</v>
      </c>
      <c r="BW20" s="1">
        <v>0.147028134</v>
      </c>
      <c r="BX20" s="1">
        <v>7.6275472999999996E-2</v>
      </c>
      <c r="BY20" s="1">
        <v>2.5886955999999999E-2</v>
      </c>
      <c r="BZ20" s="1">
        <v>0.18810484499999999</v>
      </c>
      <c r="CA20" s="1">
        <v>0.16890174899999999</v>
      </c>
      <c r="CB20" s="1">
        <v>-0.15199353900000001</v>
      </c>
      <c r="CC20" s="1">
        <v>-0.28331861000000003</v>
      </c>
      <c r="CD20" s="1">
        <v>-0.24938334600000001</v>
      </c>
      <c r="CE20" s="1">
        <v>-0.25433081200000002</v>
      </c>
      <c r="CF20" s="1">
        <v>0.134580809</v>
      </c>
      <c r="CG20" s="1">
        <v>0.134580809</v>
      </c>
      <c r="CH20" s="1">
        <v>0.12701312300000001</v>
      </c>
      <c r="CI20" s="1">
        <v>0.156144003</v>
      </c>
      <c r="CJ20" s="1">
        <v>0.15591718299999999</v>
      </c>
      <c r="CK20" s="1">
        <v>0.152335252</v>
      </c>
      <c r="CL20" s="1">
        <v>0.132107687</v>
      </c>
      <c r="CM20" s="1">
        <v>5.9520831000000003E-2</v>
      </c>
      <c r="CN20" s="1">
        <v>-1.2566592E-2</v>
      </c>
      <c r="CO20" s="1">
        <v>0.102336313</v>
      </c>
      <c r="CP20" s="1">
        <v>-9.007561E-2</v>
      </c>
      <c r="CQ20" s="1">
        <v>-1.5091480000000001E-3</v>
      </c>
      <c r="CR20" s="1">
        <v>-0.101427683</v>
      </c>
      <c r="CS20" s="1">
        <v>-0.12778892</v>
      </c>
      <c r="CT20" s="1">
        <v>-6.3357520000000001E-3</v>
      </c>
      <c r="CU20" s="1">
        <v>-3.8110082000000003E-2</v>
      </c>
      <c r="CV20" s="1">
        <v>-0.12654818400000001</v>
      </c>
      <c r="CW20" s="1">
        <v>-0.118603548</v>
      </c>
      <c r="CX20" s="1">
        <v>-0.16992465400000001</v>
      </c>
      <c r="CY20" s="1">
        <v>-0.187386786</v>
      </c>
      <c r="CZ20" s="1">
        <v>-7.9881712999999993E-2</v>
      </c>
      <c r="DA20" s="1">
        <v>-0.123455816</v>
      </c>
      <c r="DB20" s="1">
        <v>-0.18110189600000001</v>
      </c>
      <c r="DC20" s="1">
        <v>0.167143386</v>
      </c>
      <c r="DD20" s="1">
        <v>0.13418354599999999</v>
      </c>
      <c r="DE20" s="1">
        <v>0.12525182800000001</v>
      </c>
      <c r="DF20" s="1">
        <v>0.122204546</v>
      </c>
      <c r="DG20" s="1">
        <v>6.6559853000000002E-2</v>
      </c>
      <c r="DH20" s="1">
        <v>4.2618449000000003E-2</v>
      </c>
      <c r="DI20" s="1">
        <v>6.5147334000000001E-2</v>
      </c>
      <c r="DJ20" s="1">
        <v>5.6066993000000002E-2</v>
      </c>
      <c r="DK20" s="1">
        <v>0.127568759</v>
      </c>
      <c r="DL20" s="1">
        <v>0.118593462</v>
      </c>
      <c r="DM20" s="1">
        <v>7.3878116999999993E-2</v>
      </c>
      <c r="DN20" s="1">
        <v>5.5371846000000002E-2</v>
      </c>
      <c r="DO20" s="1">
        <v>1.6066077000000002E-2</v>
      </c>
      <c r="DP20" s="1">
        <v>7.2851106999999998E-2</v>
      </c>
      <c r="DQ20" s="1">
        <v>5.8359163999999998E-2</v>
      </c>
      <c r="DR20" s="1">
        <v>-2.8940760000000002E-3</v>
      </c>
      <c r="DS20" s="1">
        <v>-5.4940783E-2</v>
      </c>
      <c r="DT20" s="1">
        <v>0.228965897</v>
      </c>
      <c r="DU20" s="1">
        <v>0.12690659700000001</v>
      </c>
      <c r="DV20" s="1">
        <v>0.15057384800000001</v>
      </c>
      <c r="DW20" s="1">
        <v>0.20104685</v>
      </c>
      <c r="DX20" s="1">
        <v>8.3571298000000002E-2</v>
      </c>
      <c r="DY20" s="1">
        <v>7.0141968999999998E-2</v>
      </c>
      <c r="DZ20" s="1">
        <v>0.191816018</v>
      </c>
      <c r="EA20" s="1">
        <v>7.8049291000000007E-2</v>
      </c>
      <c r="EB20" s="1">
        <v>6.2661177999999998E-2</v>
      </c>
      <c r="EC20" s="1">
        <v>5.4167473000000001E-2</v>
      </c>
      <c r="ED20" s="1">
        <v>3.8909834999999997E-2</v>
      </c>
      <c r="EE20" s="1">
        <v>2.6858165999999999E-2</v>
      </c>
      <c r="EF20" s="1">
        <v>6.1481499999999998E-3</v>
      </c>
      <c r="EG20" s="1">
        <v>-0.136170972</v>
      </c>
      <c r="EH20" s="1">
        <v>-0.121248283</v>
      </c>
      <c r="EI20" s="1">
        <v>-0.106806097</v>
      </c>
      <c r="EJ20" s="1">
        <v>-2.1195551E-2</v>
      </c>
      <c r="EK20" s="1">
        <v>-4.4763286999999999E-2</v>
      </c>
      <c r="EL20" s="1">
        <v>1.9141710999999999E-2</v>
      </c>
      <c r="EM20" s="1">
        <v>2.9272426000000001E-2</v>
      </c>
      <c r="EN20" s="1">
        <v>1.1574999999999999E-3</v>
      </c>
      <c r="EO20" s="1">
        <v>1.8908174999999999E-2</v>
      </c>
      <c r="EP20" s="1">
        <v>8.2040069999999993E-3</v>
      </c>
      <c r="EQ20" s="1">
        <v>8.2040069999999993E-3</v>
      </c>
      <c r="ER20" s="1">
        <v>8.2040069999999993E-3</v>
      </c>
      <c r="ES20" s="1">
        <v>8.2040069999999993E-3</v>
      </c>
      <c r="ET20" s="1">
        <v>8.2040069999999993E-3</v>
      </c>
      <c r="EU20" s="1">
        <v>8.2040069999999993E-3</v>
      </c>
      <c r="EV20" s="1">
        <v>-0.379859899</v>
      </c>
      <c r="EW20" s="1">
        <v>-0.26818275699999999</v>
      </c>
      <c r="EX20" s="1">
        <v>-0.33680078600000002</v>
      </c>
      <c r="EY20" s="1">
        <v>-0.44616145000000001</v>
      </c>
      <c r="EZ20" s="1">
        <v>-0.28972842100000001</v>
      </c>
      <c r="FA20" s="1">
        <v>-0.34931593399999999</v>
      </c>
      <c r="FB20" s="1">
        <v>-0.29523278800000002</v>
      </c>
      <c r="FC20" s="1">
        <v>-0.149717196</v>
      </c>
      <c r="FD20" s="1">
        <v>-0.18464343699999999</v>
      </c>
      <c r="FE20" s="1">
        <v>-0.231920929</v>
      </c>
      <c r="FF20" s="1">
        <v>-0.251532798</v>
      </c>
      <c r="FG20" s="1">
        <v>-0.17319717900000001</v>
      </c>
      <c r="FH20" s="1">
        <v>-0.20581252799999999</v>
      </c>
      <c r="FI20" s="1">
        <v>-0.25908230599999998</v>
      </c>
      <c r="FJ20" s="1">
        <v>-0.30800706999999999</v>
      </c>
      <c r="FK20" s="1">
        <v>-0.30800706999999999</v>
      </c>
      <c r="FL20" s="1">
        <v>0.21593674800000001</v>
      </c>
      <c r="FM20" s="1">
        <v>0.21233534900000001</v>
      </c>
      <c r="FN20" s="1">
        <v>0.25063553300000002</v>
      </c>
      <c r="FO20" s="1">
        <v>0.119886456</v>
      </c>
      <c r="FP20" s="1">
        <v>0.13153671</v>
      </c>
      <c r="FQ20" s="1">
        <v>0.12738903600000001</v>
      </c>
      <c r="FR20" s="1">
        <v>8.2206962999999994E-2</v>
      </c>
      <c r="FS20" s="1">
        <v>-7.0083825000000002E-2</v>
      </c>
      <c r="FT20" s="1">
        <v>0.22808847500000001</v>
      </c>
      <c r="FU20" s="1">
        <v>0.17351694400000001</v>
      </c>
      <c r="FV20" s="1">
        <v>6.021021E-2</v>
      </c>
      <c r="FW20" s="1">
        <v>-5.1424720000000004E-3</v>
      </c>
      <c r="FX20" s="1">
        <v>-3.7207441000000001E-2</v>
      </c>
      <c r="FY20" s="1">
        <v>-0.172864139</v>
      </c>
      <c r="FZ20" s="1">
        <v>-0.117929205</v>
      </c>
      <c r="GA20" s="1">
        <v>-0.14358357299999999</v>
      </c>
      <c r="GB20" s="1">
        <v>-4.9911546000000001E-2</v>
      </c>
      <c r="GC20" s="1">
        <v>-7.0399087999999999E-2</v>
      </c>
      <c r="GD20" s="1">
        <v>-7.3300998000000006E-2</v>
      </c>
      <c r="GE20" s="1">
        <v>-9.2124832000000004E-2</v>
      </c>
      <c r="GF20" s="1">
        <v>-0.27656332500000003</v>
      </c>
      <c r="GG20" s="1">
        <v>-0.18099390200000001</v>
      </c>
      <c r="GH20" s="1">
        <v>-0.20762445600000001</v>
      </c>
      <c r="GI20" s="1">
        <v>-0.146990696</v>
      </c>
      <c r="GJ20" s="1">
        <v>-0.13013588800000001</v>
      </c>
      <c r="GK20" s="1">
        <v>-0.17939623099999999</v>
      </c>
      <c r="GL20" s="1">
        <v>-7.6347716999999996E-2</v>
      </c>
      <c r="GM20" s="1">
        <v>-7.6347716999999996E-2</v>
      </c>
      <c r="GN20" s="1">
        <v>-7.6347716999999996E-2</v>
      </c>
      <c r="GO20" s="1">
        <v>-6.0756825E-2</v>
      </c>
      <c r="GP20" s="1">
        <v>-6.0756825E-2</v>
      </c>
      <c r="GQ20" s="1">
        <v>-6.0756825E-2</v>
      </c>
      <c r="GR20" s="1">
        <v>-6.0756825E-2</v>
      </c>
      <c r="GS20" s="1">
        <v>-6.0756825E-2</v>
      </c>
      <c r="GT20" s="1">
        <v>0.23933812300000001</v>
      </c>
      <c r="GU20" s="1">
        <v>0.20136679299999999</v>
      </c>
      <c r="GV20" s="1">
        <v>0.24825165099999999</v>
      </c>
      <c r="GW20" s="1">
        <v>0.20110964100000001</v>
      </c>
      <c r="GX20" s="1">
        <v>8.2611738000000004E-2</v>
      </c>
      <c r="GY20" s="1">
        <v>0.20042562999999999</v>
      </c>
      <c r="GZ20" s="1">
        <v>6.7021453999999994E-2</v>
      </c>
      <c r="HA20" s="1">
        <v>5.0247666000000003E-2</v>
      </c>
      <c r="HB20" s="1">
        <v>-0.164717696</v>
      </c>
      <c r="HC20" s="1">
        <v>-0.27524343400000001</v>
      </c>
      <c r="HD20" s="1">
        <v>-0.29807062699999998</v>
      </c>
      <c r="HE20" s="1">
        <v>-0.108370206</v>
      </c>
      <c r="HF20" s="1">
        <v>-0.148109557</v>
      </c>
      <c r="HG20" s="1">
        <v>-0.19594555899999999</v>
      </c>
      <c r="HH20" s="1">
        <v>-0.21750683500000001</v>
      </c>
      <c r="HI20" s="1">
        <v>-0.20601673000000001</v>
      </c>
      <c r="HJ20" s="1">
        <v>-0.24485838300000001</v>
      </c>
      <c r="HK20" s="1">
        <v>-0.29513394799999998</v>
      </c>
      <c r="HL20" s="1">
        <v>-0.25442987900000003</v>
      </c>
      <c r="HM20" s="1">
        <v>-0.27715823699999997</v>
      </c>
      <c r="HN20" s="1">
        <v>-0.29967176499999998</v>
      </c>
      <c r="HO20" s="1">
        <v>-0.319585022</v>
      </c>
      <c r="HP20" s="1">
        <v>-0.29460723700000002</v>
      </c>
      <c r="HQ20" s="1">
        <v>-0.32411200099999998</v>
      </c>
      <c r="HR20" s="1">
        <v>-0.27635562299999999</v>
      </c>
      <c r="HS20" s="1">
        <v>-0.30037902599999999</v>
      </c>
      <c r="HT20" s="1">
        <v>-0.31706156299999999</v>
      </c>
      <c r="HU20" s="1">
        <v>-7.0400394000000005E-2</v>
      </c>
      <c r="HV20" s="1">
        <v>-7.4786694000000001E-2</v>
      </c>
      <c r="HW20" s="1">
        <v>-0.17054701999999999</v>
      </c>
      <c r="HX20" s="1">
        <v>-0.16138206899999999</v>
      </c>
      <c r="HY20" s="1">
        <v>-0.215865379</v>
      </c>
      <c r="HZ20" s="1">
        <v>-0.20011293999999999</v>
      </c>
      <c r="IA20" s="1">
        <v>-0.215719469</v>
      </c>
      <c r="IB20" s="1">
        <v>-0.22341794200000001</v>
      </c>
      <c r="IC20" s="1">
        <v>-0.24515489500000001</v>
      </c>
      <c r="ID20" s="1">
        <v>-0.236268638</v>
      </c>
      <c r="IE20" s="1">
        <v>-0.24577054000000001</v>
      </c>
      <c r="IF20" s="1">
        <v>-0.25306125899999998</v>
      </c>
      <c r="IG20" s="1">
        <v>-0.25754058800000001</v>
      </c>
      <c r="IH20" s="1">
        <v>-0.26030769599999998</v>
      </c>
      <c r="II20" s="1">
        <v>-0.25518615700000002</v>
      </c>
      <c r="IJ20" s="1">
        <v>-0.25836583299999999</v>
      </c>
      <c r="IK20" s="1">
        <v>-0.25836583299999999</v>
      </c>
      <c r="IL20" s="1">
        <v>-0.28963749300000002</v>
      </c>
      <c r="IM20" s="1">
        <v>-0.45734561200000001</v>
      </c>
      <c r="IN20" s="1">
        <v>-0.39375241900000002</v>
      </c>
      <c r="IO20" s="1">
        <v>-0.39154844999999999</v>
      </c>
      <c r="IP20" s="1">
        <v>-0.31226859099999998</v>
      </c>
      <c r="IQ20" s="1">
        <v>-0.32417864600000001</v>
      </c>
      <c r="IR20" s="1">
        <v>-0.230386129</v>
      </c>
      <c r="IS20" s="1">
        <v>-0.16102385999999999</v>
      </c>
      <c r="IT20" s="1">
        <v>-0.21242766499999999</v>
      </c>
      <c r="IU20" s="1">
        <v>-0.134387127</v>
      </c>
      <c r="IV20" s="1">
        <v>-0.111643003</v>
      </c>
      <c r="IW20" s="1">
        <v>-0.24871215299999999</v>
      </c>
      <c r="IX20" s="1">
        <v>-0.337036373</v>
      </c>
      <c r="IY20" s="1">
        <v>-0.33694626900000002</v>
      </c>
      <c r="IZ20" s="1">
        <v>-0.27760117499999998</v>
      </c>
      <c r="JA20" s="1">
        <v>-0.29218801999999999</v>
      </c>
      <c r="JB20" s="1">
        <v>-0.29473552600000003</v>
      </c>
      <c r="JC20" s="1">
        <v>-0.232174239</v>
      </c>
      <c r="JD20" s="1">
        <v>-0.22396053299999999</v>
      </c>
      <c r="JE20" s="1">
        <v>-0.23997126799999999</v>
      </c>
      <c r="JF20" s="1">
        <v>-0.28247035500000001</v>
      </c>
      <c r="JG20" s="1">
        <v>-0.28290093399999999</v>
      </c>
      <c r="JH20" s="1">
        <v>-0.22480488400000001</v>
      </c>
      <c r="JI20" s="1">
        <v>-0.24528767000000001</v>
      </c>
      <c r="JJ20" s="1">
        <v>-0.248494825</v>
      </c>
    </row>
    <row r="21" spans="1:270" x14ac:dyDescent="0.25">
      <c r="A21" s="3" t="s">
        <v>123</v>
      </c>
      <c r="B21" s="1">
        <v>0.46279452599999998</v>
      </c>
      <c r="C21" s="1">
        <v>0.51226600799999999</v>
      </c>
      <c r="D21" s="1">
        <v>0.414549212</v>
      </c>
      <c r="E21" s="1">
        <v>0.45287998299999999</v>
      </c>
      <c r="F21" s="1">
        <v>0.49452880599999999</v>
      </c>
      <c r="G21" s="1">
        <v>0.436297781</v>
      </c>
      <c r="H21" s="1">
        <v>0.46797994100000001</v>
      </c>
      <c r="I21" s="1">
        <v>0.66418509000000003</v>
      </c>
      <c r="J21" s="1">
        <v>0.60738919599999996</v>
      </c>
      <c r="K21" s="1">
        <v>0.61087602799999996</v>
      </c>
      <c r="L21" s="1">
        <v>0.60826009800000003</v>
      </c>
      <c r="M21" s="1">
        <v>0.65848386299999995</v>
      </c>
      <c r="N21" s="1">
        <v>0.503523571</v>
      </c>
      <c r="O21" s="1">
        <v>0.53334158600000003</v>
      </c>
      <c r="P21" s="1">
        <v>0.52302806499999999</v>
      </c>
      <c r="Q21" s="1">
        <v>0.54158442699999998</v>
      </c>
      <c r="R21" s="1">
        <v>0.42665459999999999</v>
      </c>
      <c r="S21" s="1">
        <v>0.42323429699999998</v>
      </c>
      <c r="T21" s="1">
        <v>0.49565965299999998</v>
      </c>
      <c r="U21" s="1">
        <v>0.46304702399999997</v>
      </c>
      <c r="V21" s="1">
        <v>0.42101876700000002</v>
      </c>
      <c r="W21" s="1">
        <v>0.37287436699999998</v>
      </c>
      <c r="X21" s="1">
        <v>0.55836311800000005</v>
      </c>
      <c r="Y21" s="1">
        <v>0.54463697200000005</v>
      </c>
      <c r="Z21" s="1">
        <v>0.45934846099999999</v>
      </c>
      <c r="AA21" s="1">
        <v>0.54737435199999995</v>
      </c>
      <c r="AB21" s="1">
        <v>0.59162164100000003</v>
      </c>
      <c r="AC21" s="1">
        <v>0.63633774799999998</v>
      </c>
      <c r="AD21" s="1">
        <v>0.61915812100000001</v>
      </c>
      <c r="AE21" s="1">
        <v>0.67738996200000001</v>
      </c>
      <c r="AF21" s="1">
        <v>0.60822080899999997</v>
      </c>
      <c r="AG21" s="1">
        <v>0.69230945700000002</v>
      </c>
      <c r="AH21" s="1">
        <v>0.71623404300000004</v>
      </c>
      <c r="AI21" s="1">
        <v>0.67999574900000004</v>
      </c>
      <c r="AJ21" s="1">
        <v>0.77579931599999996</v>
      </c>
      <c r="AK21" s="1">
        <v>0.73192014100000002</v>
      </c>
      <c r="AL21" s="1">
        <v>0.15794371200000001</v>
      </c>
      <c r="AM21" s="1">
        <v>0.13439436399999999</v>
      </c>
      <c r="AN21" s="1">
        <v>0.29839834399999998</v>
      </c>
      <c r="AO21" s="1">
        <v>0.26996678299999999</v>
      </c>
      <c r="AP21" s="1">
        <v>9.3762503999999997E-2</v>
      </c>
      <c r="AQ21" s="1">
        <v>8.1499657000000003E-2</v>
      </c>
      <c r="AR21" s="1">
        <v>8.6267004999999994E-2</v>
      </c>
      <c r="AS21" s="1">
        <v>0.23440978700000001</v>
      </c>
      <c r="AT21" s="1">
        <v>0.29249893300000002</v>
      </c>
      <c r="AU21" s="1">
        <v>0.335663031</v>
      </c>
      <c r="AV21" s="1">
        <v>0.337939094</v>
      </c>
      <c r="AW21" s="1">
        <v>0.49470797100000002</v>
      </c>
      <c r="AX21" s="1">
        <v>0.42182581899999999</v>
      </c>
      <c r="AY21" s="1">
        <v>0.31388848000000003</v>
      </c>
      <c r="AZ21" s="1">
        <v>0.38111354200000003</v>
      </c>
      <c r="BA21" s="1">
        <v>0.26865601300000003</v>
      </c>
      <c r="BB21" s="1">
        <v>0.26580862300000002</v>
      </c>
      <c r="BC21" s="1">
        <v>0.223123391</v>
      </c>
      <c r="BD21" s="1">
        <v>0.35970657900000003</v>
      </c>
      <c r="BE21" s="1">
        <v>1.1523708000000001E-2</v>
      </c>
      <c r="BF21" s="1">
        <v>-9.8712999999999991E-4</v>
      </c>
      <c r="BG21" s="1">
        <v>-0.16060397900000001</v>
      </c>
      <c r="BH21" s="1">
        <v>-0.14627810299999999</v>
      </c>
      <c r="BI21" s="1">
        <v>-0.38792386600000001</v>
      </c>
      <c r="BJ21" s="1">
        <v>-0.45805634699999997</v>
      </c>
      <c r="BK21" s="1">
        <v>-0.430677223</v>
      </c>
      <c r="BL21" s="1">
        <v>0.70379605099999998</v>
      </c>
      <c r="BM21" s="1">
        <v>0.69979615500000003</v>
      </c>
      <c r="BN21" s="1">
        <v>0.758023789</v>
      </c>
      <c r="BO21" s="1">
        <v>0.72861141200000001</v>
      </c>
      <c r="BP21" s="1">
        <v>0.75225413799999996</v>
      </c>
      <c r="BQ21" s="1">
        <v>0.60441833700000003</v>
      </c>
      <c r="BR21" s="1">
        <v>0.52614690900000005</v>
      </c>
      <c r="BS21" s="1">
        <v>0.87465629</v>
      </c>
      <c r="BT21" s="1">
        <v>0.70752331599999996</v>
      </c>
      <c r="BU21" s="1">
        <v>0.81782679599999997</v>
      </c>
      <c r="BV21" s="1">
        <v>0.49662391299999997</v>
      </c>
      <c r="BW21" s="1">
        <v>0.33339796100000002</v>
      </c>
      <c r="BX21" s="1">
        <v>0.374651556</v>
      </c>
      <c r="BY21" s="1">
        <v>0.37574887699999998</v>
      </c>
      <c r="BZ21" s="1">
        <v>0.28047129300000001</v>
      </c>
      <c r="CA21" s="1">
        <v>0.25114208900000001</v>
      </c>
      <c r="CB21" s="1">
        <v>0.66117488199999996</v>
      </c>
      <c r="CC21" s="1">
        <v>0.77870584700000001</v>
      </c>
      <c r="CD21" s="1">
        <v>0.54845146700000003</v>
      </c>
      <c r="CE21" s="1">
        <v>0.40646400799999999</v>
      </c>
      <c r="CF21" s="1">
        <v>2.7069961999999999E-2</v>
      </c>
      <c r="CG21" s="1">
        <v>2.7069961999999999E-2</v>
      </c>
      <c r="CH21" s="1">
        <v>0.105793795</v>
      </c>
      <c r="CI21" s="1">
        <v>0.117121985</v>
      </c>
      <c r="CJ21" s="1">
        <v>0.115525484</v>
      </c>
      <c r="CK21" s="1">
        <v>0.17795446600000001</v>
      </c>
      <c r="CL21" s="1">
        <v>0.38767653899999999</v>
      </c>
      <c r="CM21" s="1">
        <v>0.493936072</v>
      </c>
      <c r="CN21" s="1">
        <v>0.412771675</v>
      </c>
      <c r="CO21" s="1">
        <v>-4.9932913000000002E-2</v>
      </c>
      <c r="CP21" s="1">
        <v>5.5793444999999997E-2</v>
      </c>
      <c r="CQ21" s="1">
        <v>0.73286191000000001</v>
      </c>
      <c r="CR21" s="1">
        <v>0.886762728</v>
      </c>
      <c r="CS21" s="1">
        <v>0.85256589900000002</v>
      </c>
      <c r="CT21" s="1">
        <v>0.71990914800000005</v>
      </c>
      <c r="CU21" s="1">
        <v>0.76275804000000003</v>
      </c>
      <c r="CV21" s="1">
        <v>0.76456453099999999</v>
      </c>
      <c r="CW21" s="1">
        <v>0.70438749899999997</v>
      </c>
      <c r="CX21" s="1">
        <v>0.78681831300000005</v>
      </c>
      <c r="CY21" s="1">
        <v>0.75871290300000005</v>
      </c>
      <c r="CZ21" s="1">
        <v>0.59507962800000003</v>
      </c>
      <c r="DA21" s="1">
        <v>0.67398623800000002</v>
      </c>
      <c r="DB21" s="1">
        <v>0.60076883999999997</v>
      </c>
      <c r="DC21" s="1">
        <v>0.57253304999999999</v>
      </c>
      <c r="DD21" s="1">
        <v>0.51186859100000004</v>
      </c>
      <c r="DE21" s="1">
        <v>0.52913634799999998</v>
      </c>
      <c r="DF21" s="1">
        <v>0.477129262</v>
      </c>
      <c r="DG21" s="1">
        <v>0.66899082899999995</v>
      </c>
      <c r="DH21" s="1">
        <v>0.68436655499999999</v>
      </c>
      <c r="DI21" s="1">
        <v>0.59788065099999999</v>
      </c>
      <c r="DJ21" s="1">
        <v>0.49894132200000002</v>
      </c>
      <c r="DK21" s="1">
        <v>0.37279209800000002</v>
      </c>
      <c r="DL21" s="1">
        <v>0.358580658</v>
      </c>
      <c r="DM21" s="1">
        <v>0.32334526600000002</v>
      </c>
      <c r="DN21" s="1">
        <v>0.31951153199999999</v>
      </c>
      <c r="DO21" s="1">
        <v>0.35376902900000001</v>
      </c>
      <c r="DP21" s="1">
        <v>0.46828649500000002</v>
      </c>
      <c r="DQ21" s="1">
        <v>0.50791784600000001</v>
      </c>
      <c r="DR21" s="1">
        <v>0.53068268299999999</v>
      </c>
      <c r="DS21" s="1">
        <v>0.55267497700000001</v>
      </c>
      <c r="DT21" s="1">
        <v>0.159522945</v>
      </c>
      <c r="DU21" s="1">
        <v>0.24232827600000001</v>
      </c>
      <c r="DV21" s="1">
        <v>0.13603786500000001</v>
      </c>
      <c r="DW21" s="1">
        <v>-3.2205578999999998E-2</v>
      </c>
      <c r="DX21" s="1">
        <v>4.7262672999999998E-2</v>
      </c>
      <c r="DY21" s="1">
        <v>2.9737071E-2</v>
      </c>
      <c r="DZ21" s="1">
        <v>-0.24815104399999999</v>
      </c>
      <c r="EA21" s="1">
        <v>0.18350530300000001</v>
      </c>
      <c r="EB21" s="1">
        <v>0.158139059</v>
      </c>
      <c r="EC21" s="1">
        <v>0.26133218200000002</v>
      </c>
      <c r="ED21" s="1">
        <v>-5.0788919999999998E-3</v>
      </c>
      <c r="EE21" s="1">
        <v>-6.7560125999999998E-2</v>
      </c>
      <c r="EF21" s="1">
        <v>-2.074284E-3</v>
      </c>
      <c r="EG21" s="1">
        <v>0.16868781599999999</v>
      </c>
      <c r="EH21" s="1">
        <v>0.315663103</v>
      </c>
      <c r="EI21" s="1">
        <v>0.26629736799999998</v>
      </c>
      <c r="EJ21" s="1">
        <v>0.244396592</v>
      </c>
      <c r="EK21" s="1">
        <v>0.28874048200000002</v>
      </c>
      <c r="EL21" s="1">
        <v>0.187969055</v>
      </c>
      <c r="EM21" s="1">
        <v>0.13413225400000001</v>
      </c>
      <c r="EN21" s="1">
        <v>0.16279891299999999</v>
      </c>
      <c r="EO21" s="1">
        <v>0.20107799300000001</v>
      </c>
      <c r="EP21" s="1">
        <v>0.19472571299999999</v>
      </c>
      <c r="EQ21" s="1">
        <v>0.19472571299999999</v>
      </c>
      <c r="ER21" s="1">
        <v>0.19472571299999999</v>
      </c>
      <c r="ES21" s="1">
        <v>0.19472571299999999</v>
      </c>
      <c r="ET21" s="1">
        <v>0.19472571299999999</v>
      </c>
      <c r="EU21" s="1">
        <v>0.19472571299999999</v>
      </c>
      <c r="EV21" s="1">
        <v>0.13779000299999999</v>
      </c>
      <c r="EW21" s="1">
        <v>0.123139715</v>
      </c>
      <c r="EX21" s="1">
        <v>0.21336836300000001</v>
      </c>
      <c r="EY21" s="1">
        <v>0.51902389500000001</v>
      </c>
      <c r="EZ21" s="1">
        <v>0.19113250300000001</v>
      </c>
      <c r="FA21" s="1">
        <v>0.29123065100000001</v>
      </c>
      <c r="FB21" s="1">
        <v>0.67579851999999996</v>
      </c>
      <c r="FC21" s="1">
        <v>0.50673780000000002</v>
      </c>
      <c r="FD21" s="1">
        <v>0.43407655699999997</v>
      </c>
      <c r="FE21" s="1">
        <v>0.45524691099999998</v>
      </c>
      <c r="FF21" s="1">
        <v>0.214245461</v>
      </c>
      <c r="FG21" s="1">
        <v>0.180583784</v>
      </c>
      <c r="FH21" s="1">
        <v>0.243381824</v>
      </c>
      <c r="FI21" s="1">
        <v>0.50520289600000001</v>
      </c>
      <c r="FJ21" s="1">
        <v>0.42078464999999998</v>
      </c>
      <c r="FK21" s="1">
        <v>0.42078464999999998</v>
      </c>
      <c r="FL21" s="1">
        <v>-0.229901518</v>
      </c>
      <c r="FM21" s="1">
        <v>-0.32700684000000002</v>
      </c>
      <c r="FN21" s="1">
        <v>-0.46756012699999999</v>
      </c>
      <c r="FO21" s="1">
        <v>-0.387677361</v>
      </c>
      <c r="FP21" s="1">
        <v>-7.8273572999999999E-2</v>
      </c>
      <c r="FQ21" s="1">
        <v>-0.236938179</v>
      </c>
      <c r="FR21" s="1">
        <v>0.11548069399999999</v>
      </c>
      <c r="FS21" s="1">
        <v>-4.3518281999999998E-2</v>
      </c>
      <c r="FT21" s="1">
        <v>-0.774175481</v>
      </c>
      <c r="FU21" s="1">
        <v>-0.86352533799999998</v>
      </c>
      <c r="FV21" s="1">
        <v>-0.71414034800000004</v>
      </c>
      <c r="FW21" s="1">
        <v>-0.44926985899999999</v>
      </c>
      <c r="FX21" s="1">
        <v>-0.508809756</v>
      </c>
      <c r="FY21" s="1">
        <v>-0.48262049800000001</v>
      </c>
      <c r="FZ21" s="1">
        <v>-0.60516073999999997</v>
      </c>
      <c r="GA21" s="1">
        <v>-0.65425883900000004</v>
      </c>
      <c r="GB21" s="1">
        <v>-0.72036595400000003</v>
      </c>
      <c r="GC21" s="1">
        <v>-0.66722956700000002</v>
      </c>
      <c r="GD21" s="1">
        <v>-0.74359259499999997</v>
      </c>
      <c r="GE21" s="1">
        <v>-0.67961342800000002</v>
      </c>
      <c r="GF21" s="1">
        <v>-0.13924244699999999</v>
      </c>
      <c r="GG21" s="1">
        <v>-9.053042E-2</v>
      </c>
      <c r="GH21" s="1">
        <v>-0.20642364499999999</v>
      </c>
      <c r="GI21" s="1">
        <v>-0.120944526</v>
      </c>
      <c r="GJ21" s="1">
        <v>-0.236067533</v>
      </c>
      <c r="GK21" s="1">
        <v>-0.24692544499999999</v>
      </c>
      <c r="GL21" s="1">
        <v>-0.38225155700000002</v>
      </c>
      <c r="GM21" s="1">
        <v>-0.38225155700000002</v>
      </c>
      <c r="GN21" s="1">
        <v>-0.38225155700000002</v>
      </c>
      <c r="GO21" s="1">
        <v>-0.28782970000000002</v>
      </c>
      <c r="GP21" s="1">
        <v>-0.28782970000000002</v>
      </c>
      <c r="GQ21" s="1">
        <v>-0.28782970000000002</v>
      </c>
      <c r="GR21" s="1">
        <v>-0.28782970000000002</v>
      </c>
      <c r="GS21" s="1">
        <v>-0.28782970000000002</v>
      </c>
      <c r="GT21" s="1">
        <v>-0.32436356500000002</v>
      </c>
      <c r="GU21" s="1">
        <v>-0.32145791000000001</v>
      </c>
      <c r="GV21" s="1">
        <v>-0.534323506</v>
      </c>
      <c r="GW21" s="1">
        <v>-0.54130160400000005</v>
      </c>
      <c r="GX21" s="1">
        <v>-0.338325975</v>
      </c>
      <c r="GY21" s="1">
        <v>-0.49170286299999999</v>
      </c>
      <c r="GZ21" s="1">
        <v>-0.392926102</v>
      </c>
      <c r="HA21" s="1">
        <v>-0.72318602399999998</v>
      </c>
      <c r="HB21" s="1">
        <v>-0.235843741</v>
      </c>
      <c r="HC21" s="1">
        <v>-0.24906516500000001</v>
      </c>
      <c r="HD21" s="1">
        <v>-0.16554110799999999</v>
      </c>
      <c r="HE21" s="1">
        <v>-0.49173836399999998</v>
      </c>
      <c r="HF21" s="1">
        <v>-0.336262652</v>
      </c>
      <c r="HG21" s="1">
        <v>-0.322083016</v>
      </c>
      <c r="HH21" s="1">
        <v>-0.26885938100000001</v>
      </c>
      <c r="HI21" s="1">
        <v>-0.36908038900000001</v>
      </c>
      <c r="HJ21" s="1">
        <v>-0.42292182</v>
      </c>
      <c r="HK21" s="1">
        <v>-0.34334292199999999</v>
      </c>
      <c r="HL21" s="1">
        <v>-0.54489120999999996</v>
      </c>
      <c r="HM21" s="1">
        <v>-0.495252364</v>
      </c>
      <c r="HN21" s="1">
        <v>-0.429644268</v>
      </c>
      <c r="HO21" s="1">
        <v>-0.43045145099999998</v>
      </c>
      <c r="HP21" s="1">
        <v>-0.52478163099999997</v>
      </c>
      <c r="HQ21" s="1">
        <v>-0.41473968500000002</v>
      </c>
      <c r="HR21" s="1">
        <v>-0.47124845999999998</v>
      </c>
      <c r="HS21" s="1">
        <v>-0.50500385800000003</v>
      </c>
      <c r="HT21" s="1">
        <v>-0.47033827700000003</v>
      </c>
      <c r="HU21" s="1">
        <v>-0.73099345299999996</v>
      </c>
      <c r="HV21" s="1">
        <v>-0.80024860200000003</v>
      </c>
      <c r="HW21" s="1">
        <v>-0.71302212899999995</v>
      </c>
      <c r="HX21" s="1">
        <v>-0.69909521600000002</v>
      </c>
      <c r="HY21" s="1">
        <v>-0.56369444800000001</v>
      </c>
      <c r="HZ21" s="1">
        <v>-0.63412609399999997</v>
      </c>
      <c r="IA21" s="1">
        <v>-0.62630090400000005</v>
      </c>
      <c r="IB21" s="1">
        <v>-0.610579451</v>
      </c>
      <c r="IC21" s="1">
        <v>-0.62547303700000001</v>
      </c>
      <c r="ID21" s="1">
        <v>-0.62663335600000003</v>
      </c>
      <c r="IE21" s="1">
        <v>-0.61525316500000005</v>
      </c>
      <c r="IF21" s="1">
        <v>-0.57668852900000001</v>
      </c>
      <c r="IG21" s="1">
        <v>-0.59970469400000004</v>
      </c>
      <c r="IH21" s="1">
        <v>-0.59798238199999998</v>
      </c>
      <c r="II21" s="1">
        <v>-0.59911285700000005</v>
      </c>
      <c r="IJ21" s="1">
        <v>-0.596670284</v>
      </c>
      <c r="IK21" s="1">
        <v>-0.596670284</v>
      </c>
      <c r="IL21" s="1">
        <v>-0.23487324000000001</v>
      </c>
      <c r="IM21" s="1">
        <v>-0.14286937</v>
      </c>
      <c r="IN21" s="1">
        <v>-0.31481020500000001</v>
      </c>
      <c r="IO21" s="1">
        <v>-0.30202013599999999</v>
      </c>
      <c r="IP21" s="1">
        <v>-0.32976727</v>
      </c>
      <c r="IQ21" s="1">
        <v>-0.41120161399999999</v>
      </c>
      <c r="IR21" s="1">
        <v>-0.511698137</v>
      </c>
      <c r="IS21" s="1">
        <v>-0.57316476599999999</v>
      </c>
      <c r="IT21" s="1">
        <v>-0.57986500399999996</v>
      </c>
      <c r="IU21" s="1">
        <v>-0.47378333099999997</v>
      </c>
      <c r="IV21" s="1">
        <v>-0.497445254</v>
      </c>
      <c r="IW21" s="1">
        <v>-0.43731777399999999</v>
      </c>
      <c r="IX21" s="1">
        <v>-0.42960584600000001</v>
      </c>
      <c r="IY21" s="1">
        <v>-0.43243269899999998</v>
      </c>
      <c r="IZ21" s="1">
        <v>-0.56268030000000002</v>
      </c>
      <c r="JA21" s="1">
        <v>-0.52220336899999997</v>
      </c>
      <c r="JB21" s="1">
        <v>-0.53286128700000002</v>
      </c>
      <c r="JC21" s="1">
        <v>-0.60836982299999998</v>
      </c>
      <c r="JD21" s="1">
        <v>-0.65703094399999995</v>
      </c>
      <c r="JE21" s="1">
        <v>-0.63050915600000002</v>
      </c>
      <c r="JF21" s="1">
        <v>-0.57382715100000004</v>
      </c>
      <c r="JG21" s="1">
        <v>-0.56949582300000001</v>
      </c>
      <c r="JH21" s="1">
        <v>-0.62138476399999998</v>
      </c>
      <c r="JI21" s="1">
        <v>-0.63366592899999996</v>
      </c>
      <c r="JJ21" s="1">
        <v>-0.62226716699999995</v>
      </c>
    </row>
    <row r="22" spans="1:270" x14ac:dyDescent="0.25">
      <c r="A22" s="3" t="s">
        <v>124</v>
      </c>
      <c r="B22" s="1">
        <v>0.34116065499999998</v>
      </c>
      <c r="C22" s="1">
        <v>0.33752440900000003</v>
      </c>
      <c r="D22" s="1">
        <v>0.34138408599999998</v>
      </c>
      <c r="E22" s="1">
        <v>0.37495588099999999</v>
      </c>
      <c r="F22" s="1">
        <v>0.36835740900000002</v>
      </c>
      <c r="G22" s="1">
        <v>0.28892993700000003</v>
      </c>
      <c r="H22" s="1">
        <v>0.29078735</v>
      </c>
      <c r="I22" s="1">
        <v>0.314877511</v>
      </c>
      <c r="J22" s="1">
        <v>0.30823236100000001</v>
      </c>
      <c r="K22" s="1">
        <v>0.32722780600000001</v>
      </c>
      <c r="L22" s="1">
        <v>0.32734525199999998</v>
      </c>
      <c r="M22" s="1">
        <v>0.30515605200000001</v>
      </c>
      <c r="N22" s="1">
        <v>0.34585242100000002</v>
      </c>
      <c r="O22" s="1">
        <v>0.34213970999999999</v>
      </c>
      <c r="P22" s="1">
        <v>0.32230420999999998</v>
      </c>
      <c r="Q22" s="1">
        <v>0.314383413</v>
      </c>
      <c r="R22" s="1">
        <v>0.29465045200000001</v>
      </c>
      <c r="S22" s="1">
        <v>0.297241435</v>
      </c>
      <c r="T22" s="1">
        <v>0.35925308700000003</v>
      </c>
      <c r="U22" s="1">
        <v>0.35067253900000001</v>
      </c>
      <c r="V22" s="1">
        <v>0.32358481</v>
      </c>
      <c r="W22" s="1">
        <v>0.34216805700000003</v>
      </c>
      <c r="X22" s="1">
        <v>0.29437497699999998</v>
      </c>
      <c r="Y22" s="1">
        <v>0.26859090299999999</v>
      </c>
      <c r="Z22" s="1">
        <v>0.266250706</v>
      </c>
      <c r="AA22" s="1">
        <v>0.29916548399999998</v>
      </c>
      <c r="AB22" s="1">
        <v>0.29908202099999998</v>
      </c>
      <c r="AC22" s="1">
        <v>0.29120954500000001</v>
      </c>
      <c r="AD22" s="1">
        <v>0.27224320499999999</v>
      </c>
      <c r="AE22" s="1">
        <v>0.26901321</v>
      </c>
      <c r="AF22" s="1">
        <v>0.23305414699999999</v>
      </c>
      <c r="AG22" s="1">
        <v>0.28823695500000002</v>
      </c>
      <c r="AH22" s="1">
        <v>0.28750448099999998</v>
      </c>
      <c r="AI22" s="1">
        <v>0.283610951</v>
      </c>
      <c r="AJ22" s="1">
        <v>0.28283201299999999</v>
      </c>
      <c r="AK22" s="1">
        <v>0.27361387300000001</v>
      </c>
      <c r="AL22" s="1">
        <v>0.34187097300000002</v>
      </c>
      <c r="AM22" s="1">
        <v>0.30349959399999998</v>
      </c>
      <c r="AN22" s="1">
        <v>0.34331218299999999</v>
      </c>
      <c r="AO22" s="1">
        <v>0.277931704</v>
      </c>
      <c r="AP22" s="1">
        <v>0.269099598</v>
      </c>
      <c r="AQ22" s="1">
        <v>0.22874144399999999</v>
      </c>
      <c r="AR22" s="1">
        <v>0.21253261700000001</v>
      </c>
      <c r="AS22" s="1">
        <v>0.36658596900000001</v>
      </c>
      <c r="AT22" s="1">
        <v>0.36122104500000002</v>
      </c>
      <c r="AU22" s="1">
        <v>0.34359588499999999</v>
      </c>
      <c r="AV22" s="1">
        <v>0.33449168099999999</v>
      </c>
      <c r="AW22" s="1">
        <v>0.340778792</v>
      </c>
      <c r="AX22" s="1">
        <v>0.30146077500000001</v>
      </c>
      <c r="AY22" s="1">
        <v>0.28155718899999999</v>
      </c>
      <c r="AZ22" s="1">
        <v>0.28096589900000002</v>
      </c>
      <c r="BA22" s="1">
        <v>0.304789488</v>
      </c>
      <c r="BB22" s="1">
        <v>0.24240084200000001</v>
      </c>
      <c r="BC22" s="1">
        <v>0.35645727999999999</v>
      </c>
      <c r="BD22" s="1">
        <v>0.35915385900000002</v>
      </c>
      <c r="BE22" s="1">
        <v>0.37168401099999998</v>
      </c>
      <c r="BF22" s="1">
        <v>0.35997010000000002</v>
      </c>
      <c r="BG22" s="1">
        <v>0.29880634700000003</v>
      </c>
      <c r="BH22" s="1">
        <v>0.25293223300000001</v>
      </c>
      <c r="BI22" s="1">
        <v>0.300640729</v>
      </c>
      <c r="BJ22" s="1">
        <v>0.18701916399999999</v>
      </c>
      <c r="BK22" s="1">
        <v>0.15196046599999999</v>
      </c>
      <c r="BL22" s="1">
        <v>0.27902190300000002</v>
      </c>
      <c r="BM22" s="1">
        <v>0.28136193799999998</v>
      </c>
      <c r="BN22" s="1">
        <v>0.293689272</v>
      </c>
      <c r="BO22" s="1">
        <v>0.30384837999999997</v>
      </c>
      <c r="BP22" s="1">
        <v>0.25853611999999998</v>
      </c>
      <c r="BQ22" s="1">
        <v>0.22210870399999999</v>
      </c>
      <c r="BR22" s="1">
        <v>0.21639598600000001</v>
      </c>
      <c r="BS22" s="1">
        <v>0.18135051199999999</v>
      </c>
      <c r="BT22" s="1">
        <v>0.15679781200000001</v>
      </c>
      <c r="BU22" s="1">
        <v>0.17458183899999999</v>
      </c>
      <c r="BV22" s="1">
        <v>0.240762964</v>
      </c>
      <c r="BW22" s="1">
        <v>0.20192653499999999</v>
      </c>
      <c r="BX22" s="1">
        <v>0.15804467899999999</v>
      </c>
      <c r="BY22" s="1">
        <v>0.12197342799999999</v>
      </c>
      <c r="BZ22" s="1">
        <v>0.226299572</v>
      </c>
      <c r="CA22" s="1">
        <v>0.20614980599999999</v>
      </c>
      <c r="CB22" s="1">
        <v>6.7101543E-2</v>
      </c>
      <c r="CC22" s="1">
        <v>-9.2009009999999992E-3</v>
      </c>
      <c r="CD22" s="1">
        <v>-4.4892341000000002E-2</v>
      </c>
      <c r="CE22" s="1">
        <v>-8.6596416999999995E-2</v>
      </c>
      <c r="CF22" s="1">
        <v>0.10321525099999999</v>
      </c>
      <c r="CG22" s="1">
        <v>0.10321525099999999</v>
      </c>
      <c r="CH22" s="1">
        <v>0.118063534</v>
      </c>
      <c r="CI22" s="1">
        <v>0.138109123</v>
      </c>
      <c r="CJ22" s="1">
        <v>0.13752995700000001</v>
      </c>
      <c r="CK22" s="1">
        <v>0.15721248400000001</v>
      </c>
      <c r="CL22" s="1">
        <v>0.19385944899999999</v>
      </c>
      <c r="CM22" s="1">
        <v>0.16321860299999999</v>
      </c>
      <c r="CN22" s="1">
        <v>9.1619324000000002E-2</v>
      </c>
      <c r="CO22" s="1">
        <v>7.0614157999999996E-2</v>
      </c>
      <c r="CP22" s="1">
        <v>-5.1671883000000002E-2</v>
      </c>
      <c r="CQ22" s="1">
        <v>0.17807587599999999</v>
      </c>
      <c r="CR22" s="1">
        <v>0.13714808100000001</v>
      </c>
      <c r="CS22" s="1">
        <v>0.112702836</v>
      </c>
      <c r="CT22" s="1">
        <v>0.16491813899999999</v>
      </c>
      <c r="CU22" s="1">
        <v>0.14997292400000001</v>
      </c>
      <c r="CV22" s="1">
        <v>8.2910400999999995E-2</v>
      </c>
      <c r="CW22" s="1">
        <v>7.4236450999999995E-2</v>
      </c>
      <c r="CX22" s="1">
        <v>6.8044944999999996E-2</v>
      </c>
      <c r="CY22" s="1">
        <v>4.7191496999999999E-2</v>
      </c>
      <c r="CZ22" s="1">
        <v>8.5930868999999993E-2</v>
      </c>
      <c r="DA22" s="1">
        <v>7.1193913999999997E-2</v>
      </c>
      <c r="DB22" s="1">
        <v>7.1104260000000004E-3</v>
      </c>
      <c r="DC22" s="1">
        <v>0.256727237</v>
      </c>
      <c r="DD22" s="1">
        <v>0.216977899</v>
      </c>
      <c r="DE22" s="1">
        <v>0.21114144500000001</v>
      </c>
      <c r="DF22" s="1">
        <v>0.194683206</v>
      </c>
      <c r="DG22" s="1">
        <v>0.206027777</v>
      </c>
      <c r="DH22" s="1">
        <v>0.19011977399999999</v>
      </c>
      <c r="DI22" s="1">
        <v>0.184355348</v>
      </c>
      <c r="DJ22" s="1">
        <v>0.15620857799999999</v>
      </c>
      <c r="DK22" s="1">
        <v>0.16991734</v>
      </c>
      <c r="DL22" s="1">
        <v>0.15852803900000001</v>
      </c>
      <c r="DM22" s="1">
        <v>0.11657226399999999</v>
      </c>
      <c r="DN22" s="1">
        <v>9.8670123999999998E-2</v>
      </c>
      <c r="DO22" s="1">
        <v>7.9057801999999996E-2</v>
      </c>
      <c r="DP22" s="1">
        <v>0.152561525</v>
      </c>
      <c r="DQ22" s="1">
        <v>0.15271375100000001</v>
      </c>
      <c r="DR22" s="1">
        <v>0.111014787</v>
      </c>
      <c r="DS22" s="1">
        <v>7.9902438000000006E-2</v>
      </c>
      <c r="DT22" s="1">
        <v>0.19321559799999999</v>
      </c>
      <c r="DU22" s="1">
        <v>0.13470955700000001</v>
      </c>
      <c r="DV22" s="1">
        <v>0.124637417</v>
      </c>
      <c r="DW22" s="1">
        <v>0.12726020499999999</v>
      </c>
      <c r="DX22" s="1">
        <v>5.5114303000000003E-2</v>
      </c>
      <c r="DY22" s="1">
        <v>4.1786442E-2</v>
      </c>
      <c r="DZ22" s="1">
        <v>6.4369092000000003E-2</v>
      </c>
      <c r="EA22" s="1">
        <v>9.2904536999999995E-2</v>
      </c>
      <c r="EB22" s="1">
        <v>7.3174939999999994E-2</v>
      </c>
      <c r="EC22" s="1">
        <v>9.3763673000000006E-2</v>
      </c>
      <c r="ED22" s="1">
        <v>1.7193620999999999E-2</v>
      </c>
      <c r="EE22" s="1">
        <v>-1.1939375E-2</v>
      </c>
      <c r="EF22" s="1">
        <v>-1.3178103E-2</v>
      </c>
      <c r="EG22" s="1">
        <v>-7.8928024999999999E-2</v>
      </c>
      <c r="EH22" s="1">
        <v>-3.1322242E-2</v>
      </c>
      <c r="EI22" s="1">
        <v>-3.4273383999999997E-2</v>
      </c>
      <c r="EJ22" s="1">
        <v>2.1972331000000001E-2</v>
      </c>
      <c r="EK22" s="1">
        <v>1.5867487E-2</v>
      </c>
      <c r="EL22" s="1">
        <v>3.6675194000000001E-2</v>
      </c>
      <c r="EM22" s="1">
        <v>3.3874809999999998E-2</v>
      </c>
      <c r="EN22" s="1">
        <v>1.8709208000000001E-2</v>
      </c>
      <c r="EO22" s="1">
        <v>4.2446047000000001E-2</v>
      </c>
      <c r="EP22" s="1">
        <v>3.2246122000000002E-2</v>
      </c>
      <c r="EQ22" s="1">
        <v>3.2246122000000002E-2</v>
      </c>
      <c r="ER22" s="1">
        <v>3.2246122000000002E-2</v>
      </c>
      <c r="ES22" s="1">
        <v>3.2246122000000002E-2</v>
      </c>
      <c r="ET22" s="1">
        <v>3.2246122000000002E-2</v>
      </c>
      <c r="EU22" s="1">
        <v>3.2246122000000002E-2</v>
      </c>
      <c r="EV22" s="1">
        <v>-0.27236525099999997</v>
      </c>
      <c r="EW22" s="1">
        <v>-0.19417633000000001</v>
      </c>
      <c r="EX22" s="1">
        <v>-0.22273834300000001</v>
      </c>
      <c r="EY22" s="1">
        <v>-0.216287801</v>
      </c>
      <c r="EZ22" s="1">
        <v>-0.179146523</v>
      </c>
      <c r="FA22" s="1">
        <v>-0.20471193300000001</v>
      </c>
      <c r="FB22" s="1">
        <v>-6.7783205999999999E-2</v>
      </c>
      <c r="FC22" s="1">
        <v>-1.3393249999999999E-3</v>
      </c>
      <c r="FD22" s="1">
        <v>-4.5069968000000002E-2</v>
      </c>
      <c r="FE22" s="1">
        <v>-7.7123424999999995E-2</v>
      </c>
      <c r="FF22" s="1">
        <v>-0.15262600800000001</v>
      </c>
      <c r="FG22" s="1">
        <v>-0.10128010899999999</v>
      </c>
      <c r="FH22" s="1">
        <v>-0.11122928</v>
      </c>
      <c r="FI22" s="1">
        <v>-8.1368641000000005E-2</v>
      </c>
      <c r="FJ22" s="1">
        <v>-0.14016251299999999</v>
      </c>
      <c r="FK22" s="1">
        <v>-0.14016251299999999</v>
      </c>
      <c r="FL22" s="1">
        <v>0.121761801</v>
      </c>
      <c r="FM22" s="1">
        <v>9.4713605000000006E-2</v>
      </c>
      <c r="FN22" s="1">
        <v>8.8908051000000002E-2</v>
      </c>
      <c r="FO22" s="1">
        <v>2.6816219999999998E-3</v>
      </c>
      <c r="FP22" s="1">
        <v>0.101626309</v>
      </c>
      <c r="FQ22" s="1">
        <v>6.0327783000000003E-2</v>
      </c>
      <c r="FR22" s="1">
        <v>0.114346167</v>
      </c>
      <c r="FS22" s="1">
        <v>-3.8452087000000003E-2</v>
      </c>
      <c r="FT22" s="1">
        <v>-9.3013750000000006E-3</v>
      </c>
      <c r="FU22" s="1">
        <v>-7.4309824999999996E-2</v>
      </c>
      <c r="FV22" s="1">
        <v>-0.11833059999999999</v>
      </c>
      <c r="FW22" s="1">
        <v>-9.7753319000000005E-2</v>
      </c>
      <c r="FX22" s="1">
        <v>-0.13819878299999999</v>
      </c>
      <c r="FY22" s="1">
        <v>-0.235397945</v>
      </c>
      <c r="FZ22" s="1">
        <v>-0.23229256200000001</v>
      </c>
      <c r="GA22" s="1">
        <v>-0.26217546200000003</v>
      </c>
      <c r="GB22" s="1">
        <v>-0.2075497</v>
      </c>
      <c r="GC22" s="1">
        <v>-0.210412495</v>
      </c>
      <c r="GD22" s="1">
        <v>-0.232825596</v>
      </c>
      <c r="GE22" s="1">
        <v>-0.23176127499999999</v>
      </c>
      <c r="GF22" s="1">
        <v>-0.235466657</v>
      </c>
      <c r="GG22" s="1">
        <v>-0.144801657</v>
      </c>
      <c r="GH22" s="1">
        <v>-0.19532429400000001</v>
      </c>
      <c r="GI22" s="1">
        <v>-0.137656838</v>
      </c>
      <c r="GJ22" s="1">
        <v>-0.15256412999999999</v>
      </c>
      <c r="GK22" s="1">
        <v>-0.19377923699999999</v>
      </c>
      <c r="GL22" s="1">
        <v>-0.15404996400000001</v>
      </c>
      <c r="GM22" s="1">
        <v>-0.15404996400000001</v>
      </c>
      <c r="GN22" s="1">
        <v>-0.15404996400000001</v>
      </c>
      <c r="GO22" s="1">
        <v>-0.11803179900000001</v>
      </c>
      <c r="GP22" s="1">
        <v>-0.11803179900000001</v>
      </c>
      <c r="GQ22" s="1">
        <v>-0.11803179900000001</v>
      </c>
      <c r="GR22" s="1">
        <v>-0.11803179900000001</v>
      </c>
      <c r="GS22" s="1">
        <v>-0.11803179900000001</v>
      </c>
      <c r="GT22" s="1">
        <v>9.8371765E-2</v>
      </c>
      <c r="GU22" s="1">
        <v>7.0262072999999994E-2</v>
      </c>
      <c r="GV22" s="1">
        <v>5.4428685999999997E-2</v>
      </c>
      <c r="GW22" s="1">
        <v>1.0902943E-2</v>
      </c>
      <c r="GX22" s="1">
        <v>-2.4264669999999999E-2</v>
      </c>
      <c r="GY22" s="1">
        <v>1.5712751E-2</v>
      </c>
      <c r="GZ22" s="1">
        <v>-6.5344815000000001E-2</v>
      </c>
      <c r="HA22" s="1">
        <v>-0.15444650300000001</v>
      </c>
      <c r="HB22" s="1">
        <v>-0.20326629900000001</v>
      </c>
      <c r="HC22" s="1">
        <v>-0.29019388400000001</v>
      </c>
      <c r="HD22" s="1">
        <v>-0.28747346299999998</v>
      </c>
      <c r="HE22" s="1">
        <v>-0.22446770199999999</v>
      </c>
      <c r="HF22" s="1">
        <v>-0.20778811599999999</v>
      </c>
      <c r="HG22" s="1">
        <v>-0.240005148</v>
      </c>
      <c r="HH22" s="1">
        <v>-0.24806461799999999</v>
      </c>
      <c r="HI22" s="1">
        <v>-0.26403894700000002</v>
      </c>
      <c r="HJ22" s="1">
        <v>-0.30723929500000002</v>
      </c>
      <c r="HK22" s="1">
        <v>-0.32589193900000002</v>
      </c>
      <c r="HL22" s="1">
        <v>-0.323768842</v>
      </c>
      <c r="HM22" s="1">
        <v>-0.32914940100000001</v>
      </c>
      <c r="HN22" s="1">
        <v>-0.32886811599999999</v>
      </c>
      <c r="HO22" s="1">
        <v>-0.34326286700000003</v>
      </c>
      <c r="HP22" s="1">
        <v>-0.35212332600000001</v>
      </c>
      <c r="HQ22" s="1">
        <v>-0.34775346600000001</v>
      </c>
      <c r="HR22" s="1">
        <v>-0.32725253399999998</v>
      </c>
      <c r="HS22" s="1">
        <v>-0.35600747700000002</v>
      </c>
      <c r="HT22" s="1">
        <v>-0.35889996800000001</v>
      </c>
      <c r="HU22" s="1">
        <v>-0.23540762300000001</v>
      </c>
      <c r="HV22" s="1">
        <v>-0.25765165400000001</v>
      </c>
      <c r="HW22" s="1">
        <v>-0.304499776</v>
      </c>
      <c r="HX22" s="1">
        <v>-0.29621916599999998</v>
      </c>
      <c r="HY22" s="1">
        <v>-0.30092436700000003</v>
      </c>
      <c r="HZ22" s="1">
        <v>-0.30671014299999999</v>
      </c>
      <c r="IA22" s="1">
        <v>-0.31695121500000001</v>
      </c>
      <c r="IB22" s="1">
        <v>-0.319293614</v>
      </c>
      <c r="IC22" s="1">
        <v>-0.34145161600000001</v>
      </c>
      <c r="ID22" s="1">
        <v>-0.33615056100000001</v>
      </c>
      <c r="IE22" s="1">
        <v>-0.340164472</v>
      </c>
      <c r="IF22" s="1">
        <v>-0.33475081299999998</v>
      </c>
      <c r="IG22" s="1">
        <v>-0.34380490899999999</v>
      </c>
      <c r="IH22" s="1">
        <v>-0.34550406099999997</v>
      </c>
      <c r="II22" s="1">
        <v>-0.34176120300000001</v>
      </c>
      <c r="IJ22" s="1">
        <v>-0.34339929200000002</v>
      </c>
      <c r="IK22" s="1">
        <v>-0.34339929200000002</v>
      </c>
      <c r="IL22" s="1">
        <v>-0.28149079999999999</v>
      </c>
      <c r="IM22" s="1">
        <v>-0.38789315099999999</v>
      </c>
      <c r="IN22" s="1">
        <v>-0.37739813</v>
      </c>
      <c r="IO22" s="1">
        <v>-0.37506021499999997</v>
      </c>
      <c r="IP22" s="1">
        <v>-0.329208785</v>
      </c>
      <c r="IQ22" s="1">
        <v>-0.35824333600000002</v>
      </c>
      <c r="IR22" s="1">
        <v>-0.311499305</v>
      </c>
      <c r="IS22" s="1">
        <v>-0.275948264</v>
      </c>
      <c r="IT22" s="1">
        <v>-0.31766398699999998</v>
      </c>
      <c r="IU22" s="1">
        <v>-0.22271681500000001</v>
      </c>
      <c r="IV22" s="1">
        <v>-0.21526875600000001</v>
      </c>
      <c r="IW22" s="1">
        <v>-0.30222917300000002</v>
      </c>
      <c r="IX22" s="1">
        <v>-0.36715223200000002</v>
      </c>
      <c r="IY22" s="1">
        <v>-0.37043952200000002</v>
      </c>
      <c r="IZ22" s="1">
        <v>-0.355822044</v>
      </c>
      <c r="JA22" s="1">
        <v>-0.35829775699999999</v>
      </c>
      <c r="JB22" s="1">
        <v>-0.36290332400000003</v>
      </c>
      <c r="JC22" s="1">
        <v>-0.333172254</v>
      </c>
      <c r="JD22" s="1">
        <v>-0.33841046899999999</v>
      </c>
      <c r="JE22" s="1">
        <v>-0.34265080999999997</v>
      </c>
      <c r="JF22" s="1">
        <v>-0.35988034000000002</v>
      </c>
      <c r="JG22" s="1">
        <v>-0.35973469699999999</v>
      </c>
      <c r="JH22" s="1">
        <v>-0.326854853</v>
      </c>
      <c r="JI22" s="1">
        <v>-0.34597189</v>
      </c>
      <c r="JJ22" s="1">
        <v>-0.34580431</v>
      </c>
    </row>
    <row r="23" spans="1:270" x14ac:dyDescent="0.25">
      <c r="A23" s="3" t="s">
        <v>125</v>
      </c>
      <c r="B23" s="1">
        <v>0.56634418900000005</v>
      </c>
      <c r="C23" s="1">
        <v>0.57504544499999999</v>
      </c>
      <c r="D23" s="1">
        <v>0.56113536100000005</v>
      </c>
      <c r="E23" s="1">
        <v>0.60809983400000001</v>
      </c>
      <c r="F23" s="1">
        <v>0.61570745800000004</v>
      </c>
      <c r="G23" s="1">
        <v>0.48891585399999998</v>
      </c>
      <c r="H23" s="1">
        <v>0.49871517799999998</v>
      </c>
      <c r="I23" s="1">
        <v>0.582604487</v>
      </c>
      <c r="J23" s="1">
        <v>0.55866152400000002</v>
      </c>
      <c r="K23" s="1">
        <v>0.59253869599999998</v>
      </c>
      <c r="L23" s="1">
        <v>0.57038660200000002</v>
      </c>
      <c r="M23" s="1">
        <v>0.55316153800000001</v>
      </c>
      <c r="N23" s="1">
        <v>0.56271291800000001</v>
      </c>
      <c r="O23" s="1">
        <v>0.56447111900000002</v>
      </c>
      <c r="P23" s="1">
        <v>0.53195161499999999</v>
      </c>
      <c r="Q23" s="1">
        <v>0.52837151199999999</v>
      </c>
      <c r="R23" s="1">
        <v>0.47699423000000002</v>
      </c>
      <c r="S23" s="1">
        <v>0.47007701400000002</v>
      </c>
      <c r="T23" s="1">
        <v>0.58759338699999997</v>
      </c>
      <c r="U23" s="1">
        <v>0.56657365599999998</v>
      </c>
      <c r="V23" s="1">
        <v>0.524742284</v>
      </c>
      <c r="W23" s="1">
        <v>0.52963483300000003</v>
      </c>
      <c r="X23" s="1">
        <v>0.483503452</v>
      </c>
      <c r="Y23" s="1">
        <v>0.44411336000000001</v>
      </c>
      <c r="Z23" s="1">
        <v>0.42251247400000003</v>
      </c>
      <c r="AA23" s="1">
        <v>0.50100019500000004</v>
      </c>
      <c r="AB23" s="1">
        <v>0.50892836200000002</v>
      </c>
      <c r="AC23" s="1">
        <v>0.50478403999999999</v>
      </c>
      <c r="AD23" s="1">
        <v>0.47492526200000001</v>
      </c>
      <c r="AE23" s="1">
        <v>0.48465593299999998</v>
      </c>
      <c r="AF23" s="1">
        <v>0.43285838599999998</v>
      </c>
      <c r="AG23" s="1">
        <v>0.52828500300000003</v>
      </c>
      <c r="AH23" s="1">
        <v>0.53451994300000005</v>
      </c>
      <c r="AI23" s="1">
        <v>0.51619611399999998</v>
      </c>
      <c r="AJ23" s="1">
        <v>0.54959027900000001</v>
      </c>
      <c r="AK23" s="1">
        <v>0.52848567499999999</v>
      </c>
      <c r="AL23" s="1">
        <v>0.465813176</v>
      </c>
      <c r="AM23" s="1">
        <v>0.413523011</v>
      </c>
      <c r="AN23" s="1">
        <v>0.49197605599999999</v>
      </c>
      <c r="AO23" s="1">
        <v>0.399197845</v>
      </c>
      <c r="AP23" s="1">
        <v>0.34597609200000001</v>
      </c>
      <c r="AQ23" s="1">
        <v>0.30101709700000001</v>
      </c>
      <c r="AR23" s="1">
        <v>0.25039344899999999</v>
      </c>
      <c r="AS23" s="1">
        <v>0.57248955700000004</v>
      </c>
      <c r="AT23" s="1">
        <v>0.57683152599999998</v>
      </c>
      <c r="AU23" s="1">
        <v>0.55418781100000003</v>
      </c>
      <c r="AV23" s="1">
        <v>0.54628123500000003</v>
      </c>
      <c r="AW23" s="1">
        <v>0.60883330599999996</v>
      </c>
      <c r="AX23" s="1">
        <v>0.52887808800000002</v>
      </c>
      <c r="AY23" s="1">
        <v>0.451552442</v>
      </c>
      <c r="AZ23" s="1">
        <v>0.46311537000000003</v>
      </c>
      <c r="BA23" s="1">
        <v>0.46153438299999999</v>
      </c>
      <c r="BB23" s="1">
        <v>0.39235175500000002</v>
      </c>
      <c r="BC23" s="1">
        <v>0.52888964199999999</v>
      </c>
      <c r="BD23" s="1">
        <v>0.56255813799999999</v>
      </c>
      <c r="BE23" s="1">
        <v>0.50901196199999998</v>
      </c>
      <c r="BF23" s="1">
        <v>0.47033150400000001</v>
      </c>
      <c r="BG23" s="1">
        <v>0.39024724900000002</v>
      </c>
      <c r="BH23" s="1">
        <v>0.32331417899999998</v>
      </c>
      <c r="BI23" s="1">
        <v>0.32668025499999997</v>
      </c>
      <c r="BJ23" s="1">
        <v>0.14033124899999999</v>
      </c>
      <c r="BK23" s="1">
        <v>0.129403927</v>
      </c>
      <c r="BL23" s="1">
        <v>0.55043266599999996</v>
      </c>
      <c r="BM23" s="1">
        <v>0.54867401199999999</v>
      </c>
      <c r="BN23" s="1">
        <v>0.57531697199999998</v>
      </c>
      <c r="BO23" s="1">
        <v>0.59805499900000003</v>
      </c>
      <c r="BP23" s="1">
        <v>0.54155666099999999</v>
      </c>
      <c r="BQ23" s="1">
        <v>0.45579414000000001</v>
      </c>
      <c r="BR23" s="1">
        <v>0.415990417</v>
      </c>
      <c r="BS23" s="1">
        <v>0.46341341400000002</v>
      </c>
      <c r="BT23" s="1">
        <v>0.38373251899999999</v>
      </c>
      <c r="BU23" s="1">
        <v>0.46922835099999999</v>
      </c>
      <c r="BV23" s="1">
        <v>0.479991744</v>
      </c>
      <c r="BW23" s="1">
        <v>0.37352860500000001</v>
      </c>
      <c r="BX23" s="1">
        <v>0.32342062100000002</v>
      </c>
      <c r="BY23" s="1">
        <v>0.28293405999999999</v>
      </c>
      <c r="BZ23" s="1">
        <v>0.41703690700000001</v>
      </c>
      <c r="CA23" s="1">
        <v>0.38983192799999999</v>
      </c>
      <c r="CB23" s="1">
        <v>0.31128508599999999</v>
      </c>
      <c r="CC23" s="1">
        <v>0.21599088899999999</v>
      </c>
      <c r="CD23" s="1">
        <v>9.9040050000000004E-2</v>
      </c>
      <c r="CE23" s="1">
        <v>6.0747500000000001E-4</v>
      </c>
      <c r="CF23" s="1">
        <v>0.122109489</v>
      </c>
      <c r="CG23" s="1">
        <v>0.122109489</v>
      </c>
      <c r="CH23" s="1">
        <v>0.164051162</v>
      </c>
      <c r="CI23" s="1">
        <v>0.17513331600000001</v>
      </c>
      <c r="CJ23" s="1">
        <v>0.17395360500000001</v>
      </c>
      <c r="CK23" s="1">
        <v>0.240263956</v>
      </c>
      <c r="CL23" s="1">
        <v>0.33751651999999999</v>
      </c>
      <c r="CM23" s="1">
        <v>0.31452804400000001</v>
      </c>
      <c r="CN23" s="1">
        <v>0.212830723</v>
      </c>
      <c r="CO23" s="1">
        <v>0.101785643</v>
      </c>
      <c r="CP23" s="1">
        <v>-4.4898961000000001E-2</v>
      </c>
      <c r="CQ23" s="1">
        <v>0.39688409400000002</v>
      </c>
      <c r="CR23" s="1">
        <v>0.36628359100000002</v>
      </c>
      <c r="CS23" s="1">
        <v>0.34097042599999999</v>
      </c>
      <c r="CT23" s="1">
        <v>0.35308307799999999</v>
      </c>
      <c r="CU23" s="1">
        <v>0.337820014</v>
      </c>
      <c r="CV23" s="1">
        <v>0.24791813200000001</v>
      </c>
      <c r="CW23" s="1">
        <v>0.22325901100000001</v>
      </c>
      <c r="CX23" s="1">
        <v>0.27999358699999999</v>
      </c>
      <c r="CY23" s="1">
        <v>0.24348425000000001</v>
      </c>
      <c r="CZ23" s="1">
        <v>0.24835554500000001</v>
      </c>
      <c r="DA23" s="1">
        <v>0.24257047200000001</v>
      </c>
      <c r="DB23" s="1">
        <v>0.13254801999999999</v>
      </c>
      <c r="DC23" s="1">
        <v>0.42821887800000002</v>
      </c>
      <c r="DD23" s="1">
        <v>0.36260024400000002</v>
      </c>
      <c r="DE23" s="1">
        <v>0.346461456</v>
      </c>
      <c r="DF23" s="1">
        <v>0.30792744700000002</v>
      </c>
      <c r="DG23" s="1">
        <v>0.38982991700000003</v>
      </c>
      <c r="DH23" s="1">
        <v>0.36655649400000001</v>
      </c>
      <c r="DI23" s="1">
        <v>0.333562794</v>
      </c>
      <c r="DJ23" s="1">
        <v>0.28547172799999998</v>
      </c>
      <c r="DK23" s="1">
        <v>0.239853336</v>
      </c>
      <c r="DL23" s="1">
        <v>0.21754319599999999</v>
      </c>
      <c r="DM23" s="1">
        <v>0.15643022100000001</v>
      </c>
      <c r="DN23" s="1">
        <v>0.121012408</v>
      </c>
      <c r="DO23" s="1">
        <v>0.109388185</v>
      </c>
      <c r="DP23" s="1">
        <v>0.24086428300000001</v>
      </c>
      <c r="DQ23" s="1">
        <v>0.25519117000000002</v>
      </c>
      <c r="DR23" s="1">
        <v>0.20203832599999999</v>
      </c>
      <c r="DS23" s="1">
        <v>0.17682800300000001</v>
      </c>
      <c r="DT23" s="1">
        <v>0.21831997</v>
      </c>
      <c r="DU23" s="1">
        <v>0.15414271099999999</v>
      </c>
      <c r="DV23" s="1">
        <v>0.109871228</v>
      </c>
      <c r="DW23" s="1">
        <v>9.6707355999999994E-2</v>
      </c>
      <c r="DX23" s="1">
        <v>9.545029E-3</v>
      </c>
      <c r="DY23" s="1">
        <v>-7.6886599999999999E-3</v>
      </c>
      <c r="DZ23" s="1">
        <v>-4.5481000000000001E-2</v>
      </c>
      <c r="EA23" s="1">
        <v>0.121741471</v>
      </c>
      <c r="EB23" s="1">
        <v>8.3158863999999999E-2</v>
      </c>
      <c r="EC23" s="1">
        <v>0.13978738600000001</v>
      </c>
      <c r="ED23" s="1">
        <v>-1.9576219999999998E-2</v>
      </c>
      <c r="EE23" s="1">
        <v>-8.9397613000000001E-2</v>
      </c>
      <c r="EF23" s="1">
        <v>-8.2369607999999997E-2</v>
      </c>
      <c r="EG23" s="1">
        <v>-0.13013819800000001</v>
      </c>
      <c r="EH23" s="1">
        <v>-3.3528751000000002E-2</v>
      </c>
      <c r="EI23" s="1">
        <v>-5.5116851000000001E-2</v>
      </c>
      <c r="EJ23" s="1">
        <v>2.073091E-3</v>
      </c>
      <c r="EK23" s="1">
        <v>7.2043539999999996E-3</v>
      </c>
      <c r="EL23" s="1">
        <v>1.317831E-3</v>
      </c>
      <c r="EM23" s="1">
        <v>-4.2624439999999998E-3</v>
      </c>
      <c r="EN23" s="1">
        <v>-2.1181922999999998E-2</v>
      </c>
      <c r="EO23" s="1">
        <v>2.2037972999999999E-2</v>
      </c>
      <c r="EP23" s="1">
        <v>5.1839490000000002E-3</v>
      </c>
      <c r="EQ23" s="1">
        <v>5.1839490000000002E-3</v>
      </c>
      <c r="ER23" s="1">
        <v>5.1839490000000002E-3</v>
      </c>
      <c r="ES23" s="1">
        <v>5.1839490000000002E-3</v>
      </c>
      <c r="ET23" s="1">
        <v>5.1839490000000002E-3</v>
      </c>
      <c r="EU23" s="1">
        <v>5.1839490000000002E-3</v>
      </c>
      <c r="EV23" s="1">
        <v>-0.39673203899999998</v>
      </c>
      <c r="EW23" s="1">
        <v>-0.30743329400000002</v>
      </c>
      <c r="EX23" s="1">
        <v>-0.32008210300000001</v>
      </c>
      <c r="EY23" s="1">
        <v>-0.18977243299999999</v>
      </c>
      <c r="EZ23" s="1">
        <v>-0.217738662</v>
      </c>
      <c r="FA23" s="1">
        <v>-0.247561062</v>
      </c>
      <c r="FB23" s="1">
        <v>2.5153688E-2</v>
      </c>
      <c r="FC23" s="1">
        <v>6.6229904000000006E-2</v>
      </c>
      <c r="FD23" s="1">
        <v>-5.6446489999999998E-3</v>
      </c>
      <c r="FE23" s="1">
        <v>-4.8489896999999997E-2</v>
      </c>
      <c r="FF23" s="1">
        <v>-0.20770717699999999</v>
      </c>
      <c r="FG23" s="1">
        <v>-0.14659001399999999</v>
      </c>
      <c r="FH23" s="1">
        <v>-0.148042915</v>
      </c>
      <c r="FI23" s="1">
        <v>-2.7711814000000001E-2</v>
      </c>
      <c r="FJ23" s="1">
        <v>-0.127942953</v>
      </c>
      <c r="FK23" s="1">
        <v>-0.127942953</v>
      </c>
      <c r="FL23" s="1">
        <v>0.16329512600000001</v>
      </c>
      <c r="FM23" s="1">
        <v>0.10402077699999999</v>
      </c>
      <c r="FN23" s="1">
        <v>6.3605483000000004E-2</v>
      </c>
      <c r="FO23" s="1">
        <v>-5.7396586999999999E-2</v>
      </c>
      <c r="FP23" s="1">
        <v>0.195327415</v>
      </c>
      <c r="FQ23" s="1">
        <v>0.10818343599999999</v>
      </c>
      <c r="FR23" s="1">
        <v>0.265042799</v>
      </c>
      <c r="FS23" s="1">
        <v>3.3841945999999998E-2</v>
      </c>
      <c r="FT23" s="1">
        <v>-0.15658915100000001</v>
      </c>
      <c r="FU23" s="1">
        <v>-0.26882604500000001</v>
      </c>
      <c r="FV23" s="1">
        <v>-0.27413583800000002</v>
      </c>
      <c r="FW23" s="1">
        <v>-0.168629906</v>
      </c>
      <c r="FX23" s="1">
        <v>-0.24105918500000001</v>
      </c>
      <c r="FY23" s="1">
        <v>-0.36652170000000001</v>
      </c>
      <c r="FZ23" s="1">
        <v>-0.42135656900000001</v>
      </c>
      <c r="GA23" s="1">
        <v>-0.46580918900000001</v>
      </c>
      <c r="GB23" s="1">
        <v>-0.40904964900000002</v>
      </c>
      <c r="GC23" s="1">
        <v>-0.40232322500000001</v>
      </c>
      <c r="GD23" s="1">
        <v>-0.45450093499999999</v>
      </c>
      <c r="GE23" s="1">
        <v>-0.44014205499999998</v>
      </c>
      <c r="GF23" s="1">
        <v>-0.31107255</v>
      </c>
      <c r="GG23" s="1">
        <v>-0.15710659900000001</v>
      </c>
      <c r="GH23" s="1">
        <v>-0.25682537999999999</v>
      </c>
      <c r="GI23" s="1">
        <v>-0.19604199899999999</v>
      </c>
      <c r="GJ23" s="1">
        <v>-0.23938431399999999</v>
      </c>
      <c r="GK23" s="1">
        <v>-0.30074896000000001</v>
      </c>
      <c r="GL23" s="1">
        <v>-0.29783182800000002</v>
      </c>
      <c r="GM23" s="1">
        <v>-0.29783182800000002</v>
      </c>
      <c r="GN23" s="1">
        <v>-0.29783182800000002</v>
      </c>
      <c r="GO23" s="1">
        <v>-0.22530143899999999</v>
      </c>
      <c r="GP23" s="1">
        <v>-0.22530143899999999</v>
      </c>
      <c r="GQ23" s="1">
        <v>-0.22530143899999999</v>
      </c>
      <c r="GR23" s="1">
        <v>-0.22530143899999999</v>
      </c>
      <c r="GS23" s="1">
        <v>-0.22530143899999999</v>
      </c>
      <c r="GT23" s="1">
        <v>4.4458905E-2</v>
      </c>
      <c r="GU23" s="1">
        <v>7.8391469999999994E-3</v>
      </c>
      <c r="GV23" s="1">
        <v>-5.7500203E-2</v>
      </c>
      <c r="GW23" s="1">
        <v>-0.13916884600000001</v>
      </c>
      <c r="GX23" s="1">
        <v>-0.122142706</v>
      </c>
      <c r="GY23" s="1">
        <v>-0.14718630499999999</v>
      </c>
      <c r="GZ23" s="1">
        <v>-0.24766084999999999</v>
      </c>
      <c r="HA23" s="1">
        <v>-0.42191195999999997</v>
      </c>
      <c r="HB23" s="1">
        <v>-0.39764548799999999</v>
      </c>
      <c r="HC23" s="1">
        <v>-0.51503992099999996</v>
      </c>
      <c r="HD23" s="1">
        <v>-0.494512224</v>
      </c>
      <c r="HE23" s="1">
        <v>-0.48708073600000001</v>
      </c>
      <c r="HF23" s="1">
        <v>-0.39806034899999998</v>
      </c>
      <c r="HG23" s="1">
        <v>-0.43533406800000002</v>
      </c>
      <c r="HH23" s="1">
        <v>-0.45184371099999998</v>
      </c>
      <c r="HI23" s="1">
        <v>-0.495706692</v>
      </c>
      <c r="HJ23" s="1">
        <v>-0.56683768099999998</v>
      </c>
      <c r="HK23" s="1">
        <v>-0.57392441500000002</v>
      </c>
      <c r="HL23" s="1">
        <v>-0.53907975500000005</v>
      </c>
      <c r="HM23" s="1">
        <v>-0.53631561800000005</v>
      </c>
      <c r="HN23" s="1">
        <v>-0.51661844999999995</v>
      </c>
      <c r="HO23" s="1">
        <v>-0.53246680499999999</v>
      </c>
      <c r="HP23" s="1">
        <v>-0.58257312400000005</v>
      </c>
      <c r="HQ23" s="1">
        <v>-0.55317349000000005</v>
      </c>
      <c r="HR23" s="1">
        <v>-0.545567158</v>
      </c>
      <c r="HS23" s="1">
        <v>-0.59951332599999996</v>
      </c>
      <c r="HT23" s="1">
        <v>-0.59093524099999994</v>
      </c>
      <c r="HU23" s="1">
        <v>-0.484393193</v>
      </c>
      <c r="HV23" s="1">
        <v>-0.536431624</v>
      </c>
      <c r="HW23" s="1">
        <v>-0.56264204299999998</v>
      </c>
      <c r="HX23" s="1">
        <v>-0.55634704999999995</v>
      </c>
      <c r="HY23" s="1">
        <v>-0.51972207500000001</v>
      </c>
      <c r="HZ23" s="1">
        <v>-0.54477477699999999</v>
      </c>
      <c r="IA23" s="1">
        <v>-0.55778103300000004</v>
      </c>
      <c r="IB23" s="1">
        <v>-0.55871350799999997</v>
      </c>
      <c r="IC23" s="1">
        <v>-0.59885075600000004</v>
      </c>
      <c r="ID23" s="1">
        <v>-0.596390792</v>
      </c>
      <c r="IE23" s="1">
        <v>-0.59767038400000005</v>
      </c>
      <c r="IF23" s="1">
        <v>-0.57639368800000002</v>
      </c>
      <c r="IG23" s="1">
        <v>-0.59354158499999998</v>
      </c>
      <c r="IH23" s="1">
        <v>-0.59549040399999997</v>
      </c>
      <c r="II23" s="1">
        <v>-0.59028670800000005</v>
      </c>
      <c r="IJ23" s="1">
        <v>-0.59126025100000001</v>
      </c>
      <c r="IK23" s="1">
        <v>-0.59126025100000001</v>
      </c>
      <c r="IL23" s="1">
        <v>-0.440327358</v>
      </c>
      <c r="IM23" s="1">
        <v>-0.56715222099999996</v>
      </c>
      <c r="IN23" s="1">
        <v>-0.57508662600000005</v>
      </c>
      <c r="IO23" s="1">
        <v>-0.57833516100000004</v>
      </c>
      <c r="IP23" s="1">
        <v>-0.55166765299999998</v>
      </c>
      <c r="IQ23" s="1">
        <v>-0.60832265399999996</v>
      </c>
      <c r="IR23" s="1">
        <v>-0.56793448099999999</v>
      </c>
      <c r="IS23" s="1">
        <v>-0.54197523599999997</v>
      </c>
      <c r="IT23" s="1">
        <v>-0.60268375100000005</v>
      </c>
      <c r="IU23" s="1">
        <v>-0.41722807099999998</v>
      </c>
      <c r="IV23" s="1">
        <v>-0.42752380600000001</v>
      </c>
      <c r="IW23" s="1">
        <v>-0.52077291400000003</v>
      </c>
      <c r="IX23" s="1">
        <v>-0.60427961100000005</v>
      </c>
      <c r="IY23" s="1">
        <v>-0.61916139000000003</v>
      </c>
      <c r="IZ23" s="1">
        <v>-0.62307217199999998</v>
      </c>
      <c r="JA23" s="1">
        <v>-0.62231256300000004</v>
      </c>
      <c r="JB23" s="1">
        <v>-0.63100015600000003</v>
      </c>
      <c r="JC23" s="1">
        <v>-0.60551805400000003</v>
      </c>
      <c r="JD23" s="1">
        <v>-0.62155193399999997</v>
      </c>
      <c r="JE23" s="1">
        <v>-0.61605038899999998</v>
      </c>
      <c r="JF23" s="1">
        <v>-0.62211245400000004</v>
      </c>
      <c r="JG23" s="1">
        <v>-0.62314993299999999</v>
      </c>
      <c r="JH23" s="1">
        <v>-0.58547852099999997</v>
      </c>
      <c r="JI23" s="1">
        <v>-0.61562103099999999</v>
      </c>
      <c r="JJ23" s="1">
        <v>-0.61358748699999999</v>
      </c>
    </row>
    <row r="24" spans="1:270" x14ac:dyDescent="0.25">
      <c r="A24" s="3" t="s">
        <v>126</v>
      </c>
      <c r="B24" s="1">
        <v>0.48311750399999998</v>
      </c>
      <c r="C24" s="1">
        <v>0.53268650900000003</v>
      </c>
      <c r="D24" s="1">
        <v>0.43870185</v>
      </c>
      <c r="E24" s="1">
        <v>0.47530452699999998</v>
      </c>
      <c r="F24" s="1">
        <v>0.51947894100000003</v>
      </c>
      <c r="G24" s="1">
        <v>0.45228393099999997</v>
      </c>
      <c r="H24" s="1">
        <v>0.48360454000000003</v>
      </c>
      <c r="I24" s="1">
        <v>0.68197286300000004</v>
      </c>
      <c r="J24" s="1">
        <v>0.62452249900000001</v>
      </c>
      <c r="K24" s="1">
        <v>0.63354602999999998</v>
      </c>
      <c r="L24" s="1">
        <v>0.61923678800000004</v>
      </c>
      <c r="M24" s="1">
        <v>0.66743983699999998</v>
      </c>
      <c r="N24" s="1">
        <v>0.51310893700000004</v>
      </c>
      <c r="O24" s="1">
        <v>0.54208448799999998</v>
      </c>
      <c r="P24" s="1">
        <v>0.52847403599999998</v>
      </c>
      <c r="Q24" s="1">
        <v>0.54761042400000004</v>
      </c>
      <c r="R24" s="1">
        <v>0.43384342999999997</v>
      </c>
      <c r="S24" s="1">
        <v>0.42548409300000001</v>
      </c>
      <c r="T24" s="1">
        <v>0.51113540400000002</v>
      </c>
      <c r="U24" s="1">
        <v>0.47729849699999999</v>
      </c>
      <c r="V24" s="1">
        <v>0.43609699200000002</v>
      </c>
      <c r="W24" s="1">
        <v>0.38534324199999997</v>
      </c>
      <c r="X24" s="1">
        <v>0.55070848999999999</v>
      </c>
      <c r="Y24" s="1">
        <v>0.53430093499999998</v>
      </c>
      <c r="Z24" s="1">
        <v>0.45084874800000002</v>
      </c>
      <c r="AA24" s="1">
        <v>0.54763117800000005</v>
      </c>
      <c r="AB24" s="1">
        <v>0.58999237699999996</v>
      </c>
      <c r="AC24" s="1">
        <v>0.63126881400000001</v>
      </c>
      <c r="AD24" s="1">
        <v>0.61263567900000004</v>
      </c>
      <c r="AE24" s="1">
        <v>0.67002551600000004</v>
      </c>
      <c r="AF24" s="1">
        <v>0.60585738300000003</v>
      </c>
      <c r="AG24" s="1">
        <v>0.69400055000000005</v>
      </c>
      <c r="AH24" s="1">
        <v>0.71840453500000001</v>
      </c>
      <c r="AI24" s="1">
        <v>0.67987565400000005</v>
      </c>
      <c r="AJ24" s="1">
        <v>0.78076330999999999</v>
      </c>
      <c r="AK24" s="1">
        <v>0.73761311200000002</v>
      </c>
      <c r="AL24" s="1">
        <v>0.16633466999999999</v>
      </c>
      <c r="AM24" s="1">
        <v>0.14265909700000001</v>
      </c>
      <c r="AN24" s="1">
        <v>0.30023644399999999</v>
      </c>
      <c r="AO24" s="1">
        <v>0.26795137800000002</v>
      </c>
      <c r="AP24" s="1">
        <v>9.3479382999999999E-2</v>
      </c>
      <c r="AQ24" s="1">
        <v>8.4754510000000005E-2</v>
      </c>
      <c r="AR24" s="1">
        <v>7.1957536000000002E-2</v>
      </c>
      <c r="AS24" s="1">
        <v>0.27374688400000002</v>
      </c>
      <c r="AT24" s="1">
        <v>0.32948114699999997</v>
      </c>
      <c r="AU24" s="1">
        <v>0.36573090899999999</v>
      </c>
      <c r="AV24" s="1">
        <v>0.36930469100000002</v>
      </c>
      <c r="AW24" s="1">
        <v>0.53377410000000003</v>
      </c>
      <c r="AX24" s="1">
        <v>0.45335614699999999</v>
      </c>
      <c r="AY24" s="1">
        <v>0.33166808399999997</v>
      </c>
      <c r="AZ24" s="1">
        <v>0.396067426</v>
      </c>
      <c r="BA24" s="1">
        <v>0.28315910900000002</v>
      </c>
      <c r="BB24" s="1">
        <v>0.28368511499999999</v>
      </c>
      <c r="BC24" s="1">
        <v>0.24701904299999999</v>
      </c>
      <c r="BD24" s="1">
        <v>0.38084241299999999</v>
      </c>
      <c r="BE24" s="1">
        <v>4.4595113999999998E-2</v>
      </c>
      <c r="BF24" s="1">
        <v>2.0503559000000001E-2</v>
      </c>
      <c r="BG24" s="1">
        <v>-0.12035942199999999</v>
      </c>
      <c r="BH24" s="1">
        <v>-0.11455607600000001</v>
      </c>
      <c r="BI24" s="1">
        <v>-0.351255498</v>
      </c>
      <c r="BJ24" s="1">
        <v>-0.438755436</v>
      </c>
      <c r="BK24" s="1">
        <v>-0.39843863000000002</v>
      </c>
      <c r="BL24" s="1">
        <v>0.72182093999999997</v>
      </c>
      <c r="BM24" s="1">
        <v>0.715917213</v>
      </c>
      <c r="BN24" s="1">
        <v>0.77237868099999996</v>
      </c>
      <c r="BO24" s="1">
        <v>0.75283069599999997</v>
      </c>
      <c r="BP24" s="1">
        <v>0.77192105899999996</v>
      </c>
      <c r="BQ24" s="1">
        <v>0.62208835299999998</v>
      </c>
      <c r="BR24" s="1">
        <v>0.53700062500000001</v>
      </c>
      <c r="BS24" s="1">
        <v>0.88479689900000003</v>
      </c>
      <c r="BT24" s="1">
        <v>0.71398411699999997</v>
      </c>
      <c r="BU24" s="1">
        <v>0.84349839800000004</v>
      </c>
      <c r="BV24" s="1">
        <v>0.53048208100000005</v>
      </c>
      <c r="BW24" s="1">
        <v>0.35778596499999998</v>
      </c>
      <c r="BX24" s="1">
        <v>0.39453888500000001</v>
      </c>
      <c r="BY24" s="1">
        <v>0.39693670199999997</v>
      </c>
      <c r="BZ24" s="1">
        <v>0.32006700799999999</v>
      </c>
      <c r="CA24" s="1">
        <v>0.29319715000000002</v>
      </c>
      <c r="CB24" s="1">
        <v>0.69305233399999999</v>
      </c>
      <c r="CC24" s="1">
        <v>0.79189121200000001</v>
      </c>
      <c r="CD24" s="1">
        <v>0.55389263099999997</v>
      </c>
      <c r="CE24" s="1">
        <v>0.405646911</v>
      </c>
      <c r="CF24" s="1">
        <v>2.2482433999999999E-2</v>
      </c>
      <c r="CG24" s="1">
        <v>2.2482433999999999E-2</v>
      </c>
      <c r="CH24" s="1">
        <v>0.103199228</v>
      </c>
      <c r="CI24" s="1">
        <v>0.10594658999999999</v>
      </c>
      <c r="CJ24" s="1">
        <v>0.104311656</v>
      </c>
      <c r="CK24" s="1">
        <v>0.18108190499999999</v>
      </c>
      <c r="CL24" s="1">
        <v>0.390162277</v>
      </c>
      <c r="CM24" s="1">
        <v>0.48886675099999999</v>
      </c>
      <c r="CN24" s="1">
        <v>0.41047498100000002</v>
      </c>
      <c r="CO24" s="1">
        <v>-3.3562096E-2</v>
      </c>
      <c r="CP24" s="1">
        <v>5.7109028999999999E-2</v>
      </c>
      <c r="CQ24" s="1">
        <v>0.72909080500000001</v>
      </c>
      <c r="CR24" s="1">
        <v>0.87127248700000004</v>
      </c>
      <c r="CS24" s="1">
        <v>0.84402576500000004</v>
      </c>
      <c r="CT24" s="1">
        <v>0.70278408400000003</v>
      </c>
      <c r="CU24" s="1">
        <v>0.74102078400000004</v>
      </c>
      <c r="CV24" s="1">
        <v>0.73736203300000003</v>
      </c>
      <c r="CW24" s="1">
        <v>0.67793298599999996</v>
      </c>
      <c r="CX24" s="1">
        <v>0.78346449399999996</v>
      </c>
      <c r="CY24" s="1">
        <v>0.75306765499999995</v>
      </c>
      <c r="CZ24" s="1">
        <v>0.59002007400000001</v>
      </c>
      <c r="DA24" s="1">
        <v>0.66423105699999996</v>
      </c>
      <c r="DB24" s="1">
        <v>0.58329562999999995</v>
      </c>
      <c r="DC24" s="1">
        <v>0.55735276899999997</v>
      </c>
      <c r="DD24" s="1">
        <v>0.49546858599999999</v>
      </c>
      <c r="DE24" s="1">
        <v>0.50535295700000005</v>
      </c>
      <c r="DF24" s="1">
        <v>0.45047774600000001</v>
      </c>
      <c r="DG24" s="1">
        <v>0.65229337300000001</v>
      </c>
      <c r="DH24" s="1">
        <v>0.66321441199999998</v>
      </c>
      <c r="DI24" s="1">
        <v>0.57478685699999998</v>
      </c>
      <c r="DJ24" s="1">
        <v>0.481986003</v>
      </c>
      <c r="DK24" s="1">
        <v>0.34003751100000001</v>
      </c>
      <c r="DL24" s="1">
        <v>0.32313185</v>
      </c>
      <c r="DM24" s="1">
        <v>0.28696324099999998</v>
      </c>
      <c r="DN24" s="1">
        <v>0.276100024</v>
      </c>
      <c r="DO24" s="1">
        <v>0.31194628899999999</v>
      </c>
      <c r="DP24" s="1">
        <v>0.43387389799999998</v>
      </c>
      <c r="DQ24" s="1">
        <v>0.47557849200000002</v>
      </c>
      <c r="DR24" s="1">
        <v>0.49338462</v>
      </c>
      <c r="DS24" s="1">
        <v>0.51878935800000003</v>
      </c>
      <c r="DT24" s="1">
        <v>0.13005604000000001</v>
      </c>
      <c r="DU24" s="1">
        <v>0.20436913800000001</v>
      </c>
      <c r="DV24" s="1">
        <v>9.5613265000000003E-2</v>
      </c>
      <c r="DW24" s="1">
        <v>-5.7763556000000001E-2</v>
      </c>
      <c r="DX24" s="1">
        <v>1.0079538000000001E-2</v>
      </c>
      <c r="DY24" s="1">
        <v>-5.6715669999999998E-3</v>
      </c>
      <c r="DZ24" s="1">
        <v>-0.27950765700000002</v>
      </c>
      <c r="EA24" s="1">
        <v>0.16337099999999999</v>
      </c>
      <c r="EB24" s="1">
        <v>0.133478081</v>
      </c>
      <c r="EC24" s="1">
        <v>0.23944783</v>
      </c>
      <c r="ED24" s="1">
        <v>-2.6090654000000001E-2</v>
      </c>
      <c r="EE24" s="1">
        <v>-9.8685137000000006E-2</v>
      </c>
      <c r="EF24" s="1">
        <v>-3.7814502999999999E-2</v>
      </c>
      <c r="EG24" s="1">
        <v>0.12564094100000001</v>
      </c>
      <c r="EH24" s="1">
        <v>0.27336373899999999</v>
      </c>
      <c r="EI24" s="1">
        <v>0.22117920699999999</v>
      </c>
      <c r="EJ24" s="1">
        <v>0.19687898500000001</v>
      </c>
      <c r="EK24" s="1">
        <v>0.241709479</v>
      </c>
      <c r="EL24" s="1">
        <v>0.138465545</v>
      </c>
      <c r="EM24" s="1">
        <v>9.1002966000000005E-2</v>
      </c>
      <c r="EN24" s="1">
        <v>0.116300713</v>
      </c>
      <c r="EO24" s="1">
        <v>0.157202284</v>
      </c>
      <c r="EP24" s="1">
        <v>0.14923106799999999</v>
      </c>
      <c r="EQ24" s="1">
        <v>0.14923106799999999</v>
      </c>
      <c r="ER24" s="1">
        <v>0.14923106799999999</v>
      </c>
      <c r="ES24" s="1">
        <v>0.14923106799999999</v>
      </c>
      <c r="ET24" s="1">
        <v>0.14923106799999999</v>
      </c>
      <c r="EU24" s="1">
        <v>0.14923106799999999</v>
      </c>
      <c r="EV24" s="1">
        <v>8.0125017000000007E-2</v>
      </c>
      <c r="EW24" s="1">
        <v>6.5216258999999999E-2</v>
      </c>
      <c r="EX24" s="1">
        <v>0.154394951</v>
      </c>
      <c r="EY24" s="1">
        <v>0.48334363800000002</v>
      </c>
      <c r="EZ24" s="1">
        <v>0.162432412</v>
      </c>
      <c r="FA24" s="1">
        <v>0.248858473</v>
      </c>
      <c r="FB24" s="1">
        <v>0.63815788500000004</v>
      </c>
      <c r="FC24" s="1">
        <v>0.47209389400000001</v>
      </c>
      <c r="FD24" s="1">
        <v>0.39909556800000001</v>
      </c>
      <c r="FE24" s="1">
        <v>0.414862063</v>
      </c>
      <c r="FF24" s="1">
        <v>0.17054354199999999</v>
      </c>
      <c r="FG24" s="1">
        <v>0.14143636400000001</v>
      </c>
      <c r="FH24" s="1">
        <v>0.20105004100000001</v>
      </c>
      <c r="FI24" s="1">
        <v>0.47177599799999997</v>
      </c>
      <c r="FJ24" s="1">
        <v>0.38308871999999999</v>
      </c>
      <c r="FK24" s="1">
        <v>0.38308871999999999</v>
      </c>
      <c r="FL24" s="1">
        <v>-0.18803644999999999</v>
      </c>
      <c r="FM24" s="1">
        <v>-0.28602377400000001</v>
      </c>
      <c r="FN24" s="1">
        <v>-0.42489524099999998</v>
      </c>
      <c r="FO24" s="1">
        <v>-0.36588638000000001</v>
      </c>
      <c r="FP24" s="1">
        <v>-2.7385249E-2</v>
      </c>
      <c r="FQ24" s="1">
        <v>-0.184114941</v>
      </c>
      <c r="FR24" s="1">
        <v>0.16857201399999999</v>
      </c>
      <c r="FS24" s="1">
        <v>5.8216930000000002E-3</v>
      </c>
      <c r="FT24" s="1">
        <v>-0.74387644200000003</v>
      </c>
      <c r="FU24" s="1">
        <v>-0.83927209599999997</v>
      </c>
      <c r="FV24" s="1">
        <v>-0.68528362700000001</v>
      </c>
      <c r="FW24" s="1">
        <v>-0.41394675199999997</v>
      </c>
      <c r="FX24" s="1">
        <v>-0.47809882799999998</v>
      </c>
      <c r="FY24" s="1">
        <v>-0.46053093699999997</v>
      </c>
      <c r="FZ24" s="1">
        <v>-0.59749822699999999</v>
      </c>
      <c r="GA24" s="1">
        <v>-0.64438221399999995</v>
      </c>
      <c r="GB24" s="1">
        <v>-0.70584855599999996</v>
      </c>
      <c r="GC24" s="1">
        <v>-0.65470004299999995</v>
      </c>
      <c r="GD24" s="1">
        <v>-0.73402755799999997</v>
      </c>
      <c r="GE24" s="1">
        <v>-0.67197655000000001</v>
      </c>
      <c r="GF24" s="1">
        <v>-0.13545266</v>
      </c>
      <c r="GG24" s="1">
        <v>-6.9011221999999997E-2</v>
      </c>
      <c r="GH24" s="1">
        <v>-0.18982142299999999</v>
      </c>
      <c r="GI24" s="1">
        <v>-0.120836654</v>
      </c>
      <c r="GJ24" s="1">
        <v>-0.23354746100000001</v>
      </c>
      <c r="GK24" s="1">
        <v>-0.249386626</v>
      </c>
      <c r="GL24" s="1">
        <v>-0.38981091099999998</v>
      </c>
      <c r="GM24" s="1">
        <v>-0.38981091099999998</v>
      </c>
      <c r="GN24" s="1">
        <v>-0.38981091099999998</v>
      </c>
      <c r="GO24" s="1">
        <v>-0.292766109</v>
      </c>
      <c r="GP24" s="1">
        <v>-0.292766109</v>
      </c>
      <c r="GQ24" s="1">
        <v>-0.292766109</v>
      </c>
      <c r="GR24" s="1">
        <v>-0.292766109</v>
      </c>
      <c r="GS24" s="1">
        <v>-0.292766109</v>
      </c>
      <c r="GT24" s="1">
        <v>-0.31834816399999999</v>
      </c>
      <c r="GU24" s="1">
        <v>-0.31746053699999999</v>
      </c>
      <c r="GV24" s="1">
        <v>-0.52545429799999999</v>
      </c>
      <c r="GW24" s="1">
        <v>-0.54744911399999996</v>
      </c>
      <c r="GX24" s="1">
        <v>-0.34106371099999999</v>
      </c>
      <c r="GY24" s="1">
        <v>-0.512286409</v>
      </c>
      <c r="GZ24" s="1">
        <v>-0.42928460600000001</v>
      </c>
      <c r="HA24" s="1">
        <v>-0.74962165199999997</v>
      </c>
      <c r="HB24" s="1">
        <v>-0.28614772300000002</v>
      </c>
      <c r="HC24" s="1">
        <v>-0.30472854599999999</v>
      </c>
      <c r="HD24" s="1">
        <v>-0.223619288</v>
      </c>
      <c r="HE24" s="1">
        <v>-0.54067311699999998</v>
      </c>
      <c r="HF24" s="1">
        <v>-0.36972432</v>
      </c>
      <c r="HG24" s="1">
        <v>-0.35684384200000002</v>
      </c>
      <c r="HH24" s="1">
        <v>-0.314826932</v>
      </c>
      <c r="HI24" s="1">
        <v>-0.414324521</v>
      </c>
      <c r="HJ24" s="1">
        <v>-0.47109386399999997</v>
      </c>
      <c r="HK24" s="1">
        <v>-0.39447363099999999</v>
      </c>
      <c r="HL24" s="1">
        <v>-0.550167195</v>
      </c>
      <c r="HM24" s="1">
        <v>-0.50253705599999998</v>
      </c>
      <c r="HN24" s="1">
        <v>-0.43569102900000001</v>
      </c>
      <c r="HO24" s="1">
        <v>-0.43563707400000001</v>
      </c>
      <c r="HP24" s="1">
        <v>-0.53805833400000003</v>
      </c>
      <c r="HQ24" s="1">
        <v>-0.43043272199999999</v>
      </c>
      <c r="HR24" s="1">
        <v>-0.48814681900000001</v>
      </c>
      <c r="HS24" s="1">
        <v>-0.52771530700000002</v>
      </c>
      <c r="HT24" s="1">
        <v>-0.49141594</v>
      </c>
      <c r="HU24" s="1">
        <v>-0.73770354999999999</v>
      </c>
      <c r="HV24" s="1">
        <v>-0.81095806599999998</v>
      </c>
      <c r="HW24" s="1">
        <v>-0.71985397799999995</v>
      </c>
      <c r="HX24" s="1">
        <v>-0.70984464300000005</v>
      </c>
      <c r="HY24" s="1">
        <v>-0.57064403100000005</v>
      </c>
      <c r="HZ24" s="1">
        <v>-0.64096730300000004</v>
      </c>
      <c r="IA24" s="1">
        <v>-0.63464863500000002</v>
      </c>
      <c r="IB24" s="1">
        <v>-0.62012819500000005</v>
      </c>
      <c r="IC24" s="1">
        <v>-0.64029140200000001</v>
      </c>
      <c r="ID24" s="1">
        <v>-0.643390456</v>
      </c>
      <c r="IE24" s="1">
        <v>-0.63170535699999997</v>
      </c>
      <c r="IF24" s="1">
        <v>-0.59056446799999995</v>
      </c>
      <c r="IG24" s="1">
        <v>-0.61375446600000005</v>
      </c>
      <c r="IH24" s="1">
        <v>-0.61222865900000001</v>
      </c>
      <c r="II24" s="1">
        <v>-0.61280842999999996</v>
      </c>
      <c r="IJ24" s="1">
        <v>-0.61017563500000005</v>
      </c>
      <c r="IK24" s="1">
        <v>-0.61017563500000005</v>
      </c>
      <c r="IL24" s="1">
        <v>-0.25774726799999997</v>
      </c>
      <c r="IM24" s="1">
        <v>-0.178407963</v>
      </c>
      <c r="IN24" s="1">
        <v>-0.33723039799999999</v>
      </c>
      <c r="IO24" s="1">
        <v>-0.32951282100000001</v>
      </c>
      <c r="IP24" s="1">
        <v>-0.36861909100000001</v>
      </c>
      <c r="IQ24" s="1">
        <v>-0.45043818699999999</v>
      </c>
      <c r="IR24" s="1">
        <v>-0.54520559199999996</v>
      </c>
      <c r="IS24" s="1">
        <v>-0.60699631499999995</v>
      </c>
      <c r="IT24" s="1">
        <v>-0.61858396500000001</v>
      </c>
      <c r="IU24" s="1">
        <v>-0.48858563900000002</v>
      </c>
      <c r="IV24" s="1">
        <v>-0.51931022900000001</v>
      </c>
      <c r="IW24" s="1">
        <v>-0.46178393499999998</v>
      </c>
      <c r="IX24" s="1">
        <v>-0.45829409799999998</v>
      </c>
      <c r="IY24" s="1">
        <v>-0.46664592599999999</v>
      </c>
      <c r="IZ24" s="1">
        <v>-0.59013805399999997</v>
      </c>
      <c r="JA24" s="1">
        <v>-0.553345698</v>
      </c>
      <c r="JB24" s="1">
        <v>-0.56422086900000001</v>
      </c>
      <c r="JC24" s="1">
        <v>-0.63456550599999995</v>
      </c>
      <c r="JD24" s="1">
        <v>-0.68165831499999996</v>
      </c>
      <c r="JE24" s="1">
        <v>-0.65314783499999995</v>
      </c>
      <c r="JF24" s="1">
        <v>-0.59656799299999996</v>
      </c>
      <c r="JG24" s="1">
        <v>-0.59350214499999998</v>
      </c>
      <c r="JH24" s="1">
        <v>-0.63899677399999999</v>
      </c>
      <c r="JI24" s="1">
        <v>-0.65347704100000004</v>
      </c>
      <c r="JJ24" s="1">
        <v>-0.64269141600000002</v>
      </c>
    </row>
    <row r="25" spans="1:270" x14ac:dyDescent="0.25">
      <c r="A25" s="3" t="s">
        <v>127</v>
      </c>
      <c r="B25" s="1">
        <v>2.3387944000000001E-2</v>
      </c>
      <c r="C25" s="1">
        <v>7.5109720000000003E-3</v>
      </c>
      <c r="D25" s="1">
        <v>3.4241823999999997E-2</v>
      </c>
      <c r="E25" s="1">
        <v>4.1410336999999998E-2</v>
      </c>
      <c r="F25" s="1">
        <v>2.4431067000000001E-2</v>
      </c>
      <c r="G25" s="1">
        <v>8.1897010000000006E-3</v>
      </c>
      <c r="H25" s="1">
        <v>4.2588700000000001E-4</v>
      </c>
      <c r="I25" s="1">
        <v>-4.4731920000000001E-2</v>
      </c>
      <c r="J25" s="1">
        <v>-3.1475238000000003E-2</v>
      </c>
      <c r="K25" s="1">
        <v>-2.7211330999999998E-2</v>
      </c>
      <c r="L25" s="1">
        <v>-1.7544331E-2</v>
      </c>
      <c r="M25" s="1">
        <v>-4.1256893000000003E-2</v>
      </c>
      <c r="N25" s="1">
        <v>2.2344541999999998E-2</v>
      </c>
      <c r="O25" s="1">
        <v>1.2701875E-2</v>
      </c>
      <c r="P25" s="1">
        <v>8.2524420000000005E-3</v>
      </c>
      <c r="Q25" s="1">
        <v>-1.376826E-3</v>
      </c>
      <c r="R25" s="1">
        <v>2.0435397000000001E-2</v>
      </c>
      <c r="S25" s="1">
        <v>2.6437742E-2</v>
      </c>
      <c r="T25" s="1">
        <v>2.6767844999999998E-2</v>
      </c>
      <c r="U25" s="1">
        <v>3.2653123999999999E-2</v>
      </c>
      <c r="V25" s="1">
        <v>3.0439693E-2</v>
      </c>
      <c r="W25" s="1">
        <v>5.5281845000000003E-2</v>
      </c>
      <c r="X25" s="1">
        <v>-5.7005889999999998E-3</v>
      </c>
      <c r="Y25" s="1">
        <v>-1.2610689E-2</v>
      </c>
      <c r="Z25" s="1">
        <v>8.9582080000000005E-3</v>
      </c>
      <c r="AA25" s="1">
        <v>-6.2094009999999998E-3</v>
      </c>
      <c r="AB25" s="1">
        <v>-1.7336788999999998E-2</v>
      </c>
      <c r="AC25" s="1">
        <v>-3.1293221000000003E-2</v>
      </c>
      <c r="AD25" s="1">
        <v>-3.4766163000000003E-2</v>
      </c>
      <c r="AE25" s="1">
        <v>-5.2206539000000003E-2</v>
      </c>
      <c r="AF25" s="1">
        <v>-5.4321584999999999E-2</v>
      </c>
      <c r="AG25" s="1">
        <v>-5.3731854000000003E-2</v>
      </c>
      <c r="AH25" s="1">
        <v>-6.1227429999999999E-2</v>
      </c>
      <c r="AI25" s="1">
        <v>-5.1176224999999999E-2</v>
      </c>
      <c r="AJ25" s="1">
        <v>-8.2519857000000002E-2</v>
      </c>
      <c r="AK25" s="1">
        <v>-7.5246171000000001E-2</v>
      </c>
      <c r="AL25" s="1">
        <v>0.11902486900000001</v>
      </c>
      <c r="AM25" s="1">
        <v>0.10669387800000001</v>
      </c>
      <c r="AN25" s="1">
        <v>8.4980958999999995E-2</v>
      </c>
      <c r="AO25" s="1">
        <v>6.3421986E-2</v>
      </c>
      <c r="AP25" s="1">
        <v>0.10755790699999999</v>
      </c>
      <c r="AQ25" s="1">
        <v>8.8266885000000003E-2</v>
      </c>
      <c r="AR25" s="1">
        <v>9.2176475999999993E-2</v>
      </c>
      <c r="AS25" s="1">
        <v>8.6218823E-2</v>
      </c>
      <c r="AT25" s="1">
        <v>6.8904191000000004E-2</v>
      </c>
      <c r="AU25" s="1">
        <v>5.3170522999999997E-2</v>
      </c>
      <c r="AV25" s="1">
        <v>4.7013485000000001E-2</v>
      </c>
      <c r="AW25" s="4">
        <v>-4.49E-5</v>
      </c>
      <c r="AX25" s="1">
        <v>6.7277750000000001E-3</v>
      </c>
      <c r="AY25" s="1">
        <v>3.7788075999999997E-2</v>
      </c>
      <c r="AZ25" s="1">
        <v>2.0620929999999999E-2</v>
      </c>
      <c r="BA25" s="1">
        <v>6.4625229000000006E-2</v>
      </c>
      <c r="BB25" s="1">
        <v>3.1836387000000001E-2</v>
      </c>
      <c r="BC25" s="1">
        <v>9.6084137E-2</v>
      </c>
      <c r="BD25" s="1">
        <v>6.0883078E-2</v>
      </c>
      <c r="BE25" s="1">
        <v>0.15655535300000001</v>
      </c>
      <c r="BF25" s="1">
        <v>0.16305033899999999</v>
      </c>
      <c r="BG25" s="1">
        <v>0.16355154199999999</v>
      </c>
      <c r="BH25" s="1">
        <v>0.14314242699999999</v>
      </c>
      <c r="BI25" s="1">
        <v>0.231478929</v>
      </c>
      <c r="BJ25" s="1">
        <v>0.20796747400000001</v>
      </c>
      <c r="BK25" s="1">
        <v>0.17297003499999999</v>
      </c>
      <c r="BL25" s="1">
        <v>-7.3953304999999997E-2</v>
      </c>
      <c r="BM25" s="1">
        <v>-7.0213842999999998E-2</v>
      </c>
      <c r="BN25" s="1">
        <v>-7.9212979000000003E-2</v>
      </c>
      <c r="BO25" s="1">
        <v>-7.3320772000000006E-2</v>
      </c>
      <c r="BP25" s="1">
        <v>-9.9096976000000003E-2</v>
      </c>
      <c r="BQ25" s="1">
        <v>-7.3884912999999997E-2</v>
      </c>
      <c r="BR25" s="1">
        <v>-4.9416206999999997E-2</v>
      </c>
      <c r="BS25" s="1">
        <v>-0.16489278600000001</v>
      </c>
      <c r="BT25" s="1">
        <v>-0.12703852800000001</v>
      </c>
      <c r="BU25" s="1">
        <v>-0.16396364499999999</v>
      </c>
      <c r="BV25" s="1">
        <v>-4.6390737000000001E-2</v>
      </c>
      <c r="BW25" s="1">
        <v>-1.2355638E-2</v>
      </c>
      <c r="BX25" s="1">
        <v>-4.2441107999999998E-2</v>
      </c>
      <c r="BY25" s="1">
        <v>-6.1681818999999999E-2</v>
      </c>
      <c r="BZ25" s="1">
        <v>3.2064120000000001E-3</v>
      </c>
      <c r="CA25" s="1">
        <v>-3.8609400000000002E-4</v>
      </c>
      <c r="CB25" s="1">
        <v>-0.17782488399999999</v>
      </c>
      <c r="CC25" s="1">
        <v>-0.2348518</v>
      </c>
      <c r="CD25" s="1">
        <v>-0.18160072299999999</v>
      </c>
      <c r="CE25" s="1">
        <v>-0.15743596300000001</v>
      </c>
      <c r="CF25" s="1">
        <v>4.7167342000000001E-2</v>
      </c>
      <c r="CG25" s="1">
        <v>4.7167342000000001E-2</v>
      </c>
      <c r="CH25" s="1">
        <v>3.0773413999999999E-2</v>
      </c>
      <c r="CI25" s="1">
        <v>4.4048825999999999E-2</v>
      </c>
      <c r="CJ25" s="1">
        <v>4.4241469999999998E-2</v>
      </c>
      <c r="CK25" s="1">
        <v>2.5496377000000001E-2</v>
      </c>
      <c r="CL25" s="1">
        <v>-1.5111189000000001E-2</v>
      </c>
      <c r="CM25" s="1">
        <v>-5.4681648999999999E-2</v>
      </c>
      <c r="CN25" s="1">
        <v>-6.9443028000000004E-2</v>
      </c>
      <c r="CO25" s="1">
        <v>3.6836121999999999E-2</v>
      </c>
      <c r="CP25" s="1">
        <v>-4.2484859999999999E-2</v>
      </c>
      <c r="CQ25" s="1">
        <v>-0.115860935</v>
      </c>
      <c r="CR25" s="1">
        <v>-0.17086696600000001</v>
      </c>
      <c r="CS25" s="1">
        <v>-0.178625323</v>
      </c>
      <c r="CT25" s="1">
        <v>-0.108614299</v>
      </c>
      <c r="CU25" s="1">
        <v>-0.124671665</v>
      </c>
      <c r="CV25" s="1">
        <v>-0.15439850399999999</v>
      </c>
      <c r="CW25" s="1">
        <v>-0.142258305</v>
      </c>
      <c r="CX25" s="1">
        <v>-0.18617608099999999</v>
      </c>
      <c r="CY25" s="1">
        <v>-0.18686167100000001</v>
      </c>
      <c r="CZ25" s="1">
        <v>-0.121747271</v>
      </c>
      <c r="DA25" s="1">
        <v>-0.14783749400000001</v>
      </c>
      <c r="DB25" s="1">
        <v>-0.153151599</v>
      </c>
      <c r="DC25" s="1">
        <v>-2.2729374E-2</v>
      </c>
      <c r="DD25" s="1">
        <v>-2.4417649999999999E-2</v>
      </c>
      <c r="DE25" s="1">
        <v>-2.6605813999999998E-2</v>
      </c>
      <c r="DF25" s="1">
        <v>-1.7906453999999999E-2</v>
      </c>
      <c r="DG25" s="1">
        <v>-7.4084857000000004E-2</v>
      </c>
      <c r="DH25" s="1">
        <v>-8.2969223999999994E-2</v>
      </c>
      <c r="DI25" s="1">
        <v>-5.9899688E-2</v>
      </c>
      <c r="DJ25" s="1">
        <v>-5.0569956999999999E-2</v>
      </c>
      <c r="DK25" s="1">
        <v>3.9164359999999997E-3</v>
      </c>
      <c r="DL25" s="1">
        <v>4.3141400000000002E-3</v>
      </c>
      <c r="DM25" s="1">
        <v>-5.8822299999999996E-3</v>
      </c>
      <c r="DN25" s="1">
        <v>-8.3719569999999993E-3</v>
      </c>
      <c r="DO25" s="1">
        <v>-2.9023763000000001E-2</v>
      </c>
      <c r="DP25" s="1">
        <v>-3.0472623000000001E-2</v>
      </c>
      <c r="DQ25" s="1">
        <v>-4.3179935000000003E-2</v>
      </c>
      <c r="DR25" s="1">
        <v>-6.6602155999999996E-2</v>
      </c>
      <c r="DS25" s="1">
        <v>-9.0888401999999993E-2</v>
      </c>
      <c r="DT25" s="1">
        <v>7.3340865000000005E-2</v>
      </c>
      <c r="DU25" s="1">
        <v>2.7253947000000001E-2</v>
      </c>
      <c r="DV25" s="1">
        <v>5.4179998E-2</v>
      </c>
      <c r="DW25" s="1">
        <v>9.1800833999999998E-2</v>
      </c>
      <c r="DX25" s="1">
        <v>4.2248728999999999E-2</v>
      </c>
      <c r="DY25" s="1">
        <v>3.9230337999999997E-2</v>
      </c>
      <c r="DZ25" s="1">
        <v>0.12599800799999999</v>
      </c>
      <c r="EA25" s="1">
        <v>9.5781159999999994E-3</v>
      </c>
      <c r="EB25" s="1">
        <v>1.0372047000000001E-2</v>
      </c>
      <c r="EC25" s="1">
        <v>-1.0682291E-2</v>
      </c>
      <c r="ED25" s="1">
        <v>2.5925825E-2</v>
      </c>
      <c r="EE25" s="1">
        <v>3.6777807000000003E-2</v>
      </c>
      <c r="EF25" s="1">
        <v>2.1137771999999999E-2</v>
      </c>
      <c r="EG25" s="1">
        <v>-5.4332416000000001E-2</v>
      </c>
      <c r="EH25" s="1">
        <v>-7.2792702000000001E-2</v>
      </c>
      <c r="EI25" s="1">
        <v>-5.8158691999999998E-2</v>
      </c>
      <c r="EJ25" s="1">
        <v>-2.2163807000000001E-2</v>
      </c>
      <c r="EK25" s="1">
        <v>-3.8113441999999997E-2</v>
      </c>
      <c r="EL25" s="1">
        <v>2.6182409999999999E-3</v>
      </c>
      <c r="EM25" s="1">
        <v>1.1619694E-2</v>
      </c>
      <c r="EN25" s="1">
        <v>-1.478486E-3</v>
      </c>
      <c r="EO25" s="1">
        <v>-2.4874680000000001E-3</v>
      </c>
      <c r="EP25" s="1">
        <v>-4.5367710000000002E-3</v>
      </c>
      <c r="EQ25" s="1">
        <v>-4.5367710000000002E-3</v>
      </c>
      <c r="ER25" s="1">
        <v>-4.5367710000000002E-3</v>
      </c>
      <c r="ES25" s="1">
        <v>-4.5367710000000002E-3</v>
      </c>
      <c r="ET25" s="1">
        <v>-4.5367710000000002E-3</v>
      </c>
      <c r="EU25" s="1">
        <v>-4.5367710000000002E-3</v>
      </c>
      <c r="EV25" s="1">
        <v>-0.130732496</v>
      </c>
      <c r="EW25" s="1">
        <v>-8.7496516999999996E-2</v>
      </c>
      <c r="EX25" s="1">
        <v>-0.12643183299999999</v>
      </c>
      <c r="EY25" s="1">
        <v>-0.22735082100000001</v>
      </c>
      <c r="EZ25" s="1">
        <v>-0.121417078</v>
      </c>
      <c r="FA25" s="1">
        <v>-0.152080469</v>
      </c>
      <c r="FB25" s="1">
        <v>-0.19633629499999999</v>
      </c>
      <c r="FC25" s="1">
        <v>-0.117733372</v>
      </c>
      <c r="FD25" s="1">
        <v>-0.11867804799999999</v>
      </c>
      <c r="FE25" s="1">
        <v>-0.13651337299999999</v>
      </c>
      <c r="FF25" s="1">
        <v>-0.103384341</v>
      </c>
      <c r="FG25" s="1">
        <v>-7.1774182000000006E-2</v>
      </c>
      <c r="FH25" s="1">
        <v>-9.2072198999999993E-2</v>
      </c>
      <c r="FI25" s="1">
        <v>-0.15803351199999999</v>
      </c>
      <c r="FJ25" s="1">
        <v>-0.16016367200000001</v>
      </c>
      <c r="FK25" s="1">
        <v>-0.16016367200000001</v>
      </c>
      <c r="FL25" s="1">
        <v>9.3852460999999998E-2</v>
      </c>
      <c r="FM25" s="1">
        <v>0.108534462</v>
      </c>
      <c r="FN25" s="1">
        <v>0.14412955499999999</v>
      </c>
      <c r="FO25" s="1">
        <v>9.4470268999999996E-2</v>
      </c>
      <c r="FP25" s="1">
        <v>3.4100957000000001E-2</v>
      </c>
      <c r="FQ25" s="1">
        <v>5.6970990999999999E-2</v>
      </c>
      <c r="FR25" s="1">
        <v>-1.6050024E-2</v>
      </c>
      <c r="FS25" s="1">
        <v>-4.4239300000000002E-2</v>
      </c>
      <c r="FT25" s="1">
        <v>0.19138613099999999</v>
      </c>
      <c r="FU25" s="1">
        <v>0.18890704899999999</v>
      </c>
      <c r="FV25" s="1">
        <v>0.121260173</v>
      </c>
      <c r="FW25" s="1">
        <v>5.1667613000000001E-2</v>
      </c>
      <c r="FX25" s="1">
        <v>5.1887886000000001E-2</v>
      </c>
      <c r="FY25" s="1">
        <v>2.6657999999999999E-3</v>
      </c>
      <c r="FZ25" s="1">
        <v>4.9815827999999999E-2</v>
      </c>
      <c r="GA25" s="1">
        <v>4.7159557999999997E-2</v>
      </c>
      <c r="GB25" s="1">
        <v>8.9513805000000002E-2</v>
      </c>
      <c r="GC25" s="1">
        <v>7.4566526999999994E-2</v>
      </c>
      <c r="GD25" s="1">
        <v>8.7266298000000006E-2</v>
      </c>
      <c r="GE25" s="1">
        <v>7.1160185000000001E-2</v>
      </c>
      <c r="GF25" s="1">
        <v>-8.0621443000000001E-2</v>
      </c>
      <c r="GG25" s="1">
        <v>-6.2745198000000002E-2</v>
      </c>
      <c r="GH25" s="1">
        <v>-5.1365926999999999E-2</v>
      </c>
      <c r="GI25" s="1">
        <v>-3.4348561E-2</v>
      </c>
      <c r="GJ25" s="1">
        <v>-1.1028682E-2</v>
      </c>
      <c r="GK25" s="1">
        <v>-2.4682154000000001E-2</v>
      </c>
      <c r="GL25" s="1">
        <v>3.7228197999999997E-2</v>
      </c>
      <c r="GM25" s="1">
        <v>3.7228197999999997E-2</v>
      </c>
      <c r="GN25" s="1">
        <v>3.7228197999999997E-2</v>
      </c>
      <c r="GO25" s="1">
        <v>2.6447076999999999E-2</v>
      </c>
      <c r="GP25" s="1">
        <v>2.6447076999999999E-2</v>
      </c>
      <c r="GQ25" s="1">
        <v>2.6447076999999999E-2</v>
      </c>
      <c r="GR25" s="1">
        <v>2.6447076999999999E-2</v>
      </c>
      <c r="GS25" s="1">
        <v>2.6447076999999999E-2</v>
      </c>
      <c r="GT25" s="1">
        <v>0.13612718600000001</v>
      </c>
      <c r="GU25" s="1">
        <v>0.122852377</v>
      </c>
      <c r="GV25" s="1">
        <v>0.17149478600000001</v>
      </c>
      <c r="GW25" s="1">
        <v>0.163205608</v>
      </c>
      <c r="GX25" s="1">
        <v>8.5708843000000007E-2</v>
      </c>
      <c r="GY25" s="1">
        <v>0.162516941</v>
      </c>
      <c r="GZ25" s="1">
        <v>0.106217149</v>
      </c>
      <c r="HA25" s="1">
        <v>0.14778833599999999</v>
      </c>
      <c r="HB25" s="1">
        <v>3.7492960000000001E-3</v>
      </c>
      <c r="HC25" s="1">
        <v>-3.1688887999999998E-2</v>
      </c>
      <c r="HD25" s="1">
        <v>-5.2130788999999997E-2</v>
      </c>
      <c r="HE25" s="1">
        <v>6.4549562000000005E-2</v>
      </c>
      <c r="HF25" s="1">
        <v>1.7131855000000001E-2</v>
      </c>
      <c r="HG25" s="1">
        <v>-1.9205019999999999E-3</v>
      </c>
      <c r="HH25" s="1">
        <v>-1.2485707E-2</v>
      </c>
      <c r="HI25" s="1">
        <v>7.3688249999999999E-3</v>
      </c>
      <c r="HJ25" s="1">
        <v>3.329313E-3</v>
      </c>
      <c r="HK25" s="1">
        <v>-2.6216348E-2</v>
      </c>
      <c r="HL25" s="1">
        <v>-2.9254760000000002E-3</v>
      </c>
      <c r="HM25" s="1">
        <v>-1.812008E-2</v>
      </c>
      <c r="HN25" s="1">
        <v>-3.7477770000000001E-2</v>
      </c>
      <c r="HO25" s="1">
        <v>-4.5063353E-2</v>
      </c>
      <c r="HP25" s="1">
        <v>-1.6651104999999999E-2</v>
      </c>
      <c r="HQ25" s="1">
        <v>-4.3772496000000001E-2</v>
      </c>
      <c r="HR25" s="1">
        <v>-1.6675184999999999E-2</v>
      </c>
      <c r="HS25" s="1">
        <v>-1.7022272000000001E-2</v>
      </c>
      <c r="HT25" s="1">
        <v>-2.9506226E-2</v>
      </c>
      <c r="HU25" s="1">
        <v>9.4761501999999997E-2</v>
      </c>
      <c r="HV25" s="1">
        <v>0.10631964300000001</v>
      </c>
      <c r="HW25" s="1">
        <v>5.5399734999999999E-2</v>
      </c>
      <c r="HX25" s="1">
        <v>5.8550679000000001E-2</v>
      </c>
      <c r="HY25" s="1">
        <v>1.5026947000000001E-2</v>
      </c>
      <c r="HZ25" s="1">
        <v>3.1989744000000001E-2</v>
      </c>
      <c r="IA25" s="1">
        <v>2.5824297E-2</v>
      </c>
      <c r="IB25" s="1">
        <v>2.1122769999999999E-2</v>
      </c>
      <c r="IC25" s="1">
        <v>1.8309717E-2</v>
      </c>
      <c r="ID25" s="1">
        <v>2.2745397000000001E-2</v>
      </c>
      <c r="IE25" s="1">
        <v>1.7298246E-2</v>
      </c>
      <c r="IF25" s="1">
        <v>7.1285250000000001E-3</v>
      </c>
      <c r="IG25" s="1">
        <v>9.2669659999999997E-3</v>
      </c>
      <c r="IH25" s="1">
        <v>8.0835490000000006E-3</v>
      </c>
      <c r="II25" s="1">
        <v>9.8475750000000008E-3</v>
      </c>
      <c r="IJ25" s="1">
        <v>8.1974849999999991E-3</v>
      </c>
      <c r="IK25" s="1">
        <v>8.1974849999999991E-3</v>
      </c>
      <c r="IL25" s="1">
        <v>-5.6242511000000002E-2</v>
      </c>
      <c r="IM25" s="1">
        <v>-0.12559345699999999</v>
      </c>
      <c r="IN25" s="1">
        <v>-8.1684705999999996E-2</v>
      </c>
      <c r="IO25" s="1">
        <v>-8.0292500000000003E-2</v>
      </c>
      <c r="IP25" s="1">
        <v>-4.1019241999999997E-2</v>
      </c>
      <c r="IQ25" s="1">
        <v>-3.2135391999999999E-2</v>
      </c>
      <c r="IR25" s="1">
        <v>1.5200399E-2</v>
      </c>
      <c r="IS25" s="1">
        <v>5.0518610999999998E-2</v>
      </c>
      <c r="IT25" s="1">
        <v>3.5368838999999999E-2</v>
      </c>
      <c r="IU25" s="1">
        <v>3.445438E-2</v>
      </c>
      <c r="IV25" s="1">
        <v>5.0209355999999997E-2</v>
      </c>
      <c r="IW25" s="1">
        <v>-8.0854729999999993E-3</v>
      </c>
      <c r="IX25" s="1">
        <v>-3.9361350000000003E-2</v>
      </c>
      <c r="IY25" s="1">
        <v>-3.6006677000000001E-2</v>
      </c>
      <c r="IZ25" s="1">
        <v>2.9848119999999999E-3</v>
      </c>
      <c r="JA25" s="1">
        <v>-6.9020610000000001E-3</v>
      </c>
      <c r="JB25" s="1">
        <v>-6.0135370000000002E-3</v>
      </c>
      <c r="JC25" s="1">
        <v>2.6219269E-2</v>
      </c>
      <c r="JD25" s="1">
        <v>3.6188906999999999E-2</v>
      </c>
      <c r="JE25" s="1">
        <v>2.5068934000000001E-2</v>
      </c>
      <c r="JF25" s="1">
        <v>5.4164999999999997E-4</v>
      </c>
      <c r="JG25" s="1">
        <v>3.48671E-4</v>
      </c>
      <c r="JH25" s="1">
        <v>2.6533340999999998E-2</v>
      </c>
      <c r="JI25" s="1">
        <v>2.2165276000000001E-2</v>
      </c>
      <c r="JJ25" s="1">
        <v>1.9489267000000001E-2</v>
      </c>
    </row>
    <row r="26" spans="1:270" x14ac:dyDescent="0.25">
      <c r="A26" s="3" t="s">
        <v>128</v>
      </c>
      <c r="B26" s="1">
        <v>0.292214205</v>
      </c>
      <c r="C26" s="1">
        <v>0.26002309600000001</v>
      </c>
      <c r="D26" s="1">
        <v>0.32473580800000001</v>
      </c>
      <c r="E26" s="1">
        <v>0.351600725</v>
      </c>
      <c r="F26" s="1">
        <v>0.32299813300000002</v>
      </c>
      <c r="G26" s="1">
        <v>0.22146239000000001</v>
      </c>
      <c r="H26" s="1">
        <v>0.206469132</v>
      </c>
      <c r="I26" s="1">
        <v>0.13936904899999999</v>
      </c>
      <c r="J26" s="1">
        <v>0.15924127399999999</v>
      </c>
      <c r="K26" s="1">
        <v>0.19448405799999999</v>
      </c>
      <c r="L26" s="1">
        <v>0.177861821</v>
      </c>
      <c r="M26" s="1">
        <v>0.114114853</v>
      </c>
      <c r="N26" s="1">
        <v>0.26039088700000002</v>
      </c>
      <c r="O26" s="1">
        <v>0.23730106100000001</v>
      </c>
      <c r="P26" s="1">
        <v>0.207997337</v>
      </c>
      <c r="Q26" s="1">
        <v>0.18692816300000001</v>
      </c>
      <c r="R26" s="1">
        <v>0.221581311</v>
      </c>
      <c r="S26" s="1">
        <v>0.219633089</v>
      </c>
      <c r="T26" s="1">
        <v>0.29395605200000002</v>
      </c>
      <c r="U26" s="1">
        <v>0.29689311400000001</v>
      </c>
      <c r="V26" s="1">
        <v>0.280365211</v>
      </c>
      <c r="W26" s="1">
        <v>0.33035548399999998</v>
      </c>
      <c r="X26" s="1">
        <v>0.12646202600000001</v>
      </c>
      <c r="Y26" s="1">
        <v>9.1043665999999995E-2</v>
      </c>
      <c r="Z26" s="1">
        <v>0.13674270999999999</v>
      </c>
      <c r="AA26" s="1">
        <v>0.151951422</v>
      </c>
      <c r="AB26" s="1">
        <v>0.12484104</v>
      </c>
      <c r="AC26" s="1">
        <v>8.3364473999999994E-2</v>
      </c>
      <c r="AD26" s="1">
        <v>6.1969046E-2</v>
      </c>
      <c r="AE26" s="1">
        <v>2.4162913000000001E-2</v>
      </c>
      <c r="AF26" s="1">
        <v>1.5573841999999999E-2</v>
      </c>
      <c r="AG26" s="1">
        <v>5.9018199E-2</v>
      </c>
      <c r="AH26" s="1">
        <v>4.5663941999999999E-2</v>
      </c>
      <c r="AI26" s="1">
        <v>5.5944716999999998E-2</v>
      </c>
      <c r="AJ26" s="1">
        <v>1.0632848E-2</v>
      </c>
      <c r="AK26" s="1">
        <v>2.1779261000000001E-2</v>
      </c>
      <c r="AL26" s="1">
        <v>0.44035993499999998</v>
      </c>
      <c r="AM26" s="1">
        <v>0.39536890800000002</v>
      </c>
      <c r="AN26" s="1">
        <v>0.35598230800000003</v>
      </c>
      <c r="AO26" s="1">
        <v>0.26729836299999998</v>
      </c>
      <c r="AP26" s="1">
        <v>0.352499805</v>
      </c>
      <c r="AQ26" s="1">
        <v>0.30410255899999999</v>
      </c>
      <c r="AR26" s="1">
        <v>0.24981545699999999</v>
      </c>
      <c r="AS26" s="1">
        <v>0.484118777</v>
      </c>
      <c r="AT26" s="1">
        <v>0.44082851699999998</v>
      </c>
      <c r="AU26" s="1">
        <v>0.38014330299999999</v>
      </c>
      <c r="AV26" s="1">
        <v>0.36726377599999999</v>
      </c>
      <c r="AW26" s="1">
        <v>0.30350262300000003</v>
      </c>
      <c r="AX26" s="1">
        <v>0.272355401</v>
      </c>
      <c r="AY26" s="1">
        <v>0.27971454899999998</v>
      </c>
      <c r="AZ26" s="1">
        <v>0.23789054900000001</v>
      </c>
      <c r="BA26" s="1">
        <v>0.33406062800000003</v>
      </c>
      <c r="BB26" s="1">
        <v>0.24722414400000001</v>
      </c>
      <c r="BC26" s="1">
        <v>0.45098969300000002</v>
      </c>
      <c r="BD26" s="1">
        <v>0.37651040899999999</v>
      </c>
      <c r="BE26" s="1">
        <v>0.60313533699999999</v>
      </c>
      <c r="BF26" s="1">
        <v>0.57430805500000004</v>
      </c>
      <c r="BG26" s="1">
        <v>0.59847202300000002</v>
      </c>
      <c r="BH26" s="1">
        <v>0.50855379599999995</v>
      </c>
      <c r="BI26" s="1">
        <v>0.71919035499999995</v>
      </c>
      <c r="BJ26" s="1">
        <v>0.55970593700000004</v>
      </c>
      <c r="BK26" s="1">
        <v>0.51236556799999999</v>
      </c>
      <c r="BL26" s="1">
        <v>6.4395554999999993E-2</v>
      </c>
      <c r="BM26" s="1">
        <v>6.7115015E-2</v>
      </c>
      <c r="BN26" s="1">
        <v>5.1221439000000001E-2</v>
      </c>
      <c r="BO26" s="1">
        <v>9.7824011000000002E-2</v>
      </c>
      <c r="BP26" s="1">
        <v>9.872011E-3</v>
      </c>
      <c r="BQ26" s="1">
        <v>3.2427563E-2</v>
      </c>
      <c r="BR26" s="1">
        <v>5.5769042999999997E-2</v>
      </c>
      <c r="BS26" s="1">
        <v>-0.187340485</v>
      </c>
      <c r="BT26" s="1">
        <v>-0.13909712699999999</v>
      </c>
      <c r="BU26" s="1">
        <v>-0.14241572399999999</v>
      </c>
      <c r="BV26" s="1">
        <v>0.144230997</v>
      </c>
      <c r="BW26" s="1">
        <v>0.15989002699999999</v>
      </c>
      <c r="BX26" s="1">
        <v>6.4594830000000006E-2</v>
      </c>
      <c r="BY26" s="1">
        <v>1.18849E-2</v>
      </c>
      <c r="BZ26" s="1">
        <v>0.24893120699999999</v>
      </c>
      <c r="CA26" s="1">
        <v>0.23845914800000001</v>
      </c>
      <c r="CB26" s="1">
        <v>-0.20893229399999999</v>
      </c>
      <c r="CC26" s="1">
        <v>-0.41645380100000001</v>
      </c>
      <c r="CD26" s="1">
        <v>-0.35695834700000001</v>
      </c>
      <c r="CE26" s="1">
        <v>-0.35214082600000002</v>
      </c>
      <c r="CF26" s="1">
        <v>0.13305823899999999</v>
      </c>
      <c r="CG26" s="1">
        <v>0.13305823899999999</v>
      </c>
      <c r="CH26" s="1">
        <v>0.115667057</v>
      </c>
      <c r="CI26" s="1">
        <v>0.12622714099999999</v>
      </c>
      <c r="CJ26" s="1">
        <v>0.12616559599999999</v>
      </c>
      <c r="CK26" s="1">
        <v>0.14412641600000001</v>
      </c>
      <c r="CL26" s="1">
        <v>8.4156799000000004E-2</v>
      </c>
      <c r="CM26" s="1">
        <v>-3.1351564999999998E-2</v>
      </c>
      <c r="CN26" s="1">
        <v>-9.0387041000000001E-2</v>
      </c>
      <c r="CO26" s="1">
        <v>0.15863065100000001</v>
      </c>
      <c r="CP26" s="1">
        <v>-0.105826384</v>
      </c>
      <c r="CQ26" s="1">
        <v>-0.136873836</v>
      </c>
      <c r="CR26" s="1">
        <v>-0.30020113399999998</v>
      </c>
      <c r="CS26" s="1">
        <v>-0.30747767500000001</v>
      </c>
      <c r="CT26" s="1">
        <v>-0.170391028</v>
      </c>
      <c r="CU26" s="1">
        <v>-0.22329544100000001</v>
      </c>
      <c r="CV26" s="1">
        <v>-0.33344827399999999</v>
      </c>
      <c r="CW26" s="1">
        <v>-0.31259836099999999</v>
      </c>
      <c r="CX26" s="1">
        <v>-0.33069370399999998</v>
      </c>
      <c r="CY26" s="1">
        <v>-0.350289511</v>
      </c>
      <c r="CZ26" s="1">
        <v>-0.20230551199999999</v>
      </c>
      <c r="DA26" s="1">
        <v>-0.27462297400000002</v>
      </c>
      <c r="DB26" s="1">
        <v>-0.34304288300000002</v>
      </c>
      <c r="DC26" s="1">
        <v>5.0528960999999997E-2</v>
      </c>
      <c r="DD26" s="1">
        <v>2.1936145000000001E-2</v>
      </c>
      <c r="DE26" s="1">
        <v>-7.7126399999999998E-3</v>
      </c>
      <c r="DF26" s="1">
        <v>-8.6207820000000004E-3</v>
      </c>
      <c r="DG26" s="1">
        <v>-8.0350911999999997E-2</v>
      </c>
      <c r="DH26" s="1">
        <v>-0.11952463200000001</v>
      </c>
      <c r="DI26" s="1">
        <v>-8.4201069000000003E-2</v>
      </c>
      <c r="DJ26" s="1">
        <v>-6.3113530000000001E-2</v>
      </c>
      <c r="DK26" s="1">
        <v>1.4002909999999999E-3</v>
      </c>
      <c r="DL26" s="1">
        <v>-1.2168933E-2</v>
      </c>
      <c r="DM26" s="1">
        <v>-5.7446470999999999E-2</v>
      </c>
      <c r="DN26" s="1">
        <v>-9.3185776999999997E-2</v>
      </c>
      <c r="DO26" s="1">
        <v>-0.13876398700000001</v>
      </c>
      <c r="DP26" s="1">
        <v>-7.9129409999999997E-2</v>
      </c>
      <c r="DQ26" s="1">
        <v>-9.7208196999999996E-2</v>
      </c>
      <c r="DR26" s="1">
        <v>-0.179893001</v>
      </c>
      <c r="DS26" s="1">
        <v>-0.233224665</v>
      </c>
      <c r="DT26" s="1">
        <v>0.15739330200000001</v>
      </c>
      <c r="DU26" s="1">
        <v>1.1347525000000001E-2</v>
      </c>
      <c r="DV26" s="1">
        <v>5.0152176E-2</v>
      </c>
      <c r="DW26" s="1">
        <v>0.16868564699999999</v>
      </c>
      <c r="DX26" s="1">
        <v>-9.0052199999999995E-4</v>
      </c>
      <c r="DY26" s="1">
        <v>-8.6152590000000001E-3</v>
      </c>
      <c r="DZ26" s="1">
        <v>0.182611944</v>
      </c>
      <c r="EA26" s="1">
        <v>8.3431649999999996E-3</v>
      </c>
      <c r="EB26" s="1">
        <v>-1.4537329E-2</v>
      </c>
      <c r="EC26" s="1">
        <v>-3.5389362000000001E-2</v>
      </c>
      <c r="ED26" s="1">
        <v>-4.1735130000000002E-3</v>
      </c>
      <c r="EE26" s="1">
        <v>-2.9702352000000001E-2</v>
      </c>
      <c r="EF26" s="1">
        <v>-7.4341244000000001E-2</v>
      </c>
      <c r="EG26" s="1">
        <v>-0.27721241600000002</v>
      </c>
      <c r="EH26" s="1">
        <v>-0.28446927799999999</v>
      </c>
      <c r="EI26" s="1">
        <v>-0.266462965</v>
      </c>
      <c r="EJ26" s="1">
        <v>-0.17387950099999999</v>
      </c>
      <c r="EK26" s="1">
        <v>-0.206382921</v>
      </c>
      <c r="EL26" s="1">
        <v>-0.12424044400000001</v>
      </c>
      <c r="EM26" s="1">
        <v>-8.9253779000000005E-2</v>
      </c>
      <c r="EN26" s="1">
        <v>-0.13284437599999999</v>
      </c>
      <c r="EO26" s="1">
        <v>-0.113933885</v>
      </c>
      <c r="EP26" s="1">
        <v>-0.12831355</v>
      </c>
      <c r="EQ26" s="1">
        <v>-0.12831355</v>
      </c>
      <c r="ER26" s="1">
        <v>-0.12831355</v>
      </c>
      <c r="ES26" s="1">
        <v>-0.12831355</v>
      </c>
      <c r="ET26" s="1">
        <v>-0.12831355</v>
      </c>
      <c r="EU26" s="1">
        <v>-0.12831355</v>
      </c>
      <c r="EV26" s="1">
        <v>-0.57353177600000005</v>
      </c>
      <c r="EW26" s="1">
        <v>-0.44861765599999998</v>
      </c>
      <c r="EX26" s="1">
        <v>-0.54215780700000005</v>
      </c>
      <c r="EY26" s="1">
        <v>-0.66229044299999995</v>
      </c>
      <c r="EZ26" s="1">
        <v>-0.41747503400000002</v>
      </c>
      <c r="FA26" s="1">
        <v>-0.53154853000000002</v>
      </c>
      <c r="FB26" s="1">
        <v>-0.52765130400000004</v>
      </c>
      <c r="FC26" s="1">
        <v>-0.33137876500000002</v>
      </c>
      <c r="FD26" s="1">
        <v>-0.35805221599999998</v>
      </c>
      <c r="FE26" s="1">
        <v>-0.42608700300000002</v>
      </c>
      <c r="FF26" s="1">
        <v>-0.41360606999999999</v>
      </c>
      <c r="FG26" s="1">
        <v>-0.31114993200000002</v>
      </c>
      <c r="FH26" s="1">
        <v>-0.36517229299999998</v>
      </c>
      <c r="FI26" s="1">
        <v>-0.448765733</v>
      </c>
      <c r="FJ26" s="1">
        <v>-0.49778512400000002</v>
      </c>
      <c r="FK26" s="1">
        <v>-0.49778512400000002</v>
      </c>
      <c r="FL26" s="1">
        <v>0.37292762499999998</v>
      </c>
      <c r="FM26" s="1">
        <v>0.38372825500000002</v>
      </c>
      <c r="FN26" s="1">
        <v>0.45401907600000002</v>
      </c>
      <c r="FO26" s="1">
        <v>0.248662827</v>
      </c>
      <c r="FP26" s="1">
        <v>0.27436319199999998</v>
      </c>
      <c r="FQ26" s="1">
        <v>0.30161897500000001</v>
      </c>
      <c r="FR26" s="1">
        <v>0.19159120499999999</v>
      </c>
      <c r="FS26" s="1">
        <v>4.2816641000000003E-2</v>
      </c>
      <c r="FT26" s="1">
        <v>0.45397738100000001</v>
      </c>
      <c r="FU26" s="1">
        <v>0.39554201300000003</v>
      </c>
      <c r="FV26" s="1">
        <v>0.25545991699999998</v>
      </c>
      <c r="FW26" s="1">
        <v>0.15247612299999999</v>
      </c>
      <c r="FX26" s="1">
        <v>0.116941318</v>
      </c>
      <c r="FY26" s="1">
        <v>-5.6612760999999998E-2</v>
      </c>
      <c r="FZ26" s="1">
        <v>-7.8368959999999994E-3</v>
      </c>
      <c r="GA26" s="1">
        <v>-2.2556267000000001E-2</v>
      </c>
      <c r="GB26" s="1">
        <v>0.102589634</v>
      </c>
      <c r="GC26" s="1">
        <v>6.6318313000000004E-2</v>
      </c>
      <c r="GD26" s="1">
        <v>6.9558542000000001E-2</v>
      </c>
      <c r="GE26" s="1">
        <v>3.3382017E-2</v>
      </c>
      <c r="GF26" s="1">
        <v>-0.27183940099999998</v>
      </c>
      <c r="GG26" s="1">
        <v>-0.13460593100000001</v>
      </c>
      <c r="GH26" s="1">
        <v>-0.15511535600000001</v>
      </c>
      <c r="GI26" s="1">
        <v>-0.14071599100000001</v>
      </c>
      <c r="GJ26" s="1">
        <v>-9.6768202999999997E-2</v>
      </c>
      <c r="GK26" s="1">
        <v>-0.160489565</v>
      </c>
      <c r="GL26" s="1">
        <v>-3.5259800000000001E-2</v>
      </c>
      <c r="GM26" s="1">
        <v>-3.5259800000000001E-2</v>
      </c>
      <c r="GN26" s="1">
        <v>-3.5259800000000001E-2</v>
      </c>
      <c r="GO26" s="1">
        <v>-2.8426229000000001E-2</v>
      </c>
      <c r="GP26" s="1">
        <v>-2.8426229000000001E-2</v>
      </c>
      <c r="GQ26" s="1">
        <v>-2.8426229000000001E-2</v>
      </c>
      <c r="GR26" s="1">
        <v>-2.8426229000000001E-2</v>
      </c>
      <c r="GS26" s="1">
        <v>-2.8426229000000001E-2</v>
      </c>
      <c r="GT26" s="1">
        <v>0.33329685999999997</v>
      </c>
      <c r="GU26" s="1">
        <v>0.28638301599999999</v>
      </c>
      <c r="GV26" s="1">
        <v>0.38589171300000003</v>
      </c>
      <c r="GW26" s="1">
        <v>0.30095684299999997</v>
      </c>
      <c r="GX26" s="1">
        <v>0.14317870099999999</v>
      </c>
      <c r="GY26" s="1">
        <v>0.25872768000000002</v>
      </c>
      <c r="GZ26" s="1">
        <v>5.8806510999999999E-2</v>
      </c>
      <c r="HA26" s="1">
        <v>0.120014037</v>
      </c>
      <c r="HB26" s="1">
        <v>-0.25529836</v>
      </c>
      <c r="HC26" s="1">
        <v>-0.38693514899999998</v>
      </c>
      <c r="HD26" s="1">
        <v>-0.43200597400000001</v>
      </c>
      <c r="HE26" s="1">
        <v>-0.14592006299999999</v>
      </c>
      <c r="HF26" s="1">
        <v>-0.18126925099999999</v>
      </c>
      <c r="HG26" s="1">
        <v>-0.23935461799999999</v>
      </c>
      <c r="HH26" s="1">
        <v>-0.29783765499999998</v>
      </c>
      <c r="HI26" s="1">
        <v>-0.26622132199999998</v>
      </c>
      <c r="HJ26" s="1">
        <v>-0.30636345199999998</v>
      </c>
      <c r="HK26" s="1">
        <v>-0.38221692099999999</v>
      </c>
      <c r="HL26" s="1">
        <v>-0.19804919700000001</v>
      </c>
      <c r="HM26" s="1">
        <v>-0.23623119100000001</v>
      </c>
      <c r="HN26" s="1">
        <v>-0.26953493299999998</v>
      </c>
      <c r="HO26" s="1">
        <v>-0.28935980700000002</v>
      </c>
      <c r="HP26" s="1">
        <v>-0.26400199099999999</v>
      </c>
      <c r="HQ26" s="1">
        <v>-0.32101072899999999</v>
      </c>
      <c r="HR26" s="1">
        <v>-0.26140882300000001</v>
      </c>
      <c r="HS26" s="1">
        <v>-0.29528096799999998</v>
      </c>
      <c r="HT26" s="1">
        <v>-0.31591571499999999</v>
      </c>
      <c r="HU26" s="1">
        <v>3.3476711999999999E-2</v>
      </c>
      <c r="HV26" s="1">
        <v>3.1495395000000002E-2</v>
      </c>
      <c r="HW26" s="1">
        <v>-8.0181180000000005E-2</v>
      </c>
      <c r="HX26" s="1">
        <v>-8.1425513000000005E-2</v>
      </c>
      <c r="HY26" s="1">
        <v>-0.15615061599999999</v>
      </c>
      <c r="HZ26" s="1">
        <v>-0.126389527</v>
      </c>
      <c r="IA26" s="1">
        <v>-0.148360561</v>
      </c>
      <c r="IB26" s="1">
        <v>-0.16229154100000001</v>
      </c>
      <c r="IC26" s="1">
        <v>-0.19566588600000001</v>
      </c>
      <c r="ID26" s="1">
        <v>-0.19009973699999999</v>
      </c>
      <c r="IE26" s="1">
        <v>-0.20183377399999999</v>
      </c>
      <c r="IF26" s="1">
        <v>-0.21065209900000001</v>
      </c>
      <c r="IG26" s="1">
        <v>-0.21200423900000001</v>
      </c>
      <c r="IH26" s="1">
        <v>-0.215796707</v>
      </c>
      <c r="II26" s="1">
        <v>-0.208706538</v>
      </c>
      <c r="IJ26" s="1">
        <v>-0.212196198</v>
      </c>
      <c r="IK26" s="1">
        <v>-0.212196198</v>
      </c>
      <c r="IL26" s="1">
        <v>-0.33049383999999998</v>
      </c>
      <c r="IM26" s="1">
        <v>-0.55992819100000002</v>
      </c>
      <c r="IN26" s="1">
        <v>-0.43029381700000002</v>
      </c>
      <c r="IO26" s="1">
        <v>-0.441639377</v>
      </c>
      <c r="IP26" s="1">
        <v>-0.37544037299999999</v>
      </c>
      <c r="IQ26" s="1">
        <v>-0.37536271700000001</v>
      </c>
      <c r="IR26" s="1">
        <v>-0.24166183999999999</v>
      </c>
      <c r="IS26" s="1">
        <v>-0.155403501</v>
      </c>
      <c r="IT26" s="1">
        <v>-0.22198952199999999</v>
      </c>
      <c r="IU26" s="1">
        <v>-9.9865732999999998E-2</v>
      </c>
      <c r="IV26" s="1">
        <v>-8.6832517999999997E-2</v>
      </c>
      <c r="IW26" s="1">
        <v>-0.25408241500000001</v>
      </c>
      <c r="IX26" s="1">
        <v>-0.36229637100000001</v>
      </c>
      <c r="IY26" s="1">
        <v>-0.37430290199999999</v>
      </c>
      <c r="IZ26" s="1">
        <v>-0.27105382900000002</v>
      </c>
      <c r="JA26" s="1">
        <v>-0.30250811599999999</v>
      </c>
      <c r="JB26" s="1">
        <v>-0.30396714499999999</v>
      </c>
      <c r="JC26" s="1">
        <v>-0.210261789</v>
      </c>
      <c r="JD26" s="1">
        <v>-0.18923525699999999</v>
      </c>
      <c r="JE26" s="1">
        <v>-0.20691425299999999</v>
      </c>
      <c r="JF26" s="1">
        <v>-0.263737479</v>
      </c>
      <c r="JG26" s="1">
        <v>-0.267844582</v>
      </c>
      <c r="JH26" s="1">
        <v>-0.180332095</v>
      </c>
      <c r="JI26" s="1">
        <v>-0.20577754200000001</v>
      </c>
      <c r="JJ26" s="1">
        <v>-0.212676067</v>
      </c>
    </row>
    <row r="27" spans="1:270" x14ac:dyDescent="0.25">
      <c r="A27" s="3" t="s">
        <v>129</v>
      </c>
      <c r="B27" s="1">
        <v>-0.12148571</v>
      </c>
      <c r="C27" s="1">
        <v>-0.128536385</v>
      </c>
      <c r="D27" s="1">
        <v>-0.120403598</v>
      </c>
      <c r="E27" s="1">
        <v>-0.125596296</v>
      </c>
      <c r="F27" s="1">
        <v>-0.13503842899999999</v>
      </c>
      <c r="G27" s="1">
        <v>-0.107417544</v>
      </c>
      <c r="H27" s="1">
        <v>-0.11156959399999999</v>
      </c>
      <c r="I27" s="1">
        <v>-0.14490112199999999</v>
      </c>
      <c r="J27" s="1">
        <v>-0.13523169600000001</v>
      </c>
      <c r="K27" s="1">
        <v>-0.145534265</v>
      </c>
      <c r="L27" s="1">
        <v>-0.127222999</v>
      </c>
      <c r="M27" s="1">
        <v>-0.12985918399999999</v>
      </c>
      <c r="N27" s="1">
        <v>-0.111219754</v>
      </c>
      <c r="O27" s="1">
        <v>-0.113982245</v>
      </c>
      <c r="P27" s="1">
        <v>-0.106071814</v>
      </c>
      <c r="Q27" s="1">
        <v>-0.109100324</v>
      </c>
      <c r="R27" s="1">
        <v>-9.2918430999999996E-2</v>
      </c>
      <c r="S27" s="1">
        <v>-8.5023836000000005E-2</v>
      </c>
      <c r="T27" s="1">
        <v>-0.120040419</v>
      </c>
      <c r="U27" s="1">
        <v>-0.112859351</v>
      </c>
      <c r="V27" s="1">
        <v>-0.10619424099999999</v>
      </c>
      <c r="W27" s="1">
        <v>-9.6507172000000002E-2</v>
      </c>
      <c r="X27" s="1">
        <v>-8.9162062E-2</v>
      </c>
      <c r="Y27" s="1">
        <v>-8.1294562000000001E-2</v>
      </c>
      <c r="Z27" s="1">
        <v>-7.1623916999999995E-2</v>
      </c>
      <c r="AA27" s="1">
        <v>-0.10004115700000001</v>
      </c>
      <c r="AB27" s="1">
        <v>-0.10353704900000001</v>
      </c>
      <c r="AC27" s="1">
        <v>-0.10418251100000001</v>
      </c>
      <c r="AD27" s="1">
        <v>-9.8167693E-2</v>
      </c>
      <c r="AE27" s="1">
        <v>-0.10507093300000001</v>
      </c>
      <c r="AF27" s="1">
        <v>-0.100278748</v>
      </c>
      <c r="AG27" s="1">
        <v>-0.122440646</v>
      </c>
      <c r="AH27" s="1">
        <v>-0.12658397399999999</v>
      </c>
      <c r="AI27" s="1">
        <v>-0.11756444200000001</v>
      </c>
      <c r="AJ27" s="1">
        <v>-0.13915896899999999</v>
      </c>
      <c r="AK27" s="1">
        <v>-0.133302595</v>
      </c>
      <c r="AL27" s="1">
        <v>-5.9164029E-2</v>
      </c>
      <c r="AM27" s="1">
        <v>-5.2933353000000002E-2</v>
      </c>
      <c r="AN27" s="1">
        <v>-6.9510011999999996E-2</v>
      </c>
      <c r="AO27" s="1">
        <v>-5.5001370000000001E-2</v>
      </c>
      <c r="AP27" s="1">
        <v>-3.1584684000000002E-2</v>
      </c>
      <c r="AQ27" s="1">
        <v>-3.2471043999999998E-2</v>
      </c>
      <c r="AR27" s="1">
        <v>-5.0986030000000002E-3</v>
      </c>
      <c r="AS27" s="1">
        <v>-0.119393548</v>
      </c>
      <c r="AT27" s="1">
        <v>-0.123808422</v>
      </c>
      <c r="AU27" s="1">
        <v>-0.118229058</v>
      </c>
      <c r="AV27" s="1">
        <v>-0.11992438</v>
      </c>
      <c r="AW27" s="1">
        <v>-0.154830145</v>
      </c>
      <c r="AX27" s="1">
        <v>-0.13003535199999999</v>
      </c>
      <c r="AY27" s="1">
        <v>-9.1970353000000005E-2</v>
      </c>
      <c r="AZ27" s="1">
        <v>-9.7310902000000005E-2</v>
      </c>
      <c r="BA27" s="1">
        <v>-8.1999579000000003E-2</v>
      </c>
      <c r="BB27" s="1">
        <v>-8.2482509999999995E-2</v>
      </c>
      <c r="BC27" s="1">
        <v>-9.3375110999999997E-2</v>
      </c>
      <c r="BD27" s="1">
        <v>-0.109067383</v>
      </c>
      <c r="BE27" s="1">
        <v>-7.7914035000000006E-2</v>
      </c>
      <c r="BF27" s="1">
        <v>-5.7533407000000002E-2</v>
      </c>
      <c r="BG27" s="1">
        <v>-5.9039514000000001E-2</v>
      </c>
      <c r="BH27" s="1">
        <v>-4.4885856000000002E-2</v>
      </c>
      <c r="BI27" s="1">
        <v>-2.0821717999999999E-2</v>
      </c>
      <c r="BJ27" s="1">
        <v>2.3759503000000001E-2</v>
      </c>
      <c r="BK27" s="1">
        <v>2.3575359999999999E-3</v>
      </c>
      <c r="BL27" s="1">
        <v>-0.148529719</v>
      </c>
      <c r="BM27" s="1">
        <v>-0.145191082</v>
      </c>
      <c r="BN27" s="1">
        <v>-0.15174336699999999</v>
      </c>
      <c r="BO27" s="1">
        <v>-0.163324361</v>
      </c>
      <c r="BP27" s="1">
        <v>-0.15664739699999999</v>
      </c>
      <c r="BQ27" s="1">
        <v>-0.129715623</v>
      </c>
      <c r="BR27" s="1">
        <v>-0.10755194</v>
      </c>
      <c r="BS27" s="1">
        <v>-0.154426182</v>
      </c>
      <c r="BT27" s="1">
        <v>-0.12293799399999999</v>
      </c>
      <c r="BU27" s="1">
        <v>-0.169577017</v>
      </c>
      <c r="BV27" s="1">
        <v>-0.140252932</v>
      </c>
      <c r="BW27" s="1">
        <v>-9.9465027999999997E-2</v>
      </c>
      <c r="BX27" s="1">
        <v>-9.5510995000000001E-2</v>
      </c>
      <c r="BY27" s="1">
        <v>-9.5189616000000005E-2</v>
      </c>
      <c r="BZ27" s="1">
        <v>-0.11682102900000001</v>
      </c>
      <c r="CA27" s="1">
        <v>-0.114972456</v>
      </c>
      <c r="CB27" s="1">
        <v>-0.14908063699999999</v>
      </c>
      <c r="CC27" s="1">
        <v>-0.13215276500000001</v>
      </c>
      <c r="CD27" s="1">
        <v>-8.4540604000000005E-2</v>
      </c>
      <c r="CE27" s="1">
        <v>-5.1553781E-2</v>
      </c>
      <c r="CF27" s="1">
        <v>-3.9570129999999997E-3</v>
      </c>
      <c r="CG27" s="1">
        <v>-3.9570129999999997E-3</v>
      </c>
      <c r="CH27" s="1">
        <v>-1.9412486999999999E-2</v>
      </c>
      <c r="CI27" s="1">
        <v>-9.2597770000000003E-3</v>
      </c>
      <c r="CJ27" s="1">
        <v>-8.9303060000000007E-3</v>
      </c>
      <c r="CK27" s="1">
        <v>-4.1308464000000003E-2</v>
      </c>
      <c r="CL27" s="1">
        <v>-7.3151857000000001E-2</v>
      </c>
      <c r="CM27" s="1">
        <v>-7.4816008000000003E-2</v>
      </c>
      <c r="CN27" s="1">
        <v>-6.2425205999999997E-2</v>
      </c>
      <c r="CO27" s="1">
        <v>-2.2746542000000002E-2</v>
      </c>
      <c r="CP27" s="1">
        <v>-6.5369369999999996E-3</v>
      </c>
      <c r="CQ27" s="1">
        <v>-0.112361643</v>
      </c>
      <c r="CR27" s="1">
        <v>-0.1138169</v>
      </c>
      <c r="CS27" s="1">
        <v>-0.11786023</v>
      </c>
      <c r="CT27" s="1">
        <v>-8.9097345999999994E-2</v>
      </c>
      <c r="CU27" s="1">
        <v>-8.7188542999999993E-2</v>
      </c>
      <c r="CV27" s="1">
        <v>-7.4462149000000005E-2</v>
      </c>
      <c r="CW27" s="1">
        <v>-6.6316601000000003E-2</v>
      </c>
      <c r="CX27" s="1">
        <v>-0.113249948</v>
      </c>
      <c r="CY27" s="1">
        <v>-0.104240788</v>
      </c>
      <c r="CZ27" s="1">
        <v>-8.4146424999999997E-2</v>
      </c>
      <c r="DA27" s="1">
        <v>-8.7335660999999995E-2</v>
      </c>
      <c r="DB27" s="1">
        <v>-6.0513308000000002E-2</v>
      </c>
      <c r="DC27" s="1">
        <v>-7.7079915999999998E-2</v>
      </c>
      <c r="DD27" s="1">
        <v>-6.3712310999999994E-2</v>
      </c>
      <c r="DE27" s="1">
        <v>-5.4479224E-2</v>
      </c>
      <c r="DF27" s="1">
        <v>-4.1432113999999999E-2</v>
      </c>
      <c r="DG27" s="1">
        <v>-8.5214839000000001E-2</v>
      </c>
      <c r="DH27" s="1">
        <v>-7.9510673000000004E-2</v>
      </c>
      <c r="DI27" s="1">
        <v>-6.3635369999999997E-2</v>
      </c>
      <c r="DJ27" s="1">
        <v>-5.6821547E-2</v>
      </c>
      <c r="DK27" s="1">
        <v>-1.5287719E-2</v>
      </c>
      <c r="DL27" s="1">
        <v>-8.318242E-3</v>
      </c>
      <c r="DM27" s="1">
        <v>1.085684E-3</v>
      </c>
      <c r="DN27" s="1">
        <v>1.3653765999999999E-2</v>
      </c>
      <c r="DO27" s="1">
        <v>7.6104160000000001E-3</v>
      </c>
      <c r="DP27" s="1">
        <v>-2.5355485000000001E-2</v>
      </c>
      <c r="DQ27" s="1">
        <v>-3.4275228999999997E-2</v>
      </c>
      <c r="DR27" s="1">
        <v>-2.7095873999999999E-2</v>
      </c>
      <c r="DS27" s="1">
        <v>-3.3375333E-2</v>
      </c>
      <c r="DT27" s="1">
        <v>8.8949170000000004E-3</v>
      </c>
      <c r="DU27" s="1">
        <v>1.3970964000000001E-2</v>
      </c>
      <c r="DV27" s="1">
        <v>3.3808099000000001E-2</v>
      </c>
      <c r="DW27" s="1">
        <v>3.5135841000000001E-2</v>
      </c>
      <c r="DX27" s="1">
        <v>4.6437143E-2</v>
      </c>
      <c r="DY27" s="1">
        <v>4.7162257999999999E-2</v>
      </c>
      <c r="DZ27" s="1">
        <v>7.9561244000000003E-2</v>
      </c>
      <c r="EA27" s="1">
        <v>-2.006875E-3</v>
      </c>
      <c r="EB27" s="1">
        <v>9.9588160000000005E-3</v>
      </c>
      <c r="EC27" s="1">
        <v>-1.0629757E-2</v>
      </c>
      <c r="ED27" s="1">
        <v>3.1792858E-2</v>
      </c>
      <c r="EE27" s="1">
        <v>5.8339988000000002E-2</v>
      </c>
      <c r="EF27" s="1">
        <v>5.6040893000000001E-2</v>
      </c>
      <c r="EG27" s="1">
        <v>4.7081775999999999E-2</v>
      </c>
      <c r="EH27" s="1">
        <v>2.1424240000000001E-2</v>
      </c>
      <c r="EI27" s="1">
        <v>3.3086973999999998E-2</v>
      </c>
      <c r="EJ27" s="1">
        <v>3.6074193999999997E-2</v>
      </c>
      <c r="EK27" s="1">
        <v>2.9337090999999999E-2</v>
      </c>
      <c r="EL27" s="1">
        <v>4.6268226000000003E-2</v>
      </c>
      <c r="EM27" s="1">
        <v>4.4461875999999997E-2</v>
      </c>
      <c r="EN27" s="1">
        <v>4.6528110999999997E-2</v>
      </c>
      <c r="EO27" s="1">
        <v>3.5342631999999999E-2</v>
      </c>
      <c r="EP27" s="1">
        <v>3.9444703999999997E-2</v>
      </c>
      <c r="EQ27" s="1">
        <v>3.9444703999999997E-2</v>
      </c>
      <c r="ER27" s="1">
        <v>3.9444703999999997E-2</v>
      </c>
      <c r="ES27" s="1">
        <v>3.9444703999999997E-2</v>
      </c>
      <c r="ET27" s="1">
        <v>3.9444703999999997E-2</v>
      </c>
      <c r="EU27" s="1">
        <v>3.9444703999999997E-2</v>
      </c>
      <c r="EV27" s="1">
        <v>8.7250957000000004E-2</v>
      </c>
      <c r="EW27" s="1">
        <v>8.4399433999999995E-2</v>
      </c>
      <c r="EX27" s="1">
        <v>7.4928843999999994E-2</v>
      </c>
      <c r="EY27" s="1">
        <v>-5.4321129999999997E-3</v>
      </c>
      <c r="EZ27" s="1">
        <v>2.8702552999999999E-2</v>
      </c>
      <c r="FA27" s="1">
        <v>3.6966114000000001E-2</v>
      </c>
      <c r="FB27" s="1">
        <v>-3.5275372999999999E-2</v>
      </c>
      <c r="FC27" s="1">
        <v>-1.9997012000000002E-2</v>
      </c>
      <c r="FD27" s="1">
        <v>-5.9764350000000004E-3</v>
      </c>
      <c r="FE27" s="1">
        <v>1.4544740000000001E-3</v>
      </c>
      <c r="FF27" s="1">
        <v>4.6559399000000001E-2</v>
      </c>
      <c r="FG27" s="1">
        <v>4.0913239999999997E-2</v>
      </c>
      <c r="FH27" s="1">
        <v>3.7405016999999999E-2</v>
      </c>
      <c r="FI27" s="1">
        <v>-1.6150494000000001E-2</v>
      </c>
      <c r="FJ27" s="1">
        <v>6.6359790000000002E-3</v>
      </c>
      <c r="FK27" s="1">
        <v>6.6359790000000002E-3</v>
      </c>
      <c r="FL27" s="1">
        <v>-3.9360148999999997E-2</v>
      </c>
      <c r="FM27" s="1">
        <v>-2.2115180000000002E-2</v>
      </c>
      <c r="FN27" s="1">
        <v>-3.981732E-3</v>
      </c>
      <c r="FO27" s="1">
        <v>2.2416405E-2</v>
      </c>
      <c r="FP27" s="1">
        <v>-7.3739094000000005E-2</v>
      </c>
      <c r="FQ27" s="1">
        <v>-5.0940502999999998E-2</v>
      </c>
      <c r="FR27" s="1">
        <v>-0.105997196</v>
      </c>
      <c r="FS27" s="1">
        <v>-6.6774202000000005E-2</v>
      </c>
      <c r="FT27" s="1">
        <v>6.6048892999999997E-2</v>
      </c>
      <c r="FU27" s="1">
        <v>9.2700765000000004E-2</v>
      </c>
      <c r="FV27" s="1">
        <v>6.7066449E-2</v>
      </c>
      <c r="FW27" s="1">
        <v>1.7448661000000001E-2</v>
      </c>
      <c r="FX27" s="1">
        <v>3.5906586999999997E-2</v>
      </c>
      <c r="FY27" s="1">
        <v>5.2019298999999998E-2</v>
      </c>
      <c r="FZ27" s="1">
        <v>9.1653716999999996E-2</v>
      </c>
      <c r="GA27" s="1">
        <v>9.7403868000000005E-2</v>
      </c>
      <c r="GB27" s="1">
        <v>9.6089903000000004E-2</v>
      </c>
      <c r="GC27" s="1">
        <v>9.1656082999999999E-2</v>
      </c>
      <c r="GD27" s="1">
        <v>0.108780082</v>
      </c>
      <c r="GE27" s="1">
        <v>0.102417937</v>
      </c>
      <c r="GF27" s="1">
        <v>3.0469969999999999E-2</v>
      </c>
      <c r="GG27" s="1">
        <v>-9.9951310000000008E-3</v>
      </c>
      <c r="GH27" s="1">
        <v>1.7767260999999999E-2</v>
      </c>
      <c r="GI27" s="1">
        <v>2.6762307999999999E-2</v>
      </c>
      <c r="GJ27" s="1">
        <v>4.0724043000000001E-2</v>
      </c>
      <c r="GK27" s="1">
        <v>5.2764597000000003E-2</v>
      </c>
      <c r="GL27" s="1">
        <v>7.7420368000000003E-2</v>
      </c>
      <c r="GM27" s="1">
        <v>7.7420368000000003E-2</v>
      </c>
      <c r="GN27" s="1">
        <v>7.7420368000000003E-2</v>
      </c>
      <c r="GO27" s="1">
        <v>5.7276555E-2</v>
      </c>
      <c r="GP27" s="1">
        <v>5.7276555E-2</v>
      </c>
      <c r="GQ27" s="1">
        <v>5.7276555E-2</v>
      </c>
      <c r="GR27" s="1">
        <v>5.7276555E-2</v>
      </c>
      <c r="GS27" s="1">
        <v>5.7276555E-2</v>
      </c>
      <c r="GT27" s="1">
        <v>3.0903126E-2</v>
      </c>
      <c r="GU27" s="1">
        <v>3.5508434999999998E-2</v>
      </c>
      <c r="GV27" s="1">
        <v>5.9887522999999998E-2</v>
      </c>
      <c r="GW27" s="1">
        <v>8.6923417000000003E-2</v>
      </c>
      <c r="GX27" s="1">
        <v>5.4767120000000002E-2</v>
      </c>
      <c r="GY27" s="1">
        <v>0.10157379599999999</v>
      </c>
      <c r="GZ27" s="1">
        <v>0.11706291100000001</v>
      </c>
      <c r="HA27" s="1">
        <v>0.15568818500000001</v>
      </c>
      <c r="HB27" s="1">
        <v>0.12521980399999999</v>
      </c>
      <c r="HC27" s="1">
        <v>0.14131914900000001</v>
      </c>
      <c r="HD27" s="1">
        <v>0.13276500599999999</v>
      </c>
      <c r="HE27" s="1">
        <v>0.161560756</v>
      </c>
      <c r="HF27" s="1">
        <v>0.114203189</v>
      </c>
      <c r="HG27" s="1">
        <v>0.116357854</v>
      </c>
      <c r="HH27" s="1">
        <v>0.12641265800000001</v>
      </c>
      <c r="HI27" s="1">
        <v>0.140884812</v>
      </c>
      <c r="HJ27" s="1">
        <v>0.15612394199999999</v>
      </c>
      <c r="HK27" s="1">
        <v>0.1504412</v>
      </c>
      <c r="HL27" s="1">
        <v>0.10907159600000001</v>
      </c>
      <c r="HM27" s="1">
        <v>0.105348051</v>
      </c>
      <c r="HN27" s="1">
        <v>9.3946418000000004E-2</v>
      </c>
      <c r="HO27" s="1">
        <v>9.3729657999999993E-2</v>
      </c>
      <c r="HP27" s="1">
        <v>0.120386387</v>
      </c>
      <c r="HQ27" s="1">
        <v>0.10788853</v>
      </c>
      <c r="HR27" s="1">
        <v>0.11649876100000001</v>
      </c>
      <c r="HS27" s="1">
        <v>0.13227013500000001</v>
      </c>
      <c r="HT27" s="1">
        <v>0.124951347</v>
      </c>
      <c r="HU27" s="1">
        <v>0.132107375</v>
      </c>
      <c r="HV27" s="1">
        <v>0.14978023600000001</v>
      </c>
      <c r="HW27" s="1">
        <v>0.134438001</v>
      </c>
      <c r="HX27" s="1">
        <v>0.13786756</v>
      </c>
      <c r="HY27" s="1">
        <v>0.11278955</v>
      </c>
      <c r="HZ27" s="1">
        <v>0.123200461</v>
      </c>
      <c r="IA27" s="1">
        <v>0.125083676</v>
      </c>
      <c r="IB27" s="1">
        <v>0.124814784</v>
      </c>
      <c r="IC27" s="1">
        <v>0.136573321</v>
      </c>
      <c r="ID27" s="1">
        <v>0.13935188200000001</v>
      </c>
      <c r="IE27" s="1">
        <v>0.137514624</v>
      </c>
      <c r="IF27" s="1">
        <v>0.127616223</v>
      </c>
      <c r="IG27" s="1">
        <v>0.131831009</v>
      </c>
      <c r="IH27" s="1">
        <v>0.132000171</v>
      </c>
      <c r="II27" s="1">
        <v>0.131061766</v>
      </c>
      <c r="IJ27" s="1">
        <v>0.13052927</v>
      </c>
      <c r="IK27" s="1">
        <v>0.13052927</v>
      </c>
      <c r="IL27" s="1">
        <v>8.8361431000000004E-2</v>
      </c>
      <c r="IM27" s="1">
        <v>0.101796435</v>
      </c>
      <c r="IN27" s="1">
        <v>0.105800696</v>
      </c>
      <c r="IO27" s="1">
        <v>0.111574388</v>
      </c>
      <c r="IP27" s="1">
        <v>0.129866921</v>
      </c>
      <c r="IQ27" s="1">
        <v>0.144220189</v>
      </c>
      <c r="IR27" s="1">
        <v>0.14674786100000001</v>
      </c>
      <c r="IS27" s="1">
        <v>0.15368981700000001</v>
      </c>
      <c r="IT27" s="1">
        <v>0.165019794</v>
      </c>
      <c r="IU27" s="1">
        <v>0.106475483</v>
      </c>
      <c r="IV27" s="1">
        <v>0.1202208</v>
      </c>
      <c r="IW27" s="1">
        <v>0.121488626</v>
      </c>
      <c r="IX27" s="1">
        <v>0.13130724899999999</v>
      </c>
      <c r="IY27" s="1">
        <v>0.14041847599999999</v>
      </c>
      <c r="IZ27" s="1">
        <v>0.14787625300000001</v>
      </c>
      <c r="JA27" s="1">
        <v>0.14784893399999999</v>
      </c>
      <c r="JB27" s="1">
        <v>0.15003880999999999</v>
      </c>
      <c r="JC27" s="1">
        <v>0.150989454</v>
      </c>
      <c r="JD27" s="1">
        <v>0.15597608800000001</v>
      </c>
      <c r="JE27" s="1">
        <v>0.14938235399999999</v>
      </c>
      <c r="JF27" s="1">
        <v>0.14252868199999999</v>
      </c>
      <c r="JG27" s="1">
        <v>0.14383428600000001</v>
      </c>
      <c r="JH27" s="1">
        <v>0.139267047</v>
      </c>
      <c r="JI27" s="1">
        <v>0.14572816</v>
      </c>
      <c r="JJ27" s="1">
        <v>0.145009836</v>
      </c>
    </row>
    <row r="28" spans="1:270" x14ac:dyDescent="0.25">
      <c r="A28" s="3" t="s">
        <v>130</v>
      </c>
      <c r="B28" s="1">
        <v>0.54267877499999995</v>
      </c>
      <c r="C28" s="1">
        <v>0.59131322900000005</v>
      </c>
      <c r="D28" s="1">
        <v>0.50937435499999995</v>
      </c>
      <c r="E28" s="1">
        <v>0.54215533699999996</v>
      </c>
      <c r="F28" s="1">
        <v>0.59182624399999995</v>
      </c>
      <c r="G28" s="1">
        <v>0.49857466</v>
      </c>
      <c r="H28" s="1">
        <v>0.52836937399999995</v>
      </c>
      <c r="I28" s="1">
        <v>0.72947263399999995</v>
      </c>
      <c r="J28" s="1">
        <v>0.671170932</v>
      </c>
      <c r="K28" s="1">
        <v>0.69559116300000001</v>
      </c>
      <c r="L28" s="1">
        <v>0.65050101100000002</v>
      </c>
      <c r="M28" s="1">
        <v>0.691321093</v>
      </c>
      <c r="N28" s="1">
        <v>0.54371962500000004</v>
      </c>
      <c r="O28" s="1">
        <v>0.56968554199999999</v>
      </c>
      <c r="P28" s="1">
        <v>0.54668892999999996</v>
      </c>
      <c r="Q28" s="1">
        <v>0.56660907299999996</v>
      </c>
      <c r="R28" s="1">
        <v>0.45739252800000002</v>
      </c>
      <c r="S28" s="1">
        <v>0.43619583099999998</v>
      </c>
      <c r="T28" s="1">
        <v>0.55805586900000004</v>
      </c>
      <c r="U28" s="1">
        <v>0.52127501799999998</v>
      </c>
      <c r="V28" s="1">
        <v>0.481890335</v>
      </c>
      <c r="W28" s="1">
        <v>0.426100425</v>
      </c>
      <c r="X28" s="1">
        <v>0.53236479199999998</v>
      </c>
      <c r="Y28" s="1">
        <v>0.50799398600000001</v>
      </c>
      <c r="Z28" s="1">
        <v>0.43104700400000001</v>
      </c>
      <c r="AA28" s="1">
        <v>0.55059988299999996</v>
      </c>
      <c r="AB28" s="1">
        <v>0.58706520600000001</v>
      </c>
      <c r="AC28" s="1">
        <v>0.61798335900000001</v>
      </c>
      <c r="AD28" s="1">
        <v>0.59500802399999997</v>
      </c>
      <c r="AE28" s="1">
        <v>0.64882220899999998</v>
      </c>
      <c r="AF28" s="1">
        <v>0.59763860599999996</v>
      </c>
      <c r="AG28" s="1">
        <v>0.69724802200000002</v>
      </c>
      <c r="AH28" s="1">
        <v>0.72238684399999997</v>
      </c>
      <c r="AI28" s="1">
        <v>0.67839061199999995</v>
      </c>
      <c r="AJ28" s="1">
        <v>0.79066499199999996</v>
      </c>
      <c r="AK28" s="1">
        <v>0.74992703100000002</v>
      </c>
      <c r="AL28" s="1">
        <v>0.200780242</v>
      </c>
      <c r="AM28" s="1">
        <v>0.17551028099999999</v>
      </c>
      <c r="AN28" s="1">
        <v>0.31455216000000003</v>
      </c>
      <c r="AO28" s="1">
        <v>0.26971175200000003</v>
      </c>
      <c r="AP28" s="1">
        <v>0.103059924</v>
      </c>
      <c r="AQ28" s="1">
        <v>0.102080136</v>
      </c>
      <c r="AR28" s="1">
        <v>4.2120129999999999E-2</v>
      </c>
      <c r="AS28" s="1">
        <v>0.389352635</v>
      </c>
      <c r="AT28" s="1">
        <v>0.437426704</v>
      </c>
      <c r="AU28" s="1">
        <v>0.45374136199999998</v>
      </c>
      <c r="AV28" s="1">
        <v>0.46027543300000001</v>
      </c>
      <c r="AW28" s="1">
        <v>0.64209023700000001</v>
      </c>
      <c r="AX28" s="1">
        <v>0.54151541199999997</v>
      </c>
      <c r="AY28" s="1">
        <v>0.38489126499999998</v>
      </c>
      <c r="AZ28" s="1">
        <v>0.44041683500000001</v>
      </c>
      <c r="BA28" s="1">
        <v>0.329738158</v>
      </c>
      <c r="BB28" s="1">
        <v>0.33637527499999997</v>
      </c>
      <c r="BC28" s="1">
        <v>0.32167093200000002</v>
      </c>
      <c r="BD28" s="1">
        <v>0.44550593100000002</v>
      </c>
      <c r="BE28" s="1">
        <v>0.14853012600000001</v>
      </c>
      <c r="BF28" s="1">
        <v>9.3620284999999998E-2</v>
      </c>
      <c r="BG28" s="1">
        <v>2.7405680000000001E-3</v>
      </c>
      <c r="BH28" s="1">
        <v>-1.6322907000000001E-2</v>
      </c>
      <c r="BI28" s="1">
        <v>-0.23278970900000001</v>
      </c>
      <c r="BJ28" s="1">
        <v>-0.36982248400000001</v>
      </c>
      <c r="BK28" s="1">
        <v>-0.29754976700000002</v>
      </c>
      <c r="BL28" s="1">
        <v>0.76748952100000001</v>
      </c>
      <c r="BM28" s="1">
        <v>0.75675419600000005</v>
      </c>
      <c r="BN28" s="1">
        <v>0.80791212999999995</v>
      </c>
      <c r="BO28" s="1">
        <v>0.81545421399999996</v>
      </c>
      <c r="BP28" s="1">
        <v>0.81998128000000003</v>
      </c>
      <c r="BQ28" s="1">
        <v>0.66628646700000005</v>
      </c>
      <c r="BR28" s="1">
        <v>0.56458377400000004</v>
      </c>
      <c r="BS28" s="1">
        <v>0.90167369900000005</v>
      </c>
      <c r="BT28" s="1">
        <v>0.72350194499999998</v>
      </c>
      <c r="BU28" s="1">
        <v>0.90220725800000001</v>
      </c>
      <c r="BV28" s="1">
        <v>0.62046174799999998</v>
      </c>
      <c r="BW28" s="1">
        <v>0.42440249000000002</v>
      </c>
      <c r="BX28" s="1">
        <v>0.44642845399999997</v>
      </c>
      <c r="BY28" s="1">
        <v>0.450588555</v>
      </c>
      <c r="BZ28" s="1">
        <v>0.42900216600000002</v>
      </c>
      <c r="CA28" s="1">
        <v>0.40830805100000001</v>
      </c>
      <c r="CB28" s="1">
        <v>0.76647604700000005</v>
      </c>
      <c r="CC28" s="1">
        <v>0.81009853300000001</v>
      </c>
      <c r="CD28" s="1">
        <v>0.55482240500000002</v>
      </c>
      <c r="CE28" s="1">
        <v>0.39111356000000003</v>
      </c>
      <c r="CF28" s="1">
        <v>1.4528594000000001E-2</v>
      </c>
      <c r="CG28" s="1">
        <v>1.4528594000000001E-2</v>
      </c>
      <c r="CH28" s="1">
        <v>9.9546269000000007E-2</v>
      </c>
      <c r="CI28" s="1">
        <v>8.0341350000000006E-2</v>
      </c>
      <c r="CJ28" s="1">
        <v>7.8611744999999997E-2</v>
      </c>
      <c r="CK28" s="1">
        <v>0.192809278</v>
      </c>
      <c r="CL28" s="1">
        <v>0.397519183</v>
      </c>
      <c r="CM28" s="1">
        <v>0.47269665300000002</v>
      </c>
      <c r="CN28" s="1">
        <v>0.40003560399999999</v>
      </c>
      <c r="CO28" s="1">
        <v>1.3870814E-2</v>
      </c>
      <c r="CP28" s="1">
        <v>5.7065383999999997E-2</v>
      </c>
      <c r="CQ28" s="1">
        <v>0.71206737200000003</v>
      </c>
      <c r="CR28" s="1">
        <v>0.81828240900000004</v>
      </c>
      <c r="CS28" s="1">
        <v>0.80896064000000001</v>
      </c>
      <c r="CT28" s="1">
        <v>0.65020885100000003</v>
      </c>
      <c r="CU28" s="1">
        <v>0.67471098399999996</v>
      </c>
      <c r="CV28" s="1">
        <v>0.65354223</v>
      </c>
      <c r="CW28" s="1">
        <v>0.59693835299999998</v>
      </c>
      <c r="CX28" s="1">
        <v>0.76140495900000005</v>
      </c>
      <c r="CY28" s="1">
        <v>0.72459646799999999</v>
      </c>
      <c r="CZ28" s="1">
        <v>0.56825367900000001</v>
      </c>
      <c r="DA28" s="1">
        <v>0.62777177399999995</v>
      </c>
      <c r="DB28" s="1">
        <v>0.52507643299999995</v>
      </c>
      <c r="DC28" s="1">
        <v>0.51714984600000002</v>
      </c>
      <c r="DD28" s="1">
        <v>0.45149408200000002</v>
      </c>
      <c r="DE28" s="1">
        <v>0.44128089199999998</v>
      </c>
      <c r="DF28" s="1">
        <v>0.37916913000000002</v>
      </c>
      <c r="DG28" s="1">
        <v>0.603776596</v>
      </c>
      <c r="DH28" s="1">
        <v>0.601904314</v>
      </c>
      <c r="DI28" s="1">
        <v>0.50988642299999998</v>
      </c>
      <c r="DJ28" s="1">
        <v>0.434043717</v>
      </c>
      <c r="DK28" s="1">
        <v>0.25366671000000002</v>
      </c>
      <c r="DL28" s="1">
        <v>0.229430509</v>
      </c>
      <c r="DM28" s="1">
        <v>0.18961799800000001</v>
      </c>
      <c r="DN28" s="1">
        <v>0.15947799500000001</v>
      </c>
      <c r="DO28" s="1">
        <v>0.197909742</v>
      </c>
      <c r="DP28" s="1">
        <v>0.34035834100000001</v>
      </c>
      <c r="DQ28" s="1">
        <v>0.38671607200000002</v>
      </c>
      <c r="DR28" s="1">
        <v>0.38907016999999999</v>
      </c>
      <c r="DS28" s="1">
        <v>0.42160016500000003</v>
      </c>
      <c r="DT28" s="1">
        <v>5.7841575999999999E-2</v>
      </c>
      <c r="DU28" s="1">
        <v>0.105371583</v>
      </c>
      <c r="DV28" s="1">
        <v>-8.1418810000000001E-3</v>
      </c>
      <c r="DW28" s="1">
        <v>-0.118700103</v>
      </c>
      <c r="DX28" s="1">
        <v>-8.6455843000000004E-2</v>
      </c>
      <c r="DY28" s="1">
        <v>-9.7771144000000004E-2</v>
      </c>
      <c r="DZ28" s="1">
        <v>-0.35412754499999999</v>
      </c>
      <c r="EA28" s="1">
        <v>0.11069898</v>
      </c>
      <c r="EB28" s="1">
        <v>6.8493505999999996E-2</v>
      </c>
      <c r="EC28" s="1">
        <v>0.18058535100000001</v>
      </c>
      <c r="ED28" s="1">
        <v>-8.0618697000000003E-2</v>
      </c>
      <c r="EE28" s="1">
        <v>-0.17991916899999999</v>
      </c>
      <c r="EF28" s="1">
        <v>-0.13263544699999999</v>
      </c>
      <c r="EG28" s="1">
        <v>5.0094179999999999E-3</v>
      </c>
      <c r="EH28" s="1">
        <v>0.153826718</v>
      </c>
      <c r="EI28" s="1">
        <v>9.5096921000000001E-2</v>
      </c>
      <c r="EJ28" s="1">
        <v>6.7487428000000002E-2</v>
      </c>
      <c r="EK28" s="1">
        <v>0.11240331100000001</v>
      </c>
      <c r="EL28" s="1">
        <v>5.6769569999999998E-3</v>
      </c>
      <c r="EM28" s="1">
        <v>-2.3985174000000001E-2</v>
      </c>
      <c r="EN28" s="1">
        <v>-8.8588450000000006E-3</v>
      </c>
      <c r="EO28" s="1">
        <v>3.9248047000000001E-2</v>
      </c>
      <c r="EP28" s="1">
        <v>2.6673558E-2</v>
      </c>
      <c r="EQ28" s="1">
        <v>2.6673558E-2</v>
      </c>
      <c r="ER28" s="1">
        <v>2.6673558E-2</v>
      </c>
      <c r="ES28" s="1">
        <v>2.6673558E-2</v>
      </c>
      <c r="ET28" s="1">
        <v>2.6673558E-2</v>
      </c>
      <c r="EU28" s="1">
        <v>2.6673558E-2</v>
      </c>
      <c r="EV28" s="1">
        <v>-8.7241556999999997E-2</v>
      </c>
      <c r="EW28" s="1">
        <v>-9.8962561000000004E-2</v>
      </c>
      <c r="EX28" s="1">
        <v>-1.5726746999999999E-2</v>
      </c>
      <c r="EY28" s="1">
        <v>0.36861191900000001</v>
      </c>
      <c r="EZ28" s="1">
        <v>7.4604091999999997E-2</v>
      </c>
      <c r="FA28" s="1">
        <v>0.121729026</v>
      </c>
      <c r="FB28" s="1">
        <v>0.52177680800000004</v>
      </c>
      <c r="FC28" s="1">
        <v>0.370152549</v>
      </c>
      <c r="FD28" s="1">
        <v>0.29577779199999998</v>
      </c>
      <c r="FE28" s="1">
        <v>0.29539112499999998</v>
      </c>
      <c r="FF28" s="1">
        <v>4.3878762000000002E-2</v>
      </c>
      <c r="FG28" s="1">
        <v>2.9823435999999998E-2</v>
      </c>
      <c r="FH28" s="1">
        <v>7.9282500000000006E-2</v>
      </c>
      <c r="FI28" s="1">
        <v>0.36942671399999999</v>
      </c>
      <c r="FJ28" s="1">
        <v>0.26854958400000001</v>
      </c>
      <c r="FK28" s="1">
        <v>0.26854958400000001</v>
      </c>
      <c r="FL28" s="1">
        <v>-6.7299086999999994E-2</v>
      </c>
      <c r="FM28" s="1">
        <v>-0.16683234899999999</v>
      </c>
      <c r="FN28" s="1">
        <v>-0.29861805800000002</v>
      </c>
      <c r="FO28" s="1">
        <v>-0.30025183100000002</v>
      </c>
      <c r="FP28" s="1">
        <v>0.11308778799999999</v>
      </c>
      <c r="FQ28" s="1">
        <v>-3.7131608000000003E-2</v>
      </c>
      <c r="FR28" s="1">
        <v>0.31141732500000002</v>
      </c>
      <c r="FS28" s="1">
        <v>0.135102312</v>
      </c>
      <c r="FT28" s="1">
        <v>-0.64833358100000005</v>
      </c>
      <c r="FU28" s="1">
        <v>-0.76078634499999997</v>
      </c>
      <c r="FV28" s="1">
        <v>-0.59976185900000001</v>
      </c>
      <c r="FW28" s="1">
        <v>-0.31592472599999999</v>
      </c>
      <c r="FX28" s="1">
        <v>-0.39285087800000001</v>
      </c>
      <c r="FY28" s="1">
        <v>-0.40299707499999998</v>
      </c>
      <c r="FZ28" s="1">
        <v>-0.57533210700000004</v>
      </c>
      <c r="GA28" s="1">
        <v>-0.61672103700000003</v>
      </c>
      <c r="GB28" s="1">
        <v>-0.66208555599999996</v>
      </c>
      <c r="GC28" s="1">
        <v>-0.61741245300000003</v>
      </c>
      <c r="GD28" s="1">
        <v>-0.70399713399999997</v>
      </c>
      <c r="GE28" s="1">
        <v>-0.64830981399999998</v>
      </c>
      <c r="GF28" s="1">
        <v>-0.13330762900000001</v>
      </c>
      <c r="GG28" s="1">
        <v>-1.6981386000000001E-2</v>
      </c>
      <c r="GH28" s="1">
        <v>-0.15066043800000001</v>
      </c>
      <c r="GI28" s="1">
        <v>-0.12432153899999999</v>
      </c>
      <c r="GJ28" s="1">
        <v>-0.228962686</v>
      </c>
      <c r="GK28" s="1">
        <v>-0.25959400500000002</v>
      </c>
      <c r="GL28" s="1">
        <v>-0.40884629700000003</v>
      </c>
      <c r="GM28" s="1">
        <v>-0.40884629700000003</v>
      </c>
      <c r="GN28" s="1">
        <v>-0.40884629700000003</v>
      </c>
      <c r="GO28" s="1">
        <v>-0.305199202</v>
      </c>
      <c r="GP28" s="1">
        <v>-0.305199202</v>
      </c>
      <c r="GQ28" s="1">
        <v>-0.305199202</v>
      </c>
      <c r="GR28" s="1">
        <v>-0.305199202</v>
      </c>
      <c r="GS28" s="1">
        <v>-0.305199202</v>
      </c>
      <c r="GT28" s="1">
        <v>-0.29127016100000003</v>
      </c>
      <c r="GU28" s="1">
        <v>-0.29704712</v>
      </c>
      <c r="GV28" s="1">
        <v>-0.48849930200000002</v>
      </c>
      <c r="GW28" s="1">
        <v>-0.55194013200000003</v>
      </c>
      <c r="GX28" s="1">
        <v>-0.34237467900000002</v>
      </c>
      <c r="GY28" s="1">
        <v>-0.55566096899999995</v>
      </c>
      <c r="GZ28" s="1">
        <v>-0.52000970099999999</v>
      </c>
      <c r="HA28" s="1">
        <v>-0.81139002299999996</v>
      </c>
      <c r="HB28" s="1">
        <v>-0.42320049100000001</v>
      </c>
      <c r="HC28" s="1">
        <v>-0.45960641600000002</v>
      </c>
      <c r="HD28" s="1">
        <v>-0.386474129</v>
      </c>
      <c r="HE28" s="1">
        <v>-0.66977471300000002</v>
      </c>
      <c r="HF28" s="1">
        <v>-0.46048006600000002</v>
      </c>
      <c r="HG28" s="1">
        <v>-0.45278929699999998</v>
      </c>
      <c r="HH28" s="1">
        <v>-0.441800839</v>
      </c>
      <c r="HI28" s="1">
        <v>-0.53804053600000001</v>
      </c>
      <c r="HJ28" s="1">
        <v>-0.60338559400000003</v>
      </c>
      <c r="HK28" s="1">
        <v>-0.53706961099999995</v>
      </c>
      <c r="HL28" s="1">
        <v>-0.56754715200000005</v>
      </c>
      <c r="HM28" s="1">
        <v>-0.52648965299999995</v>
      </c>
      <c r="HN28" s="1">
        <v>-0.457726401</v>
      </c>
      <c r="HO28" s="1">
        <v>-0.456040944</v>
      </c>
      <c r="HP28" s="1">
        <v>-0.57824985200000001</v>
      </c>
      <c r="HQ28" s="1">
        <v>-0.47907997099999999</v>
      </c>
      <c r="HR28" s="1">
        <v>-0.53786626400000004</v>
      </c>
      <c r="HS28" s="1">
        <v>-0.59337776600000003</v>
      </c>
      <c r="HT28" s="1">
        <v>-0.55362017600000002</v>
      </c>
      <c r="HU28" s="1">
        <v>-0.75097698899999998</v>
      </c>
      <c r="HV28" s="1">
        <v>-0.83435780900000001</v>
      </c>
      <c r="HW28" s="1">
        <v>-0.73697202299999998</v>
      </c>
      <c r="HX28" s="1">
        <v>-0.73720629199999999</v>
      </c>
      <c r="HY28" s="1">
        <v>-0.59100630300000001</v>
      </c>
      <c r="HZ28" s="1">
        <v>-0.65984697800000003</v>
      </c>
      <c r="IA28" s="1">
        <v>-0.65813098800000003</v>
      </c>
      <c r="IB28" s="1">
        <v>-0.64721101000000003</v>
      </c>
      <c r="IC28" s="1">
        <v>-0.68197417699999996</v>
      </c>
      <c r="ID28" s="1">
        <v>-0.68992073700000001</v>
      </c>
      <c r="IE28" s="1">
        <v>-0.67785050999999996</v>
      </c>
      <c r="IF28" s="1">
        <v>-0.63046775899999996</v>
      </c>
      <c r="IG28" s="1">
        <v>-0.65405181599999995</v>
      </c>
      <c r="IH28" s="1">
        <v>-0.65315748600000001</v>
      </c>
      <c r="II28" s="1">
        <v>-0.65209067399999998</v>
      </c>
      <c r="IJ28" s="1">
        <v>-0.64908153400000002</v>
      </c>
      <c r="IK28" s="1">
        <v>-0.64908153400000002</v>
      </c>
      <c r="IL28" s="1">
        <v>-0.32604232300000002</v>
      </c>
      <c r="IM28" s="1">
        <v>-0.286865388</v>
      </c>
      <c r="IN28" s="1">
        <v>-0.407044399</v>
      </c>
      <c r="IO28" s="1">
        <v>-0.41286388499999999</v>
      </c>
      <c r="IP28" s="1">
        <v>-0.47926292100000001</v>
      </c>
      <c r="IQ28" s="1">
        <v>-0.56173205000000004</v>
      </c>
      <c r="IR28" s="1">
        <v>-0.63717343900000001</v>
      </c>
      <c r="IS28" s="1">
        <v>-0.69692301999999995</v>
      </c>
      <c r="IT28" s="1">
        <v>-0.72316437499999997</v>
      </c>
      <c r="IU28" s="1">
        <v>-0.52795716199999998</v>
      </c>
      <c r="IV28" s="1">
        <v>-0.57647881999999995</v>
      </c>
      <c r="IW28" s="1">
        <v>-0.53102559000000005</v>
      </c>
      <c r="IX28" s="1">
        <v>-0.54179191100000001</v>
      </c>
      <c r="IY28" s="1">
        <v>-0.56480686000000002</v>
      </c>
      <c r="IZ28" s="1">
        <v>-0.66711409799999999</v>
      </c>
      <c r="JA28" s="1">
        <v>-0.64099193399999999</v>
      </c>
      <c r="JB28" s="1">
        <v>-0.65242910099999996</v>
      </c>
      <c r="JC28" s="1">
        <v>-0.70623249700000001</v>
      </c>
      <c r="JD28" s="1">
        <v>-0.74841870700000002</v>
      </c>
      <c r="JE28" s="1">
        <v>-0.71540653300000001</v>
      </c>
      <c r="JF28" s="1">
        <v>-0.66105732900000003</v>
      </c>
      <c r="JG28" s="1">
        <v>-0.66141230399999995</v>
      </c>
      <c r="JH28" s="1">
        <v>-0.68746677300000003</v>
      </c>
      <c r="JI28" s="1">
        <v>-0.70836416000000002</v>
      </c>
      <c r="JJ28" s="1">
        <v>-0.69942440100000003</v>
      </c>
    </row>
    <row r="29" spans="1:270" x14ac:dyDescent="0.25">
      <c r="A29" s="3" t="s">
        <v>131</v>
      </c>
      <c r="B29" s="1">
        <v>0.54534475699999996</v>
      </c>
      <c r="C29" s="1">
        <v>0.59129905199999999</v>
      </c>
      <c r="D29" s="1">
        <v>0.51508796099999998</v>
      </c>
      <c r="E29" s="1">
        <v>0.54787124499999995</v>
      </c>
      <c r="F29" s="1">
        <v>0.59545995399999996</v>
      </c>
      <c r="G29" s="1">
        <v>0.498424759</v>
      </c>
      <c r="H29" s="1">
        <v>0.52670630100000004</v>
      </c>
      <c r="I29" s="1">
        <v>0.71999144900000001</v>
      </c>
      <c r="J29" s="1">
        <v>0.66396962999999998</v>
      </c>
      <c r="K29" s="1">
        <v>0.69037637699999999</v>
      </c>
      <c r="L29" s="1">
        <v>0.64348423099999996</v>
      </c>
      <c r="M29" s="1">
        <v>0.68002292799999997</v>
      </c>
      <c r="N29" s="1">
        <v>0.54288686500000005</v>
      </c>
      <c r="O29" s="1">
        <v>0.56698846700000005</v>
      </c>
      <c r="P29" s="1">
        <v>0.54266125499999995</v>
      </c>
      <c r="Q29" s="1">
        <v>0.56123773600000004</v>
      </c>
      <c r="R29" s="1">
        <v>0.45663643799999998</v>
      </c>
      <c r="S29" s="1">
        <v>0.43495977000000002</v>
      </c>
      <c r="T29" s="1">
        <v>0.55946678999999999</v>
      </c>
      <c r="U29" s="1">
        <v>0.52354292999999996</v>
      </c>
      <c r="V29" s="1">
        <v>0.48461393899999999</v>
      </c>
      <c r="W29" s="1">
        <v>0.43199838299999999</v>
      </c>
      <c r="X29" s="1">
        <v>0.52258264799999998</v>
      </c>
      <c r="Y29" s="1">
        <v>0.49676420100000002</v>
      </c>
      <c r="Z29" s="1">
        <v>0.42420767500000001</v>
      </c>
      <c r="AA29" s="1">
        <v>0.54298928800000001</v>
      </c>
      <c r="AB29" s="1">
        <v>0.57693723100000005</v>
      </c>
      <c r="AC29" s="1">
        <v>0.60454797299999996</v>
      </c>
      <c r="AD29" s="1">
        <v>0.58094586599999998</v>
      </c>
      <c r="AE29" s="1">
        <v>0.63151520800000005</v>
      </c>
      <c r="AF29" s="1">
        <v>0.58224885000000004</v>
      </c>
      <c r="AG29" s="1">
        <v>0.68195796200000003</v>
      </c>
      <c r="AH29" s="1">
        <v>0.70593940099999997</v>
      </c>
      <c r="AI29" s="1">
        <v>0.66310977999999998</v>
      </c>
      <c r="AJ29" s="1">
        <v>0.77141522399999995</v>
      </c>
      <c r="AK29" s="1">
        <v>0.73237653199999997</v>
      </c>
      <c r="AL29" s="1">
        <v>0.216664259</v>
      </c>
      <c r="AM29" s="1">
        <v>0.19003611500000001</v>
      </c>
      <c r="AN29" s="1">
        <v>0.32246287400000001</v>
      </c>
      <c r="AO29" s="1">
        <v>0.27412355700000002</v>
      </c>
      <c r="AP29" s="1">
        <v>0.115939127</v>
      </c>
      <c r="AQ29" s="1">
        <v>0.113518199</v>
      </c>
      <c r="AR29" s="1">
        <v>4.9348428E-2</v>
      </c>
      <c r="AS29" s="1">
        <v>0.408184828</v>
      </c>
      <c r="AT29" s="1">
        <v>0.45263067000000001</v>
      </c>
      <c r="AU29" s="1">
        <v>0.46450132100000002</v>
      </c>
      <c r="AV29" s="1">
        <v>0.47054256300000002</v>
      </c>
      <c r="AW29" s="1">
        <v>0.64625428600000001</v>
      </c>
      <c r="AX29" s="1">
        <v>0.54548212699999998</v>
      </c>
      <c r="AY29" s="1">
        <v>0.39064070400000001</v>
      </c>
      <c r="AZ29" s="1">
        <v>0.44231786099999998</v>
      </c>
      <c r="BA29" s="1">
        <v>0.338710385</v>
      </c>
      <c r="BB29" s="1">
        <v>0.34197139100000001</v>
      </c>
      <c r="BC29" s="1">
        <v>0.33784070799999999</v>
      </c>
      <c r="BD29" s="1">
        <v>0.45460603900000002</v>
      </c>
      <c r="BE29" s="1">
        <v>0.177733431</v>
      </c>
      <c r="BF29" s="1">
        <v>0.120758845</v>
      </c>
      <c r="BG29" s="1">
        <v>3.6925711E-2</v>
      </c>
      <c r="BH29" s="1">
        <v>1.2738588E-2</v>
      </c>
      <c r="BI29" s="1">
        <v>-0.18778024900000001</v>
      </c>
      <c r="BJ29" s="1">
        <v>-0.33163374299999998</v>
      </c>
      <c r="BK29" s="1">
        <v>-0.26086680099999998</v>
      </c>
      <c r="BL29" s="1">
        <v>0.75373580600000001</v>
      </c>
      <c r="BM29" s="1">
        <v>0.74303639200000005</v>
      </c>
      <c r="BN29" s="1">
        <v>0.79181309</v>
      </c>
      <c r="BO29" s="1">
        <v>0.80311716300000002</v>
      </c>
      <c r="BP29" s="1">
        <v>0.80275282699999995</v>
      </c>
      <c r="BQ29" s="1">
        <v>0.65369352300000005</v>
      </c>
      <c r="BR29" s="1">
        <v>0.554376851</v>
      </c>
      <c r="BS29" s="1">
        <v>0.87173751300000002</v>
      </c>
      <c r="BT29" s="1">
        <v>0.69965719699999995</v>
      </c>
      <c r="BU29" s="1">
        <v>0.87722938800000005</v>
      </c>
      <c r="BV29" s="1">
        <v>0.61713048400000003</v>
      </c>
      <c r="BW29" s="1">
        <v>0.42507452200000001</v>
      </c>
      <c r="BX29" s="1">
        <v>0.441435888</v>
      </c>
      <c r="BY29" s="1">
        <v>0.44339986300000001</v>
      </c>
      <c r="BZ29" s="1">
        <v>0.43642008300000001</v>
      </c>
      <c r="CA29" s="1">
        <v>0.416274745</v>
      </c>
      <c r="CB29" s="1">
        <v>0.74328908400000004</v>
      </c>
      <c r="CC29" s="1">
        <v>0.77298323499999999</v>
      </c>
      <c r="CD29" s="1">
        <v>0.52553350600000004</v>
      </c>
      <c r="CE29" s="1">
        <v>0.36511779999999999</v>
      </c>
      <c r="CF29" s="1">
        <v>1.9167545000000001E-2</v>
      </c>
      <c r="CG29" s="1">
        <v>1.9167545000000001E-2</v>
      </c>
      <c r="CH29" s="1">
        <v>0.101573647</v>
      </c>
      <c r="CI29" s="1">
        <v>8.1692354999999994E-2</v>
      </c>
      <c r="CJ29" s="1">
        <v>7.9997869999999999E-2</v>
      </c>
      <c r="CK29" s="1">
        <v>0.194757928</v>
      </c>
      <c r="CL29" s="1">
        <v>0.39133327400000001</v>
      </c>
      <c r="CM29" s="1">
        <v>0.45797405600000002</v>
      </c>
      <c r="CN29" s="1">
        <v>0.38512761600000001</v>
      </c>
      <c r="CO29" s="1">
        <v>2.368278E-2</v>
      </c>
      <c r="CP29" s="1">
        <v>5.1133870999999997E-2</v>
      </c>
      <c r="CQ29" s="1">
        <v>0.68665660699999997</v>
      </c>
      <c r="CR29" s="1">
        <v>0.78060421099999999</v>
      </c>
      <c r="CS29" s="1">
        <v>0.77253734399999996</v>
      </c>
      <c r="CT29" s="1">
        <v>0.62236680499999997</v>
      </c>
      <c r="CU29" s="1">
        <v>0.642997614</v>
      </c>
      <c r="CV29" s="1">
        <v>0.61644986099999999</v>
      </c>
      <c r="CW29" s="1">
        <v>0.56239396200000003</v>
      </c>
      <c r="CX29" s="1">
        <v>0.72619111199999997</v>
      </c>
      <c r="CY29" s="1">
        <v>0.68903653300000001</v>
      </c>
      <c r="CZ29" s="1">
        <v>0.54345505100000002</v>
      </c>
      <c r="DA29" s="1">
        <v>0.59730954599999997</v>
      </c>
      <c r="DB29" s="1">
        <v>0.49278484</v>
      </c>
      <c r="DC29" s="1">
        <v>0.50295477399999999</v>
      </c>
      <c r="DD29" s="1">
        <v>0.437513983</v>
      </c>
      <c r="DE29" s="1">
        <v>0.42483642300000002</v>
      </c>
      <c r="DF29" s="1">
        <v>0.363758044</v>
      </c>
      <c r="DG29" s="1">
        <v>0.581222672</v>
      </c>
      <c r="DH29" s="1">
        <v>0.57680767099999997</v>
      </c>
      <c r="DI29" s="1">
        <v>0.48838927999999998</v>
      </c>
      <c r="DJ29" s="1">
        <v>0.41664260400000003</v>
      </c>
      <c r="DK29" s="1">
        <v>0.240810251</v>
      </c>
      <c r="DL29" s="1">
        <v>0.21608912399999999</v>
      </c>
      <c r="DM29" s="1">
        <v>0.17513110900000001</v>
      </c>
      <c r="DN29" s="1">
        <v>0.14284566000000001</v>
      </c>
      <c r="DO29" s="1">
        <v>0.178556677</v>
      </c>
      <c r="DP29" s="1">
        <v>0.321346611</v>
      </c>
      <c r="DQ29" s="1">
        <v>0.36608854499999999</v>
      </c>
      <c r="DR29" s="1">
        <v>0.36376360200000002</v>
      </c>
      <c r="DS29" s="1">
        <v>0.39373340400000001</v>
      </c>
      <c r="DT29" s="1">
        <v>5.7652396000000002E-2</v>
      </c>
      <c r="DU29" s="1">
        <v>9.5834877999999998E-2</v>
      </c>
      <c r="DV29" s="1">
        <v>-1.346322E-2</v>
      </c>
      <c r="DW29" s="1">
        <v>-0.113022382</v>
      </c>
      <c r="DX29" s="1">
        <v>-9.1370870000000007E-2</v>
      </c>
      <c r="DY29" s="1">
        <v>-0.102391805</v>
      </c>
      <c r="DZ29" s="1">
        <v>-0.34278938399999997</v>
      </c>
      <c r="EA29" s="1">
        <v>0.10431048399999999</v>
      </c>
      <c r="EB29" s="1">
        <v>6.1325453000000002E-2</v>
      </c>
      <c r="EC29" s="1">
        <v>0.17009475800000001</v>
      </c>
      <c r="ED29" s="1">
        <v>-8.2728064000000004E-2</v>
      </c>
      <c r="EE29" s="1">
        <v>-0.18250472700000001</v>
      </c>
      <c r="EF29" s="1">
        <v>-0.13932213099999999</v>
      </c>
      <c r="EG29" s="1">
        <v>-1.5672921999999999E-2</v>
      </c>
      <c r="EH29" s="1">
        <v>0.12907491400000001</v>
      </c>
      <c r="EI29" s="1">
        <v>7.213812E-2</v>
      </c>
      <c r="EJ29" s="1">
        <v>4.8894813000000002E-2</v>
      </c>
      <c r="EK29" s="1">
        <v>9.1288590000000003E-2</v>
      </c>
      <c r="EL29" s="1">
        <v>-9.4798090000000005E-3</v>
      </c>
      <c r="EM29" s="1">
        <v>-3.5591944E-2</v>
      </c>
      <c r="EN29" s="1">
        <v>-2.3440259000000001E-2</v>
      </c>
      <c r="EO29" s="1">
        <v>2.4750445999999999E-2</v>
      </c>
      <c r="EP29" s="1">
        <v>1.1556531E-2</v>
      </c>
      <c r="EQ29" s="1">
        <v>1.1556531E-2</v>
      </c>
      <c r="ER29" s="1">
        <v>1.1556531E-2</v>
      </c>
      <c r="ES29" s="1">
        <v>1.1556531E-2</v>
      </c>
      <c r="ET29" s="1">
        <v>1.1556531E-2</v>
      </c>
      <c r="EU29" s="1">
        <v>1.1556531E-2</v>
      </c>
      <c r="EV29" s="1">
        <v>-0.12145457899999999</v>
      </c>
      <c r="EW29" s="1">
        <v>-0.127380573</v>
      </c>
      <c r="EX29" s="1">
        <v>-5.0669805999999998E-2</v>
      </c>
      <c r="EY29" s="1">
        <v>0.32276338199999999</v>
      </c>
      <c r="EZ29" s="1">
        <v>4.8636656E-2</v>
      </c>
      <c r="FA29" s="1">
        <v>8.6848118000000002E-2</v>
      </c>
      <c r="FB29" s="1">
        <v>0.47751650600000001</v>
      </c>
      <c r="FC29" s="1">
        <v>0.33913376899999997</v>
      </c>
      <c r="FD29" s="1">
        <v>0.26545644499999999</v>
      </c>
      <c r="FE29" s="1">
        <v>0.26102649</v>
      </c>
      <c r="FF29" s="1">
        <v>1.6007292999999999E-2</v>
      </c>
      <c r="FG29" s="1">
        <v>7.7359680000000002E-3</v>
      </c>
      <c r="FH29" s="1">
        <v>5.2895593999999997E-2</v>
      </c>
      <c r="FI29" s="1">
        <v>0.33345604699999998</v>
      </c>
      <c r="FJ29" s="1">
        <v>0.232224029</v>
      </c>
      <c r="FK29" s="1">
        <v>0.232224029</v>
      </c>
      <c r="FL29" s="1">
        <v>-4.0971245000000003E-2</v>
      </c>
      <c r="FM29" s="1">
        <v>-0.13759238500000001</v>
      </c>
      <c r="FN29" s="1">
        <v>-0.26249310799999998</v>
      </c>
      <c r="FO29" s="1">
        <v>-0.27719459299999999</v>
      </c>
      <c r="FP29" s="1">
        <v>0.132060702</v>
      </c>
      <c r="FQ29" s="1">
        <v>-1.2651129000000001E-2</v>
      </c>
      <c r="FR29" s="1">
        <v>0.321957471</v>
      </c>
      <c r="FS29" s="1">
        <v>0.14293671699999999</v>
      </c>
      <c r="FT29" s="1">
        <v>-0.60543943</v>
      </c>
      <c r="FU29" s="1">
        <v>-0.71870284500000003</v>
      </c>
      <c r="FV29" s="1">
        <v>-0.56721590700000002</v>
      </c>
      <c r="FW29" s="1">
        <v>-0.29412526900000002</v>
      </c>
      <c r="FX29" s="1">
        <v>-0.371500569</v>
      </c>
      <c r="FY29" s="1">
        <v>-0.39073058700000002</v>
      </c>
      <c r="FZ29" s="1">
        <v>-0.55916565500000004</v>
      </c>
      <c r="GA29" s="1">
        <v>-0.59970006200000003</v>
      </c>
      <c r="GB29" s="1">
        <v>-0.63743940799999999</v>
      </c>
      <c r="GC29" s="1">
        <v>-0.59592398499999999</v>
      </c>
      <c r="GD29" s="1">
        <v>-0.68066995299999999</v>
      </c>
      <c r="GE29" s="1">
        <v>-0.62841264299999999</v>
      </c>
      <c r="GF29" s="1">
        <v>-0.14114685599999999</v>
      </c>
      <c r="GG29" s="1">
        <v>-1.8375519E-2</v>
      </c>
      <c r="GH29" s="1">
        <v>-0.15041211500000001</v>
      </c>
      <c r="GI29" s="1">
        <v>-0.12728888099999999</v>
      </c>
      <c r="GJ29" s="1">
        <v>-0.22678256999999999</v>
      </c>
      <c r="GK29" s="1">
        <v>-0.26039402</v>
      </c>
      <c r="GL29" s="1">
        <v>-0.401169999</v>
      </c>
      <c r="GM29" s="1">
        <v>-0.401169999</v>
      </c>
      <c r="GN29" s="1">
        <v>-0.401169999</v>
      </c>
      <c r="GO29" s="1">
        <v>-0.29942667099999998</v>
      </c>
      <c r="GP29" s="1">
        <v>-0.29942667099999998</v>
      </c>
      <c r="GQ29" s="1">
        <v>-0.29942667099999998</v>
      </c>
      <c r="GR29" s="1">
        <v>-0.29942667099999998</v>
      </c>
      <c r="GS29" s="1">
        <v>-0.29942667099999998</v>
      </c>
      <c r="GT29" s="1">
        <v>-0.26772291100000001</v>
      </c>
      <c r="GU29" s="1">
        <v>-0.27581604300000001</v>
      </c>
      <c r="GV29" s="1">
        <v>-0.45691554299999998</v>
      </c>
      <c r="GW29" s="1">
        <v>-0.52534500799999995</v>
      </c>
      <c r="GX29" s="1">
        <v>-0.32759996400000002</v>
      </c>
      <c r="GY29" s="1">
        <v>-0.53361118100000005</v>
      </c>
      <c r="GZ29" s="1">
        <v>-0.51078303999999997</v>
      </c>
      <c r="HA29" s="1">
        <v>-0.78992659700000001</v>
      </c>
      <c r="HB29" s="1">
        <v>-0.43310738599999998</v>
      </c>
      <c r="HC29" s="1">
        <v>-0.475426089</v>
      </c>
      <c r="HD29" s="1">
        <v>-0.40666767500000001</v>
      </c>
      <c r="HE29" s="1">
        <v>-0.66812222799999998</v>
      </c>
      <c r="HF29" s="1">
        <v>-0.46289792200000002</v>
      </c>
      <c r="HG29" s="1">
        <v>-0.45823281199999999</v>
      </c>
      <c r="HH29" s="1">
        <v>-0.45227519799999999</v>
      </c>
      <c r="HI29" s="1">
        <v>-0.54445792299999995</v>
      </c>
      <c r="HJ29" s="1">
        <v>-0.61043599100000001</v>
      </c>
      <c r="HK29" s="1">
        <v>-0.54978479099999999</v>
      </c>
      <c r="HL29" s="1">
        <v>-0.56250041200000001</v>
      </c>
      <c r="HM29" s="1">
        <v>-0.52459476299999996</v>
      </c>
      <c r="HN29" s="1">
        <v>-0.45886846199999998</v>
      </c>
      <c r="HO29" s="1">
        <v>-0.45794076500000003</v>
      </c>
      <c r="HP29" s="1">
        <v>-0.57738271100000005</v>
      </c>
      <c r="HQ29" s="1">
        <v>-0.48379708700000001</v>
      </c>
      <c r="HR29" s="1">
        <v>-0.53863509799999998</v>
      </c>
      <c r="HS29" s="1">
        <v>-0.59531243300000003</v>
      </c>
      <c r="HT29" s="1">
        <v>-0.55719571700000003</v>
      </c>
      <c r="HU29" s="1">
        <v>-0.73114442499999999</v>
      </c>
      <c r="HV29" s="1">
        <v>-0.81320040400000004</v>
      </c>
      <c r="HW29" s="1">
        <v>-0.72256810400000004</v>
      </c>
      <c r="HX29" s="1">
        <v>-0.72360322499999996</v>
      </c>
      <c r="HY29" s="1">
        <v>-0.58380974600000002</v>
      </c>
      <c r="HZ29" s="1">
        <v>-0.64951014600000001</v>
      </c>
      <c r="IA29" s="1">
        <v>-0.649102234</v>
      </c>
      <c r="IB29" s="1">
        <v>-0.63931590599999999</v>
      </c>
      <c r="IC29" s="1">
        <v>-0.67566105300000001</v>
      </c>
      <c r="ID29" s="1">
        <v>-0.68352510899999996</v>
      </c>
      <c r="IE29" s="1">
        <v>-0.67223220900000002</v>
      </c>
      <c r="IF29" s="1">
        <v>-0.62598495700000001</v>
      </c>
      <c r="IG29" s="1">
        <v>-0.64904566100000005</v>
      </c>
      <c r="IH29" s="1">
        <v>-0.64838056700000002</v>
      </c>
      <c r="II29" s="1">
        <v>-0.646921619</v>
      </c>
      <c r="IJ29" s="1">
        <v>-0.64410937099999999</v>
      </c>
      <c r="IK29" s="1">
        <v>-0.64410937099999999</v>
      </c>
      <c r="IL29" s="1">
        <v>-0.33655949000000002</v>
      </c>
      <c r="IM29" s="1">
        <v>-0.31100944600000002</v>
      </c>
      <c r="IN29" s="1">
        <v>-0.41978116999999998</v>
      </c>
      <c r="IO29" s="1">
        <v>-0.426924949</v>
      </c>
      <c r="IP29" s="1">
        <v>-0.49083274999999998</v>
      </c>
      <c r="IQ29" s="1">
        <v>-0.57121592099999996</v>
      </c>
      <c r="IR29" s="1">
        <v>-0.63765755599999996</v>
      </c>
      <c r="IS29" s="1">
        <v>-0.69208272599999998</v>
      </c>
      <c r="IT29" s="1">
        <v>-0.72152799499999998</v>
      </c>
      <c r="IU29" s="1">
        <v>-0.52142074199999999</v>
      </c>
      <c r="IV29" s="1">
        <v>-0.56945122400000003</v>
      </c>
      <c r="IW29" s="1">
        <v>-0.533100782</v>
      </c>
      <c r="IX29" s="1">
        <v>-0.54919356699999999</v>
      </c>
      <c r="IY29" s="1">
        <v>-0.57319933199999995</v>
      </c>
      <c r="IZ29" s="1">
        <v>-0.66695747800000005</v>
      </c>
      <c r="JA29" s="1">
        <v>-0.64361997900000001</v>
      </c>
      <c r="JB29" s="1">
        <v>-0.65486447199999998</v>
      </c>
      <c r="JC29" s="1">
        <v>-0.70211558399999996</v>
      </c>
      <c r="JD29" s="1">
        <v>-0.74196554299999995</v>
      </c>
      <c r="JE29" s="1">
        <v>-0.710218715</v>
      </c>
      <c r="JF29" s="1">
        <v>-0.65982949499999999</v>
      </c>
      <c r="JG29" s="1">
        <v>-0.66060013399999995</v>
      </c>
      <c r="JH29" s="1">
        <v>-0.68086632000000002</v>
      </c>
      <c r="JI29" s="1">
        <v>-0.70276745600000001</v>
      </c>
      <c r="JJ29" s="1">
        <v>-0.69448496400000004</v>
      </c>
    </row>
    <row r="30" spans="1:270" x14ac:dyDescent="0.25">
      <c r="A30" s="3" t="s">
        <v>132</v>
      </c>
      <c r="B30" s="1">
        <v>0.47636419499999999</v>
      </c>
      <c r="C30" s="1">
        <v>0.50395078199999999</v>
      </c>
      <c r="D30" s="1">
        <v>0.46233941299999998</v>
      </c>
      <c r="E30" s="1">
        <v>0.491558991</v>
      </c>
      <c r="F30" s="1">
        <v>0.52222132200000004</v>
      </c>
      <c r="G30" s="1">
        <v>0.42470860900000001</v>
      </c>
      <c r="H30" s="1">
        <v>0.44249509799999998</v>
      </c>
      <c r="I30" s="1">
        <v>0.57353102199999995</v>
      </c>
      <c r="J30" s="1">
        <v>0.53562710400000002</v>
      </c>
      <c r="K30" s="1">
        <v>0.565164903</v>
      </c>
      <c r="L30" s="1">
        <v>0.52141853299999996</v>
      </c>
      <c r="M30" s="1">
        <v>0.53445798200000005</v>
      </c>
      <c r="N30" s="1">
        <v>0.46299822600000001</v>
      </c>
      <c r="O30" s="1">
        <v>0.47576660900000001</v>
      </c>
      <c r="P30" s="1">
        <v>0.45003878000000003</v>
      </c>
      <c r="Q30" s="1">
        <v>0.45976245599999999</v>
      </c>
      <c r="R30" s="1">
        <v>0.38957226700000003</v>
      </c>
      <c r="S30" s="1">
        <v>0.370756158</v>
      </c>
      <c r="T30" s="1">
        <v>0.48502799099999999</v>
      </c>
      <c r="U30" s="1">
        <v>0.45831448800000002</v>
      </c>
      <c r="V30" s="1">
        <v>0.42625328299999998</v>
      </c>
      <c r="W30" s="1">
        <v>0.39625539500000001</v>
      </c>
      <c r="X30" s="1">
        <v>0.412124877</v>
      </c>
      <c r="Y30" s="1">
        <v>0.38429628399999999</v>
      </c>
      <c r="Z30" s="1">
        <v>0.34058537300000002</v>
      </c>
      <c r="AA30" s="1">
        <v>0.43625156799999998</v>
      </c>
      <c r="AB30" s="1">
        <v>0.45504159100000002</v>
      </c>
      <c r="AC30" s="1">
        <v>0.46541130200000003</v>
      </c>
      <c r="AD30" s="1">
        <v>0.44271242</v>
      </c>
      <c r="AE30" s="1">
        <v>0.47213934699999999</v>
      </c>
      <c r="AF30" s="1">
        <v>0.43593904999999999</v>
      </c>
      <c r="AG30" s="1">
        <v>0.52111494400000002</v>
      </c>
      <c r="AH30" s="1">
        <v>0.53642372400000005</v>
      </c>
      <c r="AI30" s="1">
        <v>0.50560430999999995</v>
      </c>
      <c r="AJ30" s="1">
        <v>0.57919795399999996</v>
      </c>
      <c r="AK30" s="1">
        <v>0.55276549799999997</v>
      </c>
      <c r="AL30" s="1">
        <v>0.25683850400000002</v>
      </c>
      <c r="AM30" s="1">
        <v>0.227585923</v>
      </c>
      <c r="AN30" s="1">
        <v>0.31511175299999999</v>
      </c>
      <c r="AO30" s="1">
        <v>0.25889084099999998</v>
      </c>
      <c r="AP30" s="1">
        <v>0.159553519</v>
      </c>
      <c r="AQ30" s="1">
        <v>0.14930506399999999</v>
      </c>
      <c r="AR30" s="1">
        <v>8.2165417000000004E-2</v>
      </c>
      <c r="AS30" s="1">
        <v>0.42279404300000001</v>
      </c>
      <c r="AT30" s="1">
        <v>0.44582564600000002</v>
      </c>
      <c r="AU30" s="1">
        <v>0.43888305999999999</v>
      </c>
      <c r="AV30" s="1">
        <v>0.44129960899999998</v>
      </c>
      <c r="AW30" s="1">
        <v>0.56247303299999996</v>
      </c>
      <c r="AX30" s="1">
        <v>0.47746844300000002</v>
      </c>
      <c r="AY30" s="1">
        <v>0.357343721</v>
      </c>
      <c r="AZ30" s="1">
        <v>0.38585207500000002</v>
      </c>
      <c r="BA30" s="1">
        <v>0.32845670199999999</v>
      </c>
      <c r="BB30" s="1">
        <v>0.31437203800000002</v>
      </c>
      <c r="BC30" s="1">
        <v>0.35642658599999999</v>
      </c>
      <c r="BD30" s="1">
        <v>0.42666548799999998</v>
      </c>
      <c r="BE30" s="1">
        <v>0.272987015</v>
      </c>
      <c r="BF30" s="1">
        <v>0.219242458</v>
      </c>
      <c r="BG30" s="1">
        <v>0.17039831899999999</v>
      </c>
      <c r="BH30" s="1">
        <v>0.12977646600000001</v>
      </c>
      <c r="BI30" s="1">
        <v>2.6457133000000001E-2</v>
      </c>
      <c r="BJ30" s="1">
        <v>-0.121834917</v>
      </c>
      <c r="BK30" s="1">
        <v>-7.3033628000000003E-2</v>
      </c>
      <c r="BL30" s="1">
        <v>0.58318780000000003</v>
      </c>
      <c r="BM30" s="1">
        <v>0.57491039600000005</v>
      </c>
      <c r="BN30" s="1">
        <v>0.60713562300000001</v>
      </c>
      <c r="BO30" s="1">
        <v>0.62976580599999998</v>
      </c>
      <c r="BP30" s="1">
        <v>0.60911905</v>
      </c>
      <c r="BQ30" s="1">
        <v>0.50184441300000004</v>
      </c>
      <c r="BR30" s="1">
        <v>0.42958529899999998</v>
      </c>
      <c r="BS30" s="1">
        <v>0.615138403</v>
      </c>
      <c r="BT30" s="1">
        <v>0.49528436300000001</v>
      </c>
      <c r="BU30" s="1">
        <v>0.63568422400000002</v>
      </c>
      <c r="BV30" s="1">
        <v>0.50526804800000003</v>
      </c>
      <c r="BW30" s="1">
        <v>0.36110417</v>
      </c>
      <c r="BX30" s="1">
        <v>0.35141481600000002</v>
      </c>
      <c r="BY30" s="1">
        <v>0.342511752</v>
      </c>
      <c r="BZ30" s="1">
        <v>0.395037635</v>
      </c>
      <c r="CA30" s="1">
        <v>0.37897743499999997</v>
      </c>
      <c r="CB30" s="1">
        <v>0.52490569099999995</v>
      </c>
      <c r="CC30" s="1">
        <v>0.49531223800000002</v>
      </c>
      <c r="CD30" s="1">
        <v>0.31978602099999998</v>
      </c>
      <c r="CE30" s="1">
        <v>0.19841060199999999</v>
      </c>
      <c r="CF30" s="1">
        <v>3.9850699000000003E-2</v>
      </c>
      <c r="CG30" s="1">
        <v>3.9850699000000003E-2</v>
      </c>
      <c r="CH30" s="1">
        <v>9.8540084999999999E-2</v>
      </c>
      <c r="CI30" s="1">
        <v>8.1995257000000002E-2</v>
      </c>
      <c r="CJ30" s="1">
        <v>8.0702447999999996E-2</v>
      </c>
      <c r="CK30" s="1">
        <v>0.17650210399999999</v>
      </c>
      <c r="CL30" s="1">
        <v>0.31018779899999999</v>
      </c>
      <c r="CM30" s="1">
        <v>0.332355024</v>
      </c>
      <c r="CN30" s="1">
        <v>0.26707589500000001</v>
      </c>
      <c r="CO30" s="1">
        <v>5.8129498000000002E-2</v>
      </c>
      <c r="CP30" s="1">
        <v>1.6689729E-2</v>
      </c>
      <c r="CQ30" s="1">
        <v>0.48137596900000001</v>
      </c>
      <c r="CR30" s="1">
        <v>0.51203579600000004</v>
      </c>
      <c r="CS30" s="1">
        <v>0.50769505999999998</v>
      </c>
      <c r="CT30" s="1">
        <v>0.42039419300000003</v>
      </c>
      <c r="CU30" s="1">
        <v>0.42265029900000001</v>
      </c>
      <c r="CV30" s="1">
        <v>0.37746161099999997</v>
      </c>
      <c r="CW30" s="1">
        <v>0.34186783100000001</v>
      </c>
      <c r="CX30" s="1">
        <v>0.47071326699999999</v>
      </c>
      <c r="CY30" s="1">
        <v>0.43790820200000002</v>
      </c>
      <c r="CZ30" s="1">
        <v>0.360491691</v>
      </c>
      <c r="DA30" s="1">
        <v>0.38342443599999998</v>
      </c>
      <c r="DB30" s="1">
        <v>0.287789352</v>
      </c>
      <c r="DC30" s="1">
        <v>0.37826459000000001</v>
      </c>
      <c r="DD30" s="1">
        <v>0.32300563500000001</v>
      </c>
      <c r="DE30" s="1">
        <v>0.30401400200000001</v>
      </c>
      <c r="DF30" s="1">
        <v>0.257007702</v>
      </c>
      <c r="DG30" s="1">
        <v>0.40866217500000002</v>
      </c>
      <c r="DH30" s="1">
        <v>0.39518645299999999</v>
      </c>
      <c r="DI30" s="1">
        <v>0.335770613</v>
      </c>
      <c r="DJ30" s="1">
        <v>0.28951469699999999</v>
      </c>
      <c r="DK30" s="1">
        <v>0.164699542</v>
      </c>
      <c r="DL30" s="1">
        <v>0.14222642299999999</v>
      </c>
      <c r="DM30" s="1">
        <v>0.10186881</v>
      </c>
      <c r="DN30" s="1">
        <v>6.7164506999999998E-2</v>
      </c>
      <c r="DO30" s="1">
        <v>8.5018535000000006E-2</v>
      </c>
      <c r="DP30" s="1">
        <v>0.20719367</v>
      </c>
      <c r="DQ30" s="1">
        <v>0.23771655799999999</v>
      </c>
      <c r="DR30" s="1">
        <v>0.216518445</v>
      </c>
      <c r="DS30" s="1">
        <v>0.22931781900000001</v>
      </c>
      <c r="DT30" s="1">
        <v>6.2190991000000001E-2</v>
      </c>
      <c r="DU30" s="1">
        <v>5.6376640999999998E-2</v>
      </c>
      <c r="DV30" s="1">
        <v>-1.8110745000000001E-2</v>
      </c>
      <c r="DW30" s="1">
        <v>-6.0825508E-2</v>
      </c>
      <c r="DX30" s="1">
        <v>-8.5285732000000003E-2</v>
      </c>
      <c r="DY30" s="1">
        <v>-9.428831E-2</v>
      </c>
      <c r="DZ30" s="1">
        <v>-0.231763732</v>
      </c>
      <c r="EA30" s="1">
        <v>7.0228212999999998E-2</v>
      </c>
      <c r="EB30" s="1">
        <v>3.1372783000000001E-2</v>
      </c>
      <c r="EC30" s="1">
        <v>0.109342183</v>
      </c>
      <c r="ED30" s="1">
        <v>-7.2122574999999994E-2</v>
      </c>
      <c r="EE30" s="1">
        <v>-0.15639729499999999</v>
      </c>
      <c r="EF30" s="1">
        <v>-0.13562228800000001</v>
      </c>
      <c r="EG30" s="1">
        <v>-8.9037625999999995E-2</v>
      </c>
      <c r="EH30" s="1">
        <v>1.763439E-2</v>
      </c>
      <c r="EI30" s="1">
        <v>-2.2330276E-2</v>
      </c>
      <c r="EJ30" s="1">
        <v>-2.1491537000000002E-2</v>
      </c>
      <c r="EK30" s="1">
        <v>3.5556300000000002E-3</v>
      </c>
      <c r="EL30" s="1">
        <v>-5.5567564999999999E-2</v>
      </c>
      <c r="EM30" s="1">
        <v>-6.4826734999999996E-2</v>
      </c>
      <c r="EN30" s="1">
        <v>-6.6381450999999994E-2</v>
      </c>
      <c r="EO30" s="1">
        <v>-2.5345268000000001E-2</v>
      </c>
      <c r="EP30" s="1">
        <v>-3.8906646000000003E-2</v>
      </c>
      <c r="EQ30" s="1">
        <v>-3.8906646000000003E-2</v>
      </c>
      <c r="ER30" s="1">
        <v>-3.8906646000000003E-2</v>
      </c>
      <c r="ES30" s="1">
        <v>-3.8906646000000003E-2</v>
      </c>
      <c r="ET30" s="1">
        <v>-3.8906646000000003E-2</v>
      </c>
      <c r="EU30" s="1">
        <v>-3.8906646000000003E-2</v>
      </c>
      <c r="EV30" s="1">
        <v>-0.23616345499999999</v>
      </c>
      <c r="EW30" s="1">
        <v>-0.21471916399999999</v>
      </c>
      <c r="EX30" s="1">
        <v>-0.17750242199999999</v>
      </c>
      <c r="EY30" s="1">
        <v>8.6392499999999997E-2</v>
      </c>
      <c r="EZ30" s="1">
        <v>-6.3726367000000006E-2</v>
      </c>
      <c r="FA30" s="1">
        <v>-6.5241899000000006E-2</v>
      </c>
      <c r="FB30" s="1">
        <v>0.22878783499999999</v>
      </c>
      <c r="FC30" s="1">
        <v>0.167880738</v>
      </c>
      <c r="FD30" s="1">
        <v>0.107288783</v>
      </c>
      <c r="FE30" s="1">
        <v>8.7365246999999993E-2</v>
      </c>
      <c r="FF30" s="1">
        <v>-9.4100327999999997E-2</v>
      </c>
      <c r="FG30" s="1">
        <v>-7.6869935E-2</v>
      </c>
      <c r="FH30" s="1">
        <v>-5.5918256E-2</v>
      </c>
      <c r="FI30" s="1">
        <v>0.13979582300000001</v>
      </c>
      <c r="FJ30" s="1">
        <v>5.2227717E-2</v>
      </c>
      <c r="FK30" s="1">
        <v>5.2227717E-2</v>
      </c>
      <c r="FL30" s="1">
        <v>6.6201159999999995E-2</v>
      </c>
      <c r="FM30" s="1">
        <v>-3.940491E-3</v>
      </c>
      <c r="FN30" s="1">
        <v>-8.1605021E-2</v>
      </c>
      <c r="FO30" s="1">
        <v>-0.14482251400000001</v>
      </c>
      <c r="FP30" s="1">
        <v>0.178745977</v>
      </c>
      <c r="FQ30" s="1">
        <v>7.7488106000000001E-2</v>
      </c>
      <c r="FR30" s="1">
        <v>0.30401656799999999</v>
      </c>
      <c r="FS30" s="1">
        <v>0.13798652</v>
      </c>
      <c r="FT30" s="1">
        <v>-0.342775151</v>
      </c>
      <c r="FU30" s="1">
        <v>-0.44207854899999999</v>
      </c>
      <c r="FV30" s="1">
        <v>-0.35624298799999998</v>
      </c>
      <c r="FW30" s="1">
        <v>-0.17124307899999999</v>
      </c>
      <c r="FX30" s="1">
        <v>-0.238390463</v>
      </c>
      <c r="FY30" s="1">
        <v>-0.29275767800000002</v>
      </c>
      <c r="FZ30" s="1">
        <v>-0.41470635</v>
      </c>
      <c r="GA30" s="1">
        <v>-0.44695223299999998</v>
      </c>
      <c r="GB30" s="1">
        <v>-0.44691772499999999</v>
      </c>
      <c r="GC30" s="1">
        <v>-0.42444158399999998</v>
      </c>
      <c r="GD30" s="1">
        <v>-0.48826194000000001</v>
      </c>
      <c r="GE30" s="1">
        <v>-0.457735905</v>
      </c>
      <c r="GF30" s="1">
        <v>-0.15995346999999999</v>
      </c>
      <c r="GG30" s="1">
        <v>-3.1829531000000001E-2</v>
      </c>
      <c r="GH30" s="1">
        <v>-0.13671507999999999</v>
      </c>
      <c r="GI30" s="1">
        <v>-0.124046161</v>
      </c>
      <c r="GJ30" s="1">
        <v>-0.18792609199999999</v>
      </c>
      <c r="GK30" s="1">
        <v>-0.228499651</v>
      </c>
      <c r="GL30" s="1">
        <v>-0.30967067999999998</v>
      </c>
      <c r="GM30" s="1">
        <v>-0.30967067999999998</v>
      </c>
      <c r="GN30" s="1">
        <v>-0.30967067999999998</v>
      </c>
      <c r="GO30" s="1">
        <v>-0.231248492</v>
      </c>
      <c r="GP30" s="1">
        <v>-0.231248492</v>
      </c>
      <c r="GQ30" s="1">
        <v>-0.231248492</v>
      </c>
      <c r="GR30" s="1">
        <v>-0.231248492</v>
      </c>
      <c r="GS30" s="1">
        <v>-0.231248492</v>
      </c>
      <c r="GT30" s="1">
        <v>-0.127388796</v>
      </c>
      <c r="GU30" s="1">
        <v>-0.144098695</v>
      </c>
      <c r="GV30" s="1">
        <v>-0.25609504399999999</v>
      </c>
      <c r="GW30" s="1">
        <v>-0.33161529200000001</v>
      </c>
      <c r="GX30" s="1">
        <v>-0.215543607</v>
      </c>
      <c r="GY30" s="1">
        <v>-0.35316603600000002</v>
      </c>
      <c r="GZ30" s="1">
        <v>-0.384958411</v>
      </c>
      <c r="HA30" s="1">
        <v>-0.57565116299999997</v>
      </c>
      <c r="HB30" s="1">
        <v>-0.39879705599999998</v>
      </c>
      <c r="HC30" s="1">
        <v>-0.460154707</v>
      </c>
      <c r="HD30" s="1">
        <v>-0.41940767000000001</v>
      </c>
      <c r="HE30" s="1">
        <v>-0.55051230500000004</v>
      </c>
      <c r="HF30" s="1">
        <v>-0.39788396599999998</v>
      </c>
      <c r="HG30" s="1">
        <v>-0.40708292000000001</v>
      </c>
      <c r="HH30" s="1">
        <v>-0.41993829100000002</v>
      </c>
      <c r="HI30" s="1">
        <v>-0.48170924500000001</v>
      </c>
      <c r="HJ30" s="1">
        <v>-0.54055248899999997</v>
      </c>
      <c r="HK30" s="1">
        <v>-0.51249612700000002</v>
      </c>
      <c r="HL30" s="1">
        <v>-0.46267250599999998</v>
      </c>
      <c r="HM30" s="1">
        <v>-0.44329257999999999</v>
      </c>
      <c r="HN30" s="1">
        <v>-0.400684806</v>
      </c>
      <c r="HO30" s="1">
        <v>-0.403722199</v>
      </c>
      <c r="HP30" s="1">
        <v>-0.49113928000000001</v>
      </c>
      <c r="HQ30" s="1">
        <v>-0.434379024</v>
      </c>
      <c r="HR30" s="1">
        <v>-0.46339089900000002</v>
      </c>
      <c r="HS30" s="1">
        <v>-0.51532217000000002</v>
      </c>
      <c r="HT30" s="1">
        <v>-0.49046792299999997</v>
      </c>
      <c r="HU30" s="1">
        <v>-0.54082207500000001</v>
      </c>
      <c r="HV30" s="1">
        <v>-0.60419811700000003</v>
      </c>
      <c r="HW30" s="1">
        <v>-0.55812505800000001</v>
      </c>
      <c r="HX30" s="1">
        <v>-0.56094885900000002</v>
      </c>
      <c r="HY30" s="1">
        <v>-0.47060117699999998</v>
      </c>
      <c r="HZ30" s="1">
        <v>-0.51330992799999997</v>
      </c>
      <c r="IA30" s="1">
        <v>-0.51826503499999999</v>
      </c>
      <c r="IB30" s="1">
        <v>-0.51442117799999998</v>
      </c>
      <c r="IC30" s="1">
        <v>-0.55085234400000005</v>
      </c>
      <c r="ID30" s="1">
        <v>-0.55644134599999995</v>
      </c>
      <c r="IE30" s="1">
        <v>-0.55032863399999998</v>
      </c>
      <c r="IF30" s="1">
        <v>-0.51652810000000005</v>
      </c>
      <c r="IG30" s="1">
        <v>-0.53406939799999997</v>
      </c>
      <c r="IH30" s="1">
        <v>-0.53445257000000002</v>
      </c>
      <c r="II30" s="1">
        <v>-0.53163897299999996</v>
      </c>
      <c r="IJ30" s="1">
        <v>-0.53018243399999998</v>
      </c>
      <c r="IK30" s="1">
        <v>-0.53018243399999998</v>
      </c>
      <c r="IL30" s="1">
        <v>-0.32994552199999999</v>
      </c>
      <c r="IM30" s="1">
        <v>-0.36442347200000003</v>
      </c>
      <c r="IN30" s="1">
        <v>-0.41249363</v>
      </c>
      <c r="IO30" s="1">
        <v>-0.422497974</v>
      </c>
      <c r="IP30" s="1">
        <v>-0.46154439899999999</v>
      </c>
      <c r="IQ30" s="1">
        <v>-0.52159086399999999</v>
      </c>
      <c r="IR30" s="1">
        <v>-0.54066243800000002</v>
      </c>
      <c r="IS30" s="1">
        <v>-0.56341966399999999</v>
      </c>
      <c r="IT30" s="1">
        <v>-0.60144214200000001</v>
      </c>
      <c r="IU30" s="1">
        <v>-0.41601114900000002</v>
      </c>
      <c r="IV30" s="1">
        <v>-0.45231798299999998</v>
      </c>
      <c r="IW30" s="1">
        <v>-0.46120941500000001</v>
      </c>
      <c r="IX30" s="1">
        <v>-0.49763657500000003</v>
      </c>
      <c r="IY30" s="1">
        <v>-0.52054795099999995</v>
      </c>
      <c r="IZ30" s="1">
        <v>-0.56583355599999996</v>
      </c>
      <c r="JA30" s="1">
        <v>-0.55667533700000005</v>
      </c>
      <c r="JB30" s="1">
        <v>-0.56545552499999996</v>
      </c>
      <c r="JC30" s="1">
        <v>-0.57880634600000003</v>
      </c>
      <c r="JD30" s="1">
        <v>-0.60340417300000004</v>
      </c>
      <c r="JE30" s="1">
        <v>-0.58251836999999995</v>
      </c>
      <c r="JF30" s="1">
        <v>-0.55684172799999998</v>
      </c>
      <c r="JG30" s="1">
        <v>-0.55884945100000005</v>
      </c>
      <c r="JH30" s="1">
        <v>-0.55282066399999996</v>
      </c>
      <c r="JI30" s="1">
        <v>-0.57543596299999999</v>
      </c>
      <c r="JJ30" s="1">
        <v>-0.57098080100000004</v>
      </c>
    </row>
    <row r="31" spans="1:270" x14ac:dyDescent="0.25">
      <c r="A31" s="3" t="s">
        <v>133</v>
      </c>
      <c r="B31" s="1">
        <v>0.49597228100000001</v>
      </c>
      <c r="C31" s="1">
        <v>0.54651318699999996</v>
      </c>
      <c r="D31" s="1">
        <v>0.46071996599999998</v>
      </c>
      <c r="E31" s="1">
        <v>0.48931227399999999</v>
      </c>
      <c r="F31" s="1">
        <v>0.54077334300000002</v>
      </c>
      <c r="G31" s="1">
        <v>0.46040604899999998</v>
      </c>
      <c r="H31" s="1">
        <v>0.49080479900000001</v>
      </c>
      <c r="I31" s="1">
        <v>0.69287885500000002</v>
      </c>
      <c r="J31" s="1">
        <v>0.63424695900000005</v>
      </c>
      <c r="K31" s="1">
        <v>0.65475897900000002</v>
      </c>
      <c r="L31" s="1">
        <v>0.61146413200000005</v>
      </c>
      <c r="M31" s="1">
        <v>0.65758917299999997</v>
      </c>
      <c r="N31" s="1">
        <v>0.49906825999999999</v>
      </c>
      <c r="O31" s="1">
        <v>0.52657749200000004</v>
      </c>
      <c r="P31" s="1">
        <v>0.50708248899999997</v>
      </c>
      <c r="Q31" s="1">
        <v>0.528703425</v>
      </c>
      <c r="R31" s="1">
        <v>0.41944680299999998</v>
      </c>
      <c r="S31" s="1">
        <v>0.398530308</v>
      </c>
      <c r="T31" s="1">
        <v>0.51005063399999995</v>
      </c>
      <c r="U31" s="1">
        <v>0.47399689299999997</v>
      </c>
      <c r="V31" s="1">
        <v>0.43778561199999999</v>
      </c>
      <c r="W31" s="1">
        <v>0.37808303399999998</v>
      </c>
      <c r="X31" s="1">
        <v>0.50038936099999998</v>
      </c>
      <c r="Y31" s="1">
        <v>0.48030313699999999</v>
      </c>
      <c r="Z31" s="1">
        <v>0.40115558000000001</v>
      </c>
      <c r="AA31" s="1">
        <v>0.51627040400000002</v>
      </c>
      <c r="AB31" s="1">
        <v>0.55424021400000001</v>
      </c>
      <c r="AC31" s="1">
        <v>0.58820080799999996</v>
      </c>
      <c r="AD31" s="1">
        <v>0.56810352500000005</v>
      </c>
      <c r="AE31" s="1">
        <v>0.62414407000000005</v>
      </c>
      <c r="AF31" s="1">
        <v>0.57618522100000003</v>
      </c>
      <c r="AG31" s="1">
        <v>0.66836379999999995</v>
      </c>
      <c r="AH31" s="1">
        <v>0.69418697299999998</v>
      </c>
      <c r="AI31" s="1">
        <v>0.65022525200000003</v>
      </c>
      <c r="AJ31" s="1">
        <v>0.76437740399999998</v>
      </c>
      <c r="AK31" s="1">
        <v>0.72385390100000002</v>
      </c>
      <c r="AL31" s="1">
        <v>0.147703732</v>
      </c>
      <c r="AM31" s="1">
        <v>0.12810343599999999</v>
      </c>
      <c r="AN31" s="1">
        <v>0.26606328000000001</v>
      </c>
      <c r="AO31" s="1">
        <v>0.23178343100000001</v>
      </c>
      <c r="AP31" s="1">
        <v>6.1571847999999998E-2</v>
      </c>
      <c r="AQ31" s="1">
        <v>6.6299085999999993E-2</v>
      </c>
      <c r="AR31" s="1">
        <v>1.1951130000000001E-2</v>
      </c>
      <c r="AS31" s="1">
        <v>0.32929376300000002</v>
      </c>
      <c r="AT31" s="1">
        <v>0.38018366999999997</v>
      </c>
      <c r="AU31" s="1">
        <v>0.40165558499999998</v>
      </c>
      <c r="AV31" s="1">
        <v>0.409531802</v>
      </c>
      <c r="AW31" s="1">
        <v>0.59328128400000002</v>
      </c>
      <c r="AX31" s="1">
        <v>0.49840209499999999</v>
      </c>
      <c r="AY31" s="1">
        <v>0.34435708399999998</v>
      </c>
      <c r="AZ31" s="1">
        <v>0.40223803899999999</v>
      </c>
      <c r="BA31" s="1">
        <v>0.28471594500000003</v>
      </c>
      <c r="BB31" s="1">
        <v>0.30094531400000002</v>
      </c>
      <c r="BC31" s="1">
        <v>0.265456093</v>
      </c>
      <c r="BD31" s="1">
        <v>0.39295803699999998</v>
      </c>
      <c r="BE31" s="1">
        <v>8.2668245000000001E-2</v>
      </c>
      <c r="BF31" s="1">
        <v>3.1206817000000001E-2</v>
      </c>
      <c r="BG31" s="1">
        <v>-5.6965107000000001E-2</v>
      </c>
      <c r="BH31" s="1">
        <v>-6.6761592999999994E-2</v>
      </c>
      <c r="BI31" s="1">
        <v>-0.29831657900000003</v>
      </c>
      <c r="BJ31" s="1">
        <v>-0.415832645</v>
      </c>
      <c r="BK31" s="1">
        <v>-0.33917207999999999</v>
      </c>
      <c r="BL31" s="1">
        <v>0.73778916800000005</v>
      </c>
      <c r="BM31" s="1">
        <v>0.72687037099999996</v>
      </c>
      <c r="BN31" s="1">
        <v>0.77785694100000002</v>
      </c>
      <c r="BO31" s="1">
        <v>0.78135725599999994</v>
      </c>
      <c r="BP31" s="1">
        <v>0.79466934300000003</v>
      </c>
      <c r="BQ31" s="1">
        <v>0.64329380599999997</v>
      </c>
      <c r="BR31" s="1">
        <v>0.54152540599999999</v>
      </c>
      <c r="BS31" s="1">
        <v>0.89381478199999997</v>
      </c>
      <c r="BT31" s="1">
        <v>0.71577218499999995</v>
      </c>
      <c r="BU31" s="1">
        <v>0.891428738</v>
      </c>
      <c r="BV31" s="1">
        <v>0.58891509200000003</v>
      </c>
      <c r="BW31" s="1">
        <v>0.39636115199999999</v>
      </c>
      <c r="BX31" s="1">
        <v>0.42740203500000001</v>
      </c>
      <c r="BY31" s="1">
        <v>0.43728643</v>
      </c>
      <c r="BZ31" s="1">
        <v>0.39310045700000001</v>
      </c>
      <c r="CA31" s="1">
        <v>0.374521561</v>
      </c>
      <c r="CB31" s="1">
        <v>0.76808881500000004</v>
      </c>
      <c r="CC31" s="1">
        <v>0.83036641200000005</v>
      </c>
      <c r="CD31" s="1">
        <v>0.57600473500000005</v>
      </c>
      <c r="CE31" s="1">
        <v>0.41632259799999999</v>
      </c>
      <c r="CF31" s="1">
        <v>-9.0112299999999998E-4</v>
      </c>
      <c r="CG31" s="1">
        <v>-9.0112299999999998E-4</v>
      </c>
      <c r="CH31" s="1">
        <v>8.3476412999999999E-2</v>
      </c>
      <c r="CI31" s="1">
        <v>6.2677135999999994E-2</v>
      </c>
      <c r="CJ31" s="1">
        <v>6.1005706999999999E-2</v>
      </c>
      <c r="CK31" s="1">
        <v>0.17134445200000001</v>
      </c>
      <c r="CL31" s="1">
        <v>0.37578438199999997</v>
      </c>
      <c r="CM31" s="1">
        <v>0.46004529199999999</v>
      </c>
      <c r="CN31" s="1">
        <v>0.39648033399999999</v>
      </c>
      <c r="CO31" s="1">
        <v>-1.6658899999999999E-3</v>
      </c>
      <c r="CP31" s="1">
        <v>6.6807994999999995E-2</v>
      </c>
      <c r="CQ31" s="1">
        <v>0.703183424</v>
      </c>
      <c r="CR31" s="1">
        <v>0.82211478400000004</v>
      </c>
      <c r="CS31" s="1">
        <v>0.81475698600000002</v>
      </c>
      <c r="CT31" s="1">
        <v>0.64528360699999998</v>
      </c>
      <c r="CU31" s="1">
        <v>0.67412481199999996</v>
      </c>
      <c r="CV31" s="1">
        <v>0.66486278899999995</v>
      </c>
      <c r="CW31" s="1">
        <v>0.60794407500000003</v>
      </c>
      <c r="CX31" s="1">
        <v>0.77191187299999997</v>
      </c>
      <c r="CY31" s="1">
        <v>0.73813232799999995</v>
      </c>
      <c r="CZ31" s="1">
        <v>0.57096484400000003</v>
      </c>
      <c r="DA31" s="1">
        <v>0.63576853200000005</v>
      </c>
      <c r="DB31" s="1">
        <v>0.54284304299999997</v>
      </c>
      <c r="DC31" s="1">
        <v>0.49292997900000002</v>
      </c>
      <c r="DD31" s="1">
        <v>0.43235015700000001</v>
      </c>
      <c r="DE31" s="1">
        <v>0.42474553199999998</v>
      </c>
      <c r="DF31" s="1">
        <v>0.36439511099999999</v>
      </c>
      <c r="DG31" s="1">
        <v>0.59068746699999997</v>
      </c>
      <c r="DH31" s="1">
        <v>0.59254956400000003</v>
      </c>
      <c r="DI31" s="1">
        <v>0.499468413</v>
      </c>
      <c r="DJ31" s="1">
        <v>0.42458982699999998</v>
      </c>
      <c r="DK31" s="1">
        <v>0.24113166799999999</v>
      </c>
      <c r="DL31" s="1">
        <v>0.21881282899999999</v>
      </c>
      <c r="DM31" s="1">
        <v>0.18507332700000001</v>
      </c>
      <c r="DN31" s="1">
        <v>0.15889386999999999</v>
      </c>
      <c r="DO31" s="1">
        <v>0.20119874500000001</v>
      </c>
      <c r="DP31" s="1">
        <v>0.33349290500000001</v>
      </c>
      <c r="DQ31" s="1">
        <v>0.380554577</v>
      </c>
      <c r="DR31" s="1">
        <v>0.391144186</v>
      </c>
      <c r="DS31" s="1">
        <v>0.42880681700000001</v>
      </c>
      <c r="DT31" s="1">
        <v>3.5242515000000002E-2</v>
      </c>
      <c r="DU31" s="1">
        <v>9.5939136999999994E-2</v>
      </c>
      <c r="DV31" s="1">
        <v>-1.8379243999999999E-2</v>
      </c>
      <c r="DW31" s="1">
        <v>-0.13627568800000001</v>
      </c>
      <c r="DX31" s="1">
        <v>-8.8216668999999998E-2</v>
      </c>
      <c r="DY31" s="1">
        <v>-9.8106436000000005E-2</v>
      </c>
      <c r="DZ31" s="1">
        <v>-0.36626616699999998</v>
      </c>
      <c r="EA31" s="1">
        <v>0.103658814</v>
      </c>
      <c r="EB31" s="1">
        <v>6.4732066000000005E-2</v>
      </c>
      <c r="EC31" s="1">
        <v>0.17577414599999999</v>
      </c>
      <c r="ED31" s="1">
        <v>-8.0182718E-2</v>
      </c>
      <c r="EE31" s="1">
        <v>-0.17476032399999999</v>
      </c>
      <c r="EF31" s="1">
        <v>-0.124773464</v>
      </c>
      <c r="EG31" s="1">
        <v>2.9391909000000001E-2</v>
      </c>
      <c r="EH31" s="1">
        <v>0.17423844999999999</v>
      </c>
      <c r="EI31" s="1">
        <v>0.115121927</v>
      </c>
      <c r="EJ31" s="1">
        <v>7.8104921999999993E-2</v>
      </c>
      <c r="EK31" s="1">
        <v>0.125131094</v>
      </c>
      <c r="EL31" s="1">
        <v>1.2694298E-2</v>
      </c>
      <c r="EM31" s="1">
        <v>-1.8980866999999998E-2</v>
      </c>
      <c r="EN31" s="4">
        <v>-6.02E-5</v>
      </c>
      <c r="EO31" s="1">
        <v>4.4765305999999998E-2</v>
      </c>
      <c r="EP31" s="1">
        <v>3.3950983999999997E-2</v>
      </c>
      <c r="EQ31" s="1">
        <v>3.3950983999999997E-2</v>
      </c>
      <c r="ER31" s="1">
        <v>3.3950983999999997E-2</v>
      </c>
      <c r="ES31" s="1">
        <v>3.3950983999999997E-2</v>
      </c>
      <c r="ET31" s="1">
        <v>3.3950983999999997E-2</v>
      </c>
      <c r="EU31" s="1">
        <v>3.3950983999999997E-2</v>
      </c>
      <c r="EV31" s="1">
        <v>-2.9668157000000001E-2</v>
      </c>
      <c r="EW31" s="1">
        <v>-5.4539136000000002E-2</v>
      </c>
      <c r="EX31" s="1">
        <v>3.5961370999999999E-2</v>
      </c>
      <c r="EY31" s="1">
        <v>0.42368832699999998</v>
      </c>
      <c r="EZ31" s="1">
        <v>0.113680909</v>
      </c>
      <c r="FA31" s="1">
        <v>0.16987915200000001</v>
      </c>
      <c r="FB31" s="1">
        <v>0.55706571500000002</v>
      </c>
      <c r="FC31" s="1">
        <v>0.38954765200000002</v>
      </c>
      <c r="FD31" s="1">
        <v>0.32043648600000002</v>
      </c>
      <c r="FE31" s="1">
        <v>0.32673544500000001</v>
      </c>
      <c r="FF31" s="1">
        <v>8.1652365000000005E-2</v>
      </c>
      <c r="FG31" s="1">
        <v>5.7555296999999998E-2</v>
      </c>
      <c r="FH31" s="1">
        <v>0.11084059</v>
      </c>
      <c r="FI31" s="1">
        <v>0.40168441999999999</v>
      </c>
      <c r="FJ31" s="1">
        <v>0.30885495299999999</v>
      </c>
      <c r="FK31" s="1">
        <v>0.30885495299999999</v>
      </c>
      <c r="FL31" s="1">
        <v>-0.100144435</v>
      </c>
      <c r="FM31" s="1">
        <v>-0.19771266800000001</v>
      </c>
      <c r="FN31" s="1">
        <v>-0.332589156</v>
      </c>
      <c r="FO31" s="1">
        <v>-0.31460153600000001</v>
      </c>
      <c r="FP31" s="1">
        <v>8.6151124999999995E-2</v>
      </c>
      <c r="FQ31" s="1">
        <v>-6.1875826000000002E-2</v>
      </c>
      <c r="FR31" s="1">
        <v>0.28724049400000001</v>
      </c>
      <c r="FS31" s="1">
        <v>0.132276743</v>
      </c>
      <c r="FT31" s="1">
        <v>-0.67246001700000002</v>
      </c>
      <c r="FU31" s="1">
        <v>-0.77569376400000001</v>
      </c>
      <c r="FV31" s="1">
        <v>-0.60419862899999999</v>
      </c>
      <c r="FW31" s="1">
        <v>-0.31766747299999998</v>
      </c>
      <c r="FX31" s="1">
        <v>-0.38882678300000001</v>
      </c>
      <c r="FY31" s="1">
        <v>-0.38097050300000002</v>
      </c>
      <c r="FZ31" s="1">
        <v>-0.55477539899999995</v>
      </c>
      <c r="GA31" s="1">
        <v>-0.59294663000000003</v>
      </c>
      <c r="GB31" s="1">
        <v>-0.64977394799999999</v>
      </c>
      <c r="GC31" s="1">
        <v>-0.60288657599999995</v>
      </c>
      <c r="GD31" s="1">
        <v>-0.68737292999999999</v>
      </c>
      <c r="GE31" s="1">
        <v>-0.62983296</v>
      </c>
      <c r="GF31" s="1">
        <v>-9.9109986999999997E-2</v>
      </c>
      <c r="GG31" s="1">
        <v>8.2439500000000001E-4</v>
      </c>
      <c r="GH31" s="1">
        <v>-0.126900715</v>
      </c>
      <c r="GI31" s="1">
        <v>-0.105050057</v>
      </c>
      <c r="GJ31" s="1">
        <v>-0.210727741</v>
      </c>
      <c r="GK31" s="1">
        <v>-0.23410097099999999</v>
      </c>
      <c r="GL31" s="1">
        <v>-0.392664611</v>
      </c>
      <c r="GM31" s="1">
        <v>-0.392664611</v>
      </c>
      <c r="GN31" s="1">
        <v>-0.392664611</v>
      </c>
      <c r="GO31" s="1">
        <v>-0.29280340900000001</v>
      </c>
      <c r="GP31" s="1">
        <v>-0.29280340900000001</v>
      </c>
      <c r="GQ31" s="1">
        <v>-0.29280340900000001</v>
      </c>
      <c r="GR31" s="1">
        <v>-0.29280340900000001</v>
      </c>
      <c r="GS31" s="1">
        <v>-0.29280340900000001</v>
      </c>
      <c r="GT31" s="1">
        <v>-0.31704239000000001</v>
      </c>
      <c r="GU31" s="1">
        <v>-0.31781490099999998</v>
      </c>
      <c r="GV31" s="1">
        <v>-0.51317018400000003</v>
      </c>
      <c r="GW31" s="1">
        <v>-0.56725314199999999</v>
      </c>
      <c r="GX31" s="1">
        <v>-0.34703636300000001</v>
      </c>
      <c r="GY31" s="1">
        <v>-0.56810416100000005</v>
      </c>
      <c r="GZ31" s="1">
        <v>-0.51399263299999998</v>
      </c>
      <c r="HA31" s="1">
        <v>-0.80124577600000002</v>
      </c>
      <c r="HB31" s="1">
        <v>-0.38814611799999998</v>
      </c>
      <c r="HC31" s="1">
        <v>-0.40981376600000002</v>
      </c>
      <c r="HD31" s="1">
        <v>-0.334497233</v>
      </c>
      <c r="HE31" s="1">
        <v>-0.63833436799999999</v>
      </c>
      <c r="HF31" s="1">
        <v>-0.43009362200000001</v>
      </c>
      <c r="HG31" s="1">
        <v>-0.41653954599999998</v>
      </c>
      <c r="HH31" s="1">
        <v>-0.40099797199999998</v>
      </c>
      <c r="HI31" s="1">
        <v>-0.49742763800000001</v>
      </c>
      <c r="HJ31" s="1">
        <v>-0.556673529</v>
      </c>
      <c r="HK31" s="1">
        <v>-0.48469292400000002</v>
      </c>
      <c r="HL31" s="1">
        <v>-0.52831479299999995</v>
      </c>
      <c r="HM31" s="1">
        <v>-0.48472135100000002</v>
      </c>
      <c r="HN31" s="1">
        <v>-0.41444388399999998</v>
      </c>
      <c r="HO31" s="1">
        <v>-0.41056260999999999</v>
      </c>
      <c r="HP31" s="1">
        <v>-0.532547247</v>
      </c>
      <c r="HQ31" s="1">
        <v>-0.43075158800000002</v>
      </c>
      <c r="HR31" s="1">
        <v>-0.49421510499999999</v>
      </c>
      <c r="HS31" s="1">
        <v>-0.544988209</v>
      </c>
      <c r="HT31" s="1">
        <v>-0.50409065500000005</v>
      </c>
      <c r="HU31" s="1">
        <v>-0.73096901199999997</v>
      </c>
      <c r="HV31" s="1">
        <v>-0.81192172799999995</v>
      </c>
      <c r="HW31" s="1">
        <v>-0.70515274999999999</v>
      </c>
      <c r="HX31" s="1">
        <v>-0.70573748400000003</v>
      </c>
      <c r="HY31" s="1">
        <v>-0.55574794299999997</v>
      </c>
      <c r="HZ31" s="1">
        <v>-0.62554818199999995</v>
      </c>
      <c r="IA31" s="1">
        <v>-0.62170312999999999</v>
      </c>
      <c r="IB31" s="1">
        <v>-0.60978445999999997</v>
      </c>
      <c r="IC31" s="1">
        <v>-0.64047074599999998</v>
      </c>
      <c r="ID31" s="1">
        <v>-0.64900367400000003</v>
      </c>
      <c r="IE31" s="1">
        <v>-0.636020311</v>
      </c>
      <c r="IF31" s="1">
        <v>-0.58890454299999995</v>
      </c>
      <c r="IG31" s="1">
        <v>-0.61159588099999995</v>
      </c>
      <c r="IH31" s="1">
        <v>-0.61034554900000004</v>
      </c>
      <c r="II31" s="1">
        <v>-0.61001048599999996</v>
      </c>
      <c r="IJ31" s="1">
        <v>-0.60669835100000002</v>
      </c>
      <c r="IK31" s="1">
        <v>-0.60669835100000002</v>
      </c>
      <c r="IL31" s="1">
        <v>-0.28257850400000001</v>
      </c>
      <c r="IM31" s="1">
        <v>-0.221475635</v>
      </c>
      <c r="IN31" s="1">
        <v>-0.35009886699999998</v>
      </c>
      <c r="IO31" s="1">
        <v>-0.35514041000000002</v>
      </c>
      <c r="IP31" s="1">
        <v>-0.42795824399999999</v>
      </c>
      <c r="IQ31" s="1">
        <v>-0.50779700699999997</v>
      </c>
      <c r="IR31" s="1">
        <v>-0.59450887299999999</v>
      </c>
      <c r="IS31" s="1">
        <v>-0.66167423400000003</v>
      </c>
      <c r="IT31" s="1">
        <v>-0.680479159</v>
      </c>
      <c r="IU31" s="1">
        <v>-0.501823189</v>
      </c>
      <c r="IV31" s="1">
        <v>-0.55106034800000003</v>
      </c>
      <c r="IW31" s="1">
        <v>-0.48934061400000001</v>
      </c>
      <c r="IX31" s="1">
        <v>-0.48859237799999999</v>
      </c>
      <c r="IY31" s="1">
        <v>-0.51025455799999997</v>
      </c>
      <c r="IZ31" s="1">
        <v>-0.61953693499999996</v>
      </c>
      <c r="JA31" s="1">
        <v>-0.59132995399999999</v>
      </c>
      <c r="JB31" s="1">
        <v>-0.60226409700000005</v>
      </c>
      <c r="JC31" s="1">
        <v>-0.66379178900000002</v>
      </c>
      <c r="JD31" s="1">
        <v>-0.70667855800000001</v>
      </c>
      <c r="JE31" s="1">
        <v>-0.67258143299999995</v>
      </c>
      <c r="JF31" s="1">
        <v>-0.61387511400000006</v>
      </c>
      <c r="JG31" s="1">
        <v>-0.61393378499999995</v>
      </c>
      <c r="JH31" s="1">
        <v>-0.647792743</v>
      </c>
      <c r="JI31" s="1">
        <v>-0.66553584799999999</v>
      </c>
      <c r="JJ31" s="1">
        <v>-0.65621895200000002</v>
      </c>
    </row>
    <row r="32" spans="1:270" x14ac:dyDescent="0.25">
      <c r="A32" s="3" t="s">
        <v>134</v>
      </c>
      <c r="B32" s="1">
        <v>0.49475509299999998</v>
      </c>
      <c r="C32" s="1">
        <v>0.53242624100000002</v>
      </c>
      <c r="D32" s="1">
        <v>0.47436686099999997</v>
      </c>
      <c r="E32" s="1">
        <v>0.50151543799999998</v>
      </c>
      <c r="F32" s="1">
        <v>0.54317798299999998</v>
      </c>
      <c r="G32" s="1">
        <v>0.44765359399999999</v>
      </c>
      <c r="H32" s="1">
        <v>0.47061335900000001</v>
      </c>
      <c r="I32" s="1">
        <v>0.63370130099999999</v>
      </c>
      <c r="J32" s="1">
        <v>0.58642183800000003</v>
      </c>
      <c r="K32" s="1">
        <v>0.61587039399999999</v>
      </c>
      <c r="L32" s="1">
        <v>0.56362408600000002</v>
      </c>
      <c r="M32" s="1">
        <v>0.58985169699999995</v>
      </c>
      <c r="N32" s="1">
        <v>0.48047417999999997</v>
      </c>
      <c r="O32" s="1">
        <v>0.49906684499999998</v>
      </c>
      <c r="P32" s="1">
        <v>0.47389495799999998</v>
      </c>
      <c r="Q32" s="1">
        <v>0.48933157700000002</v>
      </c>
      <c r="R32" s="1">
        <v>0.40336317199999999</v>
      </c>
      <c r="S32" s="1">
        <v>0.379924176</v>
      </c>
      <c r="T32" s="1">
        <v>0.50188646999999997</v>
      </c>
      <c r="U32" s="1">
        <v>0.47034280899999997</v>
      </c>
      <c r="V32" s="1">
        <v>0.43751100599999998</v>
      </c>
      <c r="W32" s="1">
        <v>0.39240417300000002</v>
      </c>
      <c r="X32" s="1">
        <v>0.440210355</v>
      </c>
      <c r="Y32" s="1">
        <v>0.41414119599999999</v>
      </c>
      <c r="Z32" s="1">
        <v>0.35646088300000001</v>
      </c>
      <c r="AA32" s="1">
        <v>0.466569334</v>
      </c>
      <c r="AB32" s="1">
        <v>0.49227750300000001</v>
      </c>
      <c r="AC32" s="1">
        <v>0.51044284799999995</v>
      </c>
      <c r="AD32" s="1">
        <v>0.48808214999999999</v>
      </c>
      <c r="AE32" s="1">
        <v>0.52847608899999998</v>
      </c>
      <c r="AF32" s="1">
        <v>0.491444457</v>
      </c>
      <c r="AG32" s="1">
        <v>0.58182726799999995</v>
      </c>
      <c r="AH32" s="1">
        <v>0.60206428599999995</v>
      </c>
      <c r="AI32" s="1">
        <v>0.56390100200000004</v>
      </c>
      <c r="AJ32" s="1">
        <v>0.65887873500000005</v>
      </c>
      <c r="AK32" s="1">
        <v>0.62701748000000002</v>
      </c>
      <c r="AL32" s="1">
        <v>0.210505209</v>
      </c>
      <c r="AM32" s="1">
        <v>0.18593301300000001</v>
      </c>
      <c r="AN32" s="1">
        <v>0.28994659699999997</v>
      </c>
      <c r="AO32" s="1">
        <v>0.241378649</v>
      </c>
      <c r="AP32" s="1">
        <v>0.11272301699999999</v>
      </c>
      <c r="AQ32" s="1">
        <v>0.112218717</v>
      </c>
      <c r="AR32" s="1">
        <v>3.7816552000000003E-2</v>
      </c>
      <c r="AS32" s="1">
        <v>0.40587217799999997</v>
      </c>
      <c r="AT32" s="1">
        <v>0.43931853700000001</v>
      </c>
      <c r="AU32" s="1">
        <v>0.43982974200000002</v>
      </c>
      <c r="AV32" s="1">
        <v>0.44571867399999998</v>
      </c>
      <c r="AW32" s="1">
        <v>0.59966336200000003</v>
      </c>
      <c r="AX32" s="1">
        <v>0.50537489800000002</v>
      </c>
      <c r="AY32" s="1">
        <v>0.360618459</v>
      </c>
      <c r="AZ32" s="1">
        <v>0.39977522500000001</v>
      </c>
      <c r="BA32" s="1">
        <v>0.315600084</v>
      </c>
      <c r="BB32" s="1">
        <v>0.31812752799999999</v>
      </c>
      <c r="BC32" s="1">
        <v>0.329276385</v>
      </c>
      <c r="BD32" s="1">
        <v>0.42225974999999999</v>
      </c>
      <c r="BE32" s="1">
        <v>0.20933379199999999</v>
      </c>
      <c r="BF32" s="1">
        <v>0.14814864</v>
      </c>
      <c r="BG32" s="1">
        <v>9.7126300999999998E-2</v>
      </c>
      <c r="BH32" s="1">
        <v>6.4240828E-2</v>
      </c>
      <c r="BI32" s="1">
        <v>-9.1753310000000005E-2</v>
      </c>
      <c r="BJ32" s="1">
        <v>-0.23786919000000001</v>
      </c>
      <c r="BK32" s="1">
        <v>-0.16682798900000001</v>
      </c>
      <c r="BL32" s="1">
        <v>0.65937455300000003</v>
      </c>
      <c r="BM32" s="1">
        <v>0.64850012000000001</v>
      </c>
      <c r="BN32" s="1">
        <v>0.68736111200000005</v>
      </c>
      <c r="BO32" s="1">
        <v>0.70887238399999997</v>
      </c>
      <c r="BP32" s="1">
        <v>0.70026436299999995</v>
      </c>
      <c r="BQ32" s="1">
        <v>0.57293419899999998</v>
      </c>
      <c r="BR32" s="1">
        <v>0.48289507100000001</v>
      </c>
      <c r="BS32" s="1">
        <v>0.74077601900000001</v>
      </c>
      <c r="BT32" s="1">
        <v>0.59332289299999996</v>
      </c>
      <c r="BU32" s="1">
        <v>0.76302616000000001</v>
      </c>
      <c r="BV32" s="1">
        <v>0.56303647700000004</v>
      </c>
      <c r="BW32" s="1">
        <v>0.39143717700000003</v>
      </c>
      <c r="BX32" s="1">
        <v>0.39674015699999998</v>
      </c>
      <c r="BY32" s="1">
        <v>0.39750537899999999</v>
      </c>
      <c r="BZ32" s="1">
        <v>0.42017149799999998</v>
      </c>
      <c r="CA32" s="1">
        <v>0.40515590000000001</v>
      </c>
      <c r="CB32" s="1">
        <v>0.653059061</v>
      </c>
      <c r="CC32" s="1">
        <v>0.65058525899999997</v>
      </c>
      <c r="CD32" s="1">
        <v>0.43565311000000001</v>
      </c>
      <c r="CE32" s="1">
        <v>0.29364785599999998</v>
      </c>
      <c r="CF32" s="1">
        <v>1.7183343E-2</v>
      </c>
      <c r="CG32" s="1">
        <v>1.7183343E-2</v>
      </c>
      <c r="CH32" s="1">
        <v>8.8269287000000002E-2</v>
      </c>
      <c r="CI32" s="1">
        <v>6.3192295999999995E-2</v>
      </c>
      <c r="CJ32" s="1">
        <v>6.1715553999999999E-2</v>
      </c>
      <c r="CK32" s="1">
        <v>0.174182841</v>
      </c>
      <c r="CL32" s="1">
        <v>0.33751970399999998</v>
      </c>
      <c r="CM32" s="1">
        <v>0.381471903</v>
      </c>
      <c r="CN32" s="1">
        <v>0.32009414200000003</v>
      </c>
      <c r="CO32" s="1">
        <v>4.3283813999999997E-2</v>
      </c>
      <c r="CP32" s="1">
        <v>4.0197775999999998E-2</v>
      </c>
      <c r="CQ32" s="1">
        <v>0.57205362599999998</v>
      </c>
      <c r="CR32" s="1">
        <v>0.63291452400000003</v>
      </c>
      <c r="CS32" s="1">
        <v>0.63280688500000004</v>
      </c>
      <c r="CT32" s="1">
        <v>0.502681449</v>
      </c>
      <c r="CU32" s="1">
        <v>0.51326845499999996</v>
      </c>
      <c r="CV32" s="1">
        <v>0.48062637499999999</v>
      </c>
      <c r="CW32" s="1">
        <v>0.43647191800000001</v>
      </c>
      <c r="CX32" s="1">
        <v>0.59782177000000003</v>
      </c>
      <c r="CY32" s="1">
        <v>0.56320967799999999</v>
      </c>
      <c r="CZ32" s="1">
        <v>0.44670618299999998</v>
      </c>
      <c r="DA32" s="1">
        <v>0.48453479700000002</v>
      </c>
      <c r="DB32" s="1">
        <v>0.385317945</v>
      </c>
      <c r="DC32" s="1">
        <v>0.41278255899999999</v>
      </c>
      <c r="DD32" s="1">
        <v>0.35491750999999999</v>
      </c>
      <c r="DE32" s="1">
        <v>0.33546478099999999</v>
      </c>
      <c r="DF32" s="1">
        <v>0.28079007900000003</v>
      </c>
      <c r="DG32" s="1">
        <v>0.47204565300000001</v>
      </c>
      <c r="DH32" s="1">
        <v>0.46215420299999999</v>
      </c>
      <c r="DI32" s="1">
        <v>0.38678078199999999</v>
      </c>
      <c r="DJ32" s="1">
        <v>0.33310483600000002</v>
      </c>
      <c r="DK32" s="1">
        <v>0.17089675600000001</v>
      </c>
      <c r="DL32" s="1">
        <v>0.14666180500000001</v>
      </c>
      <c r="DM32" s="1">
        <v>0.10912340099999999</v>
      </c>
      <c r="DN32" s="1">
        <v>7.3164436999999999E-2</v>
      </c>
      <c r="DO32" s="1">
        <v>0.103105524</v>
      </c>
      <c r="DP32" s="1">
        <v>0.23405364000000001</v>
      </c>
      <c r="DQ32" s="1">
        <v>0.27328930499999998</v>
      </c>
      <c r="DR32" s="1">
        <v>0.26283076100000002</v>
      </c>
      <c r="DS32" s="1">
        <v>0.28942807999999998</v>
      </c>
      <c r="DT32" s="1">
        <v>2.5634787999999999E-2</v>
      </c>
      <c r="DU32" s="1">
        <v>4.3251307000000003E-2</v>
      </c>
      <c r="DV32" s="1">
        <v>-5.0191497000000002E-2</v>
      </c>
      <c r="DW32" s="1">
        <v>-0.11450292099999999</v>
      </c>
      <c r="DX32" s="1">
        <v>-0.115046669</v>
      </c>
      <c r="DY32" s="1">
        <v>-0.12291063300000001</v>
      </c>
      <c r="DZ32" s="1">
        <v>-0.31440312999999998</v>
      </c>
      <c r="EA32" s="1">
        <v>6.8336124999999998E-2</v>
      </c>
      <c r="EB32" s="1">
        <v>2.6386295000000001E-2</v>
      </c>
      <c r="EC32" s="1">
        <v>0.120450024</v>
      </c>
      <c r="ED32" s="1">
        <v>-9.1504184000000002E-2</v>
      </c>
      <c r="EE32" s="1">
        <v>-0.18732084500000001</v>
      </c>
      <c r="EF32" s="1">
        <v>-0.15728772099999999</v>
      </c>
      <c r="EG32" s="1">
        <v>-6.8465901999999995E-2</v>
      </c>
      <c r="EH32" s="1">
        <v>5.4590991999999998E-2</v>
      </c>
      <c r="EI32" s="1">
        <v>4.2686750000000004E-3</v>
      </c>
      <c r="EJ32" s="1">
        <v>-1.3957689000000001E-2</v>
      </c>
      <c r="EK32" s="1">
        <v>2.1078084E-2</v>
      </c>
      <c r="EL32" s="1">
        <v>-6.3326674999999999E-2</v>
      </c>
      <c r="EM32" s="1">
        <v>-7.7526599000000002E-2</v>
      </c>
      <c r="EN32" s="1">
        <v>-7.2472726000000001E-2</v>
      </c>
      <c r="EO32" s="1">
        <v>-2.8206599999999998E-2</v>
      </c>
      <c r="EP32" s="1">
        <v>-4.1623938999999999E-2</v>
      </c>
      <c r="EQ32" s="1">
        <v>-4.1623938999999999E-2</v>
      </c>
      <c r="ER32" s="1">
        <v>-4.1623938999999999E-2</v>
      </c>
      <c r="ES32" s="1">
        <v>-4.1623938999999999E-2</v>
      </c>
      <c r="ET32" s="1">
        <v>-4.1623938999999999E-2</v>
      </c>
      <c r="EU32" s="1">
        <v>-4.1623938999999999E-2</v>
      </c>
      <c r="EV32" s="1">
        <v>-0.18529992100000001</v>
      </c>
      <c r="EW32" s="1">
        <v>-0.18533422899999999</v>
      </c>
      <c r="EX32" s="1">
        <v>-0.125349077</v>
      </c>
      <c r="EY32" s="1">
        <v>0.20947733800000001</v>
      </c>
      <c r="EZ32" s="1">
        <v>-5.3717230000000001E-3</v>
      </c>
      <c r="FA32" s="1">
        <v>8.3722090000000002E-3</v>
      </c>
      <c r="FB32" s="1">
        <v>0.34422956700000001</v>
      </c>
      <c r="FC32" s="1">
        <v>0.23829087800000001</v>
      </c>
      <c r="FD32" s="1">
        <v>0.17442276600000001</v>
      </c>
      <c r="FE32" s="1">
        <v>0.16234622600000001</v>
      </c>
      <c r="FF32" s="1">
        <v>-4.8023333000000001E-2</v>
      </c>
      <c r="FG32" s="1">
        <v>-4.6118597999999997E-2</v>
      </c>
      <c r="FH32" s="1">
        <v>-1.3357529E-2</v>
      </c>
      <c r="FI32" s="1">
        <v>0.229782341</v>
      </c>
      <c r="FJ32" s="1">
        <v>0.137658419</v>
      </c>
      <c r="FK32" s="1">
        <v>0.137658419</v>
      </c>
      <c r="FL32" s="1">
        <v>2.3311392E-2</v>
      </c>
      <c r="FM32" s="1">
        <v>-5.8968040999999999E-2</v>
      </c>
      <c r="FN32" s="1">
        <v>-0.16010876099999999</v>
      </c>
      <c r="FO32" s="1">
        <v>-0.20230313999999999</v>
      </c>
      <c r="FP32" s="1">
        <v>0.174862517</v>
      </c>
      <c r="FQ32" s="1">
        <v>5.5389703999999998E-2</v>
      </c>
      <c r="FR32" s="1">
        <v>0.33446243799999997</v>
      </c>
      <c r="FS32" s="1">
        <v>0.172783041</v>
      </c>
      <c r="FT32" s="1">
        <v>-0.463105243</v>
      </c>
      <c r="FU32" s="1">
        <v>-0.56761299600000004</v>
      </c>
      <c r="FV32" s="1">
        <v>-0.440526056</v>
      </c>
      <c r="FW32" s="1">
        <v>-0.206994594</v>
      </c>
      <c r="FX32" s="1">
        <v>-0.27869195499999999</v>
      </c>
      <c r="FY32" s="1">
        <v>-0.31099148399999998</v>
      </c>
      <c r="FZ32" s="1">
        <v>-0.46620671899999999</v>
      </c>
      <c r="GA32" s="1">
        <v>-0.49891891300000002</v>
      </c>
      <c r="GB32" s="1">
        <v>-0.52093412900000002</v>
      </c>
      <c r="GC32" s="1">
        <v>-0.48930383399999999</v>
      </c>
      <c r="GD32" s="1">
        <v>-0.56394889299999995</v>
      </c>
      <c r="GE32" s="1">
        <v>-0.52315552600000004</v>
      </c>
      <c r="GF32" s="1">
        <v>-0.127139365</v>
      </c>
      <c r="GG32" s="1">
        <v>5.5090599999999999E-4</v>
      </c>
      <c r="GH32" s="1">
        <v>-0.117123358</v>
      </c>
      <c r="GI32" s="1">
        <v>-0.11361850900000001</v>
      </c>
      <c r="GJ32" s="1">
        <v>-0.19360634900000001</v>
      </c>
      <c r="GK32" s="1">
        <v>-0.22979175099999999</v>
      </c>
      <c r="GL32" s="1">
        <v>-0.34893047599999999</v>
      </c>
      <c r="GM32" s="1">
        <v>-0.34893047599999999</v>
      </c>
      <c r="GN32" s="1">
        <v>-0.34893047599999999</v>
      </c>
      <c r="GO32" s="1">
        <v>-0.25981056200000002</v>
      </c>
      <c r="GP32" s="1">
        <v>-0.25981056200000002</v>
      </c>
      <c r="GQ32" s="1">
        <v>-0.25981056200000002</v>
      </c>
      <c r="GR32" s="1">
        <v>-0.25981056200000002</v>
      </c>
      <c r="GS32" s="1">
        <v>-0.25981056200000002</v>
      </c>
      <c r="GT32" s="1">
        <v>-0.20668442100000001</v>
      </c>
      <c r="GU32" s="1">
        <v>-0.21755148399999999</v>
      </c>
      <c r="GV32" s="1">
        <v>-0.36183986499999998</v>
      </c>
      <c r="GW32" s="1">
        <v>-0.43856017899999999</v>
      </c>
      <c r="GX32" s="1">
        <v>-0.27424216099999998</v>
      </c>
      <c r="GY32" s="1">
        <v>-0.46193932900000001</v>
      </c>
      <c r="GZ32" s="1">
        <v>-0.46695858400000001</v>
      </c>
      <c r="HA32" s="1">
        <v>-0.69079205099999996</v>
      </c>
      <c r="HB32" s="1">
        <v>-0.42846566200000002</v>
      </c>
      <c r="HC32" s="1">
        <v>-0.47526148000000001</v>
      </c>
      <c r="HD32" s="1">
        <v>-0.42135708300000002</v>
      </c>
      <c r="HE32" s="1">
        <v>-0.62155061700000003</v>
      </c>
      <c r="HF32" s="1">
        <v>-0.43355171999999997</v>
      </c>
      <c r="HG32" s="1">
        <v>-0.43335419600000002</v>
      </c>
      <c r="HH32" s="1">
        <v>-0.44210126500000002</v>
      </c>
      <c r="HI32" s="1">
        <v>-0.51812285899999999</v>
      </c>
      <c r="HJ32" s="1">
        <v>-0.57865612700000002</v>
      </c>
      <c r="HK32" s="1">
        <v>-0.53346188999999999</v>
      </c>
      <c r="HL32" s="1">
        <v>-0.49010947999999999</v>
      </c>
      <c r="HM32" s="1">
        <v>-0.461638092</v>
      </c>
      <c r="HN32" s="1">
        <v>-0.40611257200000001</v>
      </c>
      <c r="HO32" s="1">
        <v>-0.405288329</v>
      </c>
      <c r="HP32" s="1">
        <v>-0.51357903199999999</v>
      </c>
      <c r="HQ32" s="1">
        <v>-0.43914825800000001</v>
      </c>
      <c r="HR32" s="1">
        <v>-0.48431352599999999</v>
      </c>
      <c r="HS32" s="1">
        <v>-0.53962415500000005</v>
      </c>
      <c r="HT32" s="1">
        <v>-0.50655215600000003</v>
      </c>
      <c r="HU32" s="1">
        <v>-0.62468193000000005</v>
      </c>
      <c r="HV32" s="1">
        <v>-0.69831471300000003</v>
      </c>
      <c r="HW32" s="1">
        <v>-0.62231457599999995</v>
      </c>
      <c r="HX32" s="1">
        <v>-0.62720670899999997</v>
      </c>
      <c r="HY32" s="1">
        <v>-0.50809230299999997</v>
      </c>
      <c r="HZ32" s="1">
        <v>-0.56238273599999999</v>
      </c>
      <c r="IA32" s="1">
        <v>-0.564484078</v>
      </c>
      <c r="IB32" s="1">
        <v>-0.55799487800000003</v>
      </c>
      <c r="IC32" s="1">
        <v>-0.59551287900000005</v>
      </c>
      <c r="ID32" s="1">
        <v>-0.60390142599999996</v>
      </c>
      <c r="IE32" s="1">
        <v>-0.59452042500000002</v>
      </c>
      <c r="IF32" s="1">
        <v>-0.55311189900000002</v>
      </c>
      <c r="IG32" s="1">
        <v>-0.57287761199999998</v>
      </c>
      <c r="IH32" s="1">
        <v>-0.57267233900000003</v>
      </c>
      <c r="II32" s="1">
        <v>-0.57058166499999996</v>
      </c>
      <c r="IJ32" s="1">
        <v>-0.56815375199999996</v>
      </c>
      <c r="IK32" s="1">
        <v>-0.56815375199999996</v>
      </c>
      <c r="IL32" s="1">
        <v>-0.32209659000000002</v>
      </c>
      <c r="IM32" s="1">
        <v>-0.32290340099999998</v>
      </c>
      <c r="IN32" s="1">
        <v>-0.39632039899999999</v>
      </c>
      <c r="IO32" s="1">
        <v>-0.40797934299999999</v>
      </c>
      <c r="IP32" s="1">
        <v>-0.470821671</v>
      </c>
      <c r="IQ32" s="1">
        <v>-0.53929444500000001</v>
      </c>
      <c r="IR32" s="1">
        <v>-0.58416099399999999</v>
      </c>
      <c r="IS32" s="1">
        <v>-0.62696548100000005</v>
      </c>
      <c r="IT32" s="1">
        <v>-0.65964739999999999</v>
      </c>
      <c r="IU32" s="1">
        <v>-0.46082693499999999</v>
      </c>
      <c r="IV32" s="1">
        <v>-0.50810741100000001</v>
      </c>
      <c r="IW32" s="1">
        <v>-0.48697380600000001</v>
      </c>
      <c r="IX32" s="1">
        <v>-0.50942120300000004</v>
      </c>
      <c r="IY32" s="1">
        <v>-0.53584822700000001</v>
      </c>
      <c r="IZ32" s="1">
        <v>-0.60409338999999995</v>
      </c>
      <c r="JA32" s="1">
        <v>-0.58937439800000002</v>
      </c>
      <c r="JB32" s="1">
        <v>-0.59917986099999998</v>
      </c>
      <c r="JC32" s="1">
        <v>-0.63004317300000001</v>
      </c>
      <c r="JD32" s="1">
        <v>-0.66132752299999997</v>
      </c>
      <c r="JE32" s="1">
        <v>-0.63316782000000005</v>
      </c>
      <c r="JF32" s="1">
        <v>-0.59297677100000001</v>
      </c>
      <c r="JG32" s="1">
        <v>-0.59508221500000003</v>
      </c>
      <c r="JH32" s="1">
        <v>-0.60210393900000003</v>
      </c>
      <c r="JI32" s="1">
        <v>-0.62394822999999999</v>
      </c>
      <c r="JJ32" s="1">
        <v>-0.61784273999999995</v>
      </c>
    </row>
    <row r="33" spans="1:270" x14ac:dyDescent="0.25">
      <c r="A33" s="3" t="s">
        <v>135</v>
      </c>
      <c r="B33" s="1">
        <v>1.1080339E-2</v>
      </c>
      <c r="C33" s="1">
        <v>-4.6093540000000004E-3</v>
      </c>
      <c r="D33" s="1">
        <v>3.0971062000000001E-2</v>
      </c>
      <c r="E33" s="1">
        <v>2.8737032999999999E-2</v>
      </c>
      <c r="F33" s="1">
        <v>1.7879024E-2</v>
      </c>
      <c r="G33" s="1">
        <v>-5.477081E-3</v>
      </c>
      <c r="H33" s="1">
        <v>-1.4699983999999999E-2</v>
      </c>
      <c r="I33" s="1">
        <v>-6.1037986000000002E-2</v>
      </c>
      <c r="J33" s="1">
        <v>-4.7552491000000002E-2</v>
      </c>
      <c r="K33" s="1">
        <v>-3.3931427E-2</v>
      </c>
      <c r="L33" s="1">
        <v>-5.0211633999999998E-2</v>
      </c>
      <c r="M33" s="1">
        <v>-7.5622175E-2</v>
      </c>
      <c r="N33" s="1">
        <v>-1.4996308E-2</v>
      </c>
      <c r="O33" s="1">
        <v>-2.6295227000000001E-2</v>
      </c>
      <c r="P33" s="1">
        <v>-3.4920895E-2</v>
      </c>
      <c r="Q33" s="1">
        <v>-4.2274575000000002E-2</v>
      </c>
      <c r="R33" s="1">
        <v>-1.3519954000000001E-2</v>
      </c>
      <c r="S33" s="1">
        <v>-1.8837064000000001E-2</v>
      </c>
      <c r="T33" s="1">
        <v>5.5544700000000004E-4</v>
      </c>
      <c r="U33" s="1">
        <v>5.4142840000000001E-3</v>
      </c>
      <c r="V33" s="1">
        <v>9.658168E-3</v>
      </c>
      <c r="W33" s="1">
        <v>2.6443960999999998E-2</v>
      </c>
      <c r="X33" s="1">
        <v>-7.4120272000000001E-2</v>
      </c>
      <c r="Y33" s="1">
        <v>-8.2893685999999994E-2</v>
      </c>
      <c r="Z33" s="1">
        <v>-5.5886131999999998E-2</v>
      </c>
      <c r="AA33" s="1">
        <v>-5.7665213E-2</v>
      </c>
      <c r="AB33" s="1">
        <v>-7.3488748000000007E-2</v>
      </c>
      <c r="AC33" s="1">
        <v>-9.4409384999999998E-2</v>
      </c>
      <c r="AD33" s="1">
        <v>-9.8017475000000007E-2</v>
      </c>
      <c r="AE33" s="1">
        <v>-0.117521553</v>
      </c>
      <c r="AF33" s="1">
        <v>-0.102240699</v>
      </c>
      <c r="AG33" s="1">
        <v>-0.102047133</v>
      </c>
      <c r="AH33" s="1">
        <v>-0.108648841</v>
      </c>
      <c r="AI33" s="1">
        <v>-0.102662639</v>
      </c>
      <c r="AJ33" s="1">
        <v>-0.12372981700000001</v>
      </c>
      <c r="AK33" s="1">
        <v>-0.112916244</v>
      </c>
      <c r="AL33" s="1">
        <v>8.3712482000000005E-2</v>
      </c>
      <c r="AM33" s="1">
        <v>7.7224194999999995E-2</v>
      </c>
      <c r="AN33" s="1">
        <v>3.3245467000000001E-2</v>
      </c>
      <c r="AO33" s="1">
        <v>1.3426324999999999E-2</v>
      </c>
      <c r="AP33" s="1">
        <v>6.4830574000000002E-2</v>
      </c>
      <c r="AQ33" s="1">
        <v>5.9686702000000001E-2</v>
      </c>
      <c r="AR33" s="1">
        <v>2.7014993000000001E-2</v>
      </c>
      <c r="AS33" s="1">
        <v>0.11494315400000001</v>
      </c>
      <c r="AT33" s="1">
        <v>9.2533005000000002E-2</v>
      </c>
      <c r="AU33" s="1">
        <v>6.3625055E-2</v>
      </c>
      <c r="AV33" s="1">
        <v>6.1709132E-2</v>
      </c>
      <c r="AW33" s="1">
        <v>2.8940879999999999E-2</v>
      </c>
      <c r="AX33" s="1">
        <v>2.5832088999999999E-2</v>
      </c>
      <c r="AY33" s="1">
        <v>3.0668989000000001E-2</v>
      </c>
      <c r="AZ33" s="1">
        <v>6.5261399999999997E-3</v>
      </c>
      <c r="BA33" s="1">
        <v>4.7226094000000003E-2</v>
      </c>
      <c r="BB33" s="1">
        <v>3.1464074000000002E-2</v>
      </c>
      <c r="BC33" s="1">
        <v>9.2203146999999999E-2</v>
      </c>
      <c r="BD33" s="1">
        <v>4.8854254E-2</v>
      </c>
      <c r="BE33" s="1">
        <v>0.17322004199999999</v>
      </c>
      <c r="BF33" s="1">
        <v>0.155936774</v>
      </c>
      <c r="BG33" s="1">
        <v>0.209272131</v>
      </c>
      <c r="BH33" s="1">
        <v>0.17676167400000001</v>
      </c>
      <c r="BI33" s="1">
        <v>0.27166023700000003</v>
      </c>
      <c r="BJ33" s="1">
        <v>0.22772689800000001</v>
      </c>
      <c r="BK33" s="1">
        <v>0.226470173</v>
      </c>
      <c r="BL33" s="1">
        <v>-8.4737783999999997E-2</v>
      </c>
      <c r="BM33" s="1">
        <v>-8.5534313000000001E-2</v>
      </c>
      <c r="BN33" s="1">
        <v>-0.10101876</v>
      </c>
      <c r="BO33" s="1">
        <v>-7.4427648999999999E-2</v>
      </c>
      <c r="BP33" s="1">
        <v>-0.103686502</v>
      </c>
      <c r="BQ33" s="1">
        <v>-7.5615873E-2</v>
      </c>
      <c r="BR33" s="1">
        <v>-6.4487032E-2</v>
      </c>
      <c r="BS33" s="1">
        <v>-0.18031625200000001</v>
      </c>
      <c r="BT33" s="1">
        <v>-0.14492109</v>
      </c>
      <c r="BU33" s="1">
        <v>-0.14320597500000001</v>
      </c>
      <c r="BV33" s="1">
        <v>-1.3753672E-2</v>
      </c>
      <c r="BW33" s="1">
        <v>7.0971159999999997E-3</v>
      </c>
      <c r="BX33" s="1">
        <v>-2.6781744999999999E-2</v>
      </c>
      <c r="BY33" s="1">
        <v>-3.7653233000000001E-2</v>
      </c>
      <c r="BZ33" s="1">
        <v>5.3332583000000003E-2</v>
      </c>
      <c r="CA33" s="1">
        <v>5.8615294999999998E-2</v>
      </c>
      <c r="CB33" s="1">
        <v>-0.12507000900000001</v>
      </c>
      <c r="CC33" s="1">
        <v>-0.21335678499999999</v>
      </c>
      <c r="CD33" s="1">
        <v>-0.16914721099999999</v>
      </c>
      <c r="CE33" s="1">
        <v>-0.15084956999999999</v>
      </c>
      <c r="CF33" s="1">
        <v>2.0940156000000001E-2</v>
      </c>
      <c r="CG33" s="1">
        <v>2.0940156000000001E-2</v>
      </c>
      <c r="CH33" s="1">
        <v>5.7808629999999998E-3</v>
      </c>
      <c r="CI33" s="1">
        <v>-3.1810900000000001E-3</v>
      </c>
      <c r="CJ33" s="1">
        <v>-2.9667249999999999E-3</v>
      </c>
      <c r="CK33" s="1">
        <v>6.3927599999999999E-3</v>
      </c>
      <c r="CL33" s="1">
        <v>-4.3694251000000003E-2</v>
      </c>
      <c r="CM33" s="1">
        <v>-9.6622453999999997E-2</v>
      </c>
      <c r="CN33" s="1">
        <v>-9.3364473000000003E-2</v>
      </c>
      <c r="CO33" s="1">
        <v>6.3012261999999999E-2</v>
      </c>
      <c r="CP33" s="1">
        <v>-3.2350351999999999E-2</v>
      </c>
      <c r="CQ33" s="1">
        <v>-0.15999930100000001</v>
      </c>
      <c r="CR33" s="1">
        <v>-0.23660219599999999</v>
      </c>
      <c r="CS33" s="1">
        <v>-0.22480373000000001</v>
      </c>
      <c r="CT33" s="1">
        <v>-0.18024251099999999</v>
      </c>
      <c r="CU33" s="1">
        <v>-0.20476774</v>
      </c>
      <c r="CV33" s="1">
        <v>-0.23643314900000001</v>
      </c>
      <c r="CW33" s="1">
        <v>-0.22060164800000001</v>
      </c>
      <c r="CX33" s="1">
        <v>-0.21326240499999999</v>
      </c>
      <c r="CY33" s="1">
        <v>-0.21552713300000001</v>
      </c>
      <c r="CZ33" s="1">
        <v>-0.15308495899999999</v>
      </c>
      <c r="DA33" s="1">
        <v>-0.18828504300000001</v>
      </c>
      <c r="DB33" s="1">
        <v>-0.200108542</v>
      </c>
      <c r="DC33" s="1">
        <v>-0.102288578</v>
      </c>
      <c r="DD33" s="1">
        <v>-9.9914393000000004E-2</v>
      </c>
      <c r="DE33" s="1">
        <v>-0.117808751</v>
      </c>
      <c r="DF33" s="1">
        <v>-0.11235664200000001</v>
      </c>
      <c r="DG33" s="1">
        <v>-0.150426</v>
      </c>
      <c r="DH33" s="1">
        <v>-0.166958038</v>
      </c>
      <c r="DI33" s="1">
        <v>-0.14630152499999999</v>
      </c>
      <c r="DJ33" s="1">
        <v>-0.117889813</v>
      </c>
      <c r="DK33" s="1">
        <v>-9.9080451E-2</v>
      </c>
      <c r="DL33" s="1">
        <v>-0.10276162799999999</v>
      </c>
      <c r="DM33" s="1">
        <v>-0.1082231</v>
      </c>
      <c r="DN33" s="1">
        <v>-0.12354654900000001</v>
      </c>
      <c r="DO33" s="1">
        <v>-0.13808731699999999</v>
      </c>
      <c r="DP33" s="1">
        <v>-0.13563219200000001</v>
      </c>
      <c r="DQ33" s="1">
        <v>-0.144227085</v>
      </c>
      <c r="DR33" s="1">
        <v>-0.172574163</v>
      </c>
      <c r="DS33" s="1">
        <v>-0.184804207</v>
      </c>
      <c r="DT33" s="1">
        <v>-2.3392271999999999E-2</v>
      </c>
      <c r="DU33" s="1">
        <v>-8.0396196000000003E-2</v>
      </c>
      <c r="DV33" s="1">
        <v>-5.6156396999999997E-2</v>
      </c>
      <c r="DW33" s="1">
        <v>1.6053286999999999E-2</v>
      </c>
      <c r="DX33" s="1">
        <v>-4.9254009000000001E-2</v>
      </c>
      <c r="DY33" s="1">
        <v>-4.6095964000000003E-2</v>
      </c>
      <c r="DZ33" s="1">
        <v>4.9503092999999998E-2</v>
      </c>
      <c r="EA33" s="1">
        <v>-5.1437574999999999E-2</v>
      </c>
      <c r="EB33" s="1">
        <v>-5.7388711000000002E-2</v>
      </c>
      <c r="EC33" s="1">
        <v>-7.6631526000000005E-2</v>
      </c>
      <c r="ED33" s="1">
        <v>-2.3281413000000001E-2</v>
      </c>
      <c r="EE33" s="1">
        <v>-2.9707187999999999E-2</v>
      </c>
      <c r="EF33" s="1">
        <v>-5.6176611000000001E-2</v>
      </c>
      <c r="EG33" s="1">
        <v>-0.139865037</v>
      </c>
      <c r="EH33" s="1">
        <v>-0.16565037399999999</v>
      </c>
      <c r="EI33" s="1">
        <v>-0.15624285500000001</v>
      </c>
      <c r="EJ33" s="1">
        <v>-0.13388502099999999</v>
      </c>
      <c r="EK33" s="1">
        <v>-0.14834708499999999</v>
      </c>
      <c r="EL33" s="1">
        <v>-0.115086463</v>
      </c>
      <c r="EM33" s="1">
        <v>-9.0872475999999994E-2</v>
      </c>
      <c r="EN33" s="1">
        <v>-0.10947758</v>
      </c>
      <c r="EO33" s="1">
        <v>-0.10873160799999999</v>
      </c>
      <c r="EP33" s="1">
        <v>-0.112746393</v>
      </c>
      <c r="EQ33" s="1">
        <v>-0.112746393</v>
      </c>
      <c r="ER33" s="1">
        <v>-0.112746393</v>
      </c>
      <c r="ES33" s="1">
        <v>-0.112746393</v>
      </c>
      <c r="ET33" s="1">
        <v>-0.112746393</v>
      </c>
      <c r="EU33" s="1">
        <v>-0.112746393</v>
      </c>
      <c r="EV33" s="1">
        <v>-0.21888692300000001</v>
      </c>
      <c r="EW33" s="1">
        <v>-0.18796305199999999</v>
      </c>
      <c r="EX33" s="1">
        <v>-0.22594194000000001</v>
      </c>
      <c r="EY33" s="1">
        <v>-0.27973379999999998</v>
      </c>
      <c r="EZ33" s="1">
        <v>-0.16009631599999999</v>
      </c>
      <c r="FA33" s="1">
        <v>-0.21839831800000001</v>
      </c>
      <c r="FB33" s="1">
        <v>-0.27754209000000002</v>
      </c>
      <c r="FC33" s="1">
        <v>-0.20041510300000001</v>
      </c>
      <c r="FD33" s="1">
        <v>-0.194589868</v>
      </c>
      <c r="FE33" s="1">
        <v>-0.21978888199999999</v>
      </c>
      <c r="FF33" s="1">
        <v>-0.17968139299999999</v>
      </c>
      <c r="FG33" s="1">
        <v>-0.14538488399999999</v>
      </c>
      <c r="FH33" s="1">
        <v>-0.171977096</v>
      </c>
      <c r="FI33" s="1">
        <v>-0.225803953</v>
      </c>
      <c r="FJ33" s="1">
        <v>-0.227460204</v>
      </c>
      <c r="FK33" s="1">
        <v>-0.227460204</v>
      </c>
      <c r="FL33" s="1">
        <v>0.17095782600000001</v>
      </c>
      <c r="FM33" s="1">
        <v>0.18894677900000001</v>
      </c>
      <c r="FN33" s="1">
        <v>0.23081686500000001</v>
      </c>
      <c r="FO33" s="1">
        <v>0.147009468</v>
      </c>
      <c r="FP33" s="1">
        <v>0.13251871200000001</v>
      </c>
      <c r="FQ33" s="1">
        <v>0.16784597800000001</v>
      </c>
      <c r="FR33" s="1">
        <v>8.3036940000000004E-2</v>
      </c>
      <c r="FS33" s="1">
        <v>7.1670266999999996E-2</v>
      </c>
      <c r="FT33" s="1">
        <v>0.26919535500000003</v>
      </c>
      <c r="FU33" s="1">
        <v>0.264250449</v>
      </c>
      <c r="FV33" s="1">
        <v>0.211768707</v>
      </c>
      <c r="FW33" s="1">
        <v>0.15027517100000001</v>
      </c>
      <c r="FX33" s="1">
        <v>0.147119156</v>
      </c>
      <c r="FY33" s="1">
        <v>9.3255104000000005E-2</v>
      </c>
      <c r="FZ33" s="1">
        <v>0.10934727900000001</v>
      </c>
      <c r="GA33" s="1">
        <v>0.116737523</v>
      </c>
      <c r="GB33" s="1">
        <v>0.16185247699999999</v>
      </c>
      <c r="GC33" s="1">
        <v>0.14230169400000001</v>
      </c>
      <c r="GD33" s="1">
        <v>0.15273452500000001</v>
      </c>
      <c r="GE33" s="1">
        <v>0.13143142499999999</v>
      </c>
      <c r="GF33" s="1">
        <v>-3.4696407999999998E-2</v>
      </c>
      <c r="GG33" s="1">
        <v>8.1548990000000002E-3</v>
      </c>
      <c r="GH33" s="1">
        <v>1.7680603E-2</v>
      </c>
      <c r="GI33" s="1">
        <v>-1.1713326E-2</v>
      </c>
      <c r="GJ33" s="1">
        <v>2.0589805999999999E-2</v>
      </c>
      <c r="GK33" s="1">
        <v>2.2840590000000002E-3</v>
      </c>
      <c r="GL33" s="1">
        <v>4.8419037999999998E-2</v>
      </c>
      <c r="GM33" s="1">
        <v>4.8419037999999998E-2</v>
      </c>
      <c r="GN33" s="1">
        <v>4.8419037999999998E-2</v>
      </c>
      <c r="GO33" s="1">
        <v>3.6861193E-2</v>
      </c>
      <c r="GP33" s="1">
        <v>3.6861193E-2</v>
      </c>
      <c r="GQ33" s="1">
        <v>3.6861193E-2</v>
      </c>
      <c r="GR33" s="1">
        <v>3.6861193E-2</v>
      </c>
      <c r="GS33" s="1">
        <v>3.6861193E-2</v>
      </c>
      <c r="GT33" s="1">
        <v>0.13831987900000001</v>
      </c>
      <c r="GU33" s="1">
        <v>0.12481273900000001</v>
      </c>
      <c r="GV33" s="1">
        <v>0.18919225200000001</v>
      </c>
      <c r="GW33" s="1">
        <v>0.154277468</v>
      </c>
      <c r="GX33" s="1">
        <v>8.7315340000000005E-2</v>
      </c>
      <c r="GY33" s="1">
        <v>0.120222206</v>
      </c>
      <c r="GZ33" s="1">
        <v>4.0084275000000003E-2</v>
      </c>
      <c r="HA33" s="1">
        <v>0.121151522</v>
      </c>
      <c r="HB33" s="1">
        <v>-7.4184996000000003E-2</v>
      </c>
      <c r="HC33" s="1">
        <v>-0.10812346</v>
      </c>
      <c r="HD33" s="1">
        <v>-0.13532540300000001</v>
      </c>
      <c r="HE33" s="1">
        <v>-4.0987510000000003E-3</v>
      </c>
      <c r="HF33" s="1">
        <v>-2.1538509000000001E-2</v>
      </c>
      <c r="HG33" s="1">
        <v>-3.8734444999999999E-2</v>
      </c>
      <c r="HH33" s="1">
        <v>-7.3579179999999994E-2</v>
      </c>
      <c r="HI33" s="1">
        <v>-4.8503743000000002E-2</v>
      </c>
      <c r="HJ33" s="1">
        <v>-5.1827835000000003E-2</v>
      </c>
      <c r="HK33" s="1">
        <v>-8.6038579000000004E-2</v>
      </c>
      <c r="HL33" s="1">
        <v>4.1106080000000003E-2</v>
      </c>
      <c r="HM33" s="1">
        <v>2.1686495E-2</v>
      </c>
      <c r="HN33" s="1">
        <v>4.2608910000000002E-3</v>
      </c>
      <c r="HO33" s="1">
        <v>7.8945700000000003E-4</v>
      </c>
      <c r="HP33" s="1">
        <v>1.3700534E-2</v>
      </c>
      <c r="HQ33" s="1">
        <v>-2.0748164999999999E-2</v>
      </c>
      <c r="HR33" s="1">
        <v>1.2163149999999999E-3</v>
      </c>
      <c r="HS33" s="1">
        <v>-7.2580149999999996E-3</v>
      </c>
      <c r="HT33" s="1">
        <v>-1.6082829E-2</v>
      </c>
      <c r="HU33" s="1">
        <v>0.124342363</v>
      </c>
      <c r="HV33" s="1">
        <v>0.131226499</v>
      </c>
      <c r="HW33" s="1">
        <v>9.5023666000000007E-2</v>
      </c>
      <c r="HX33" s="1">
        <v>8.8051655000000006E-2</v>
      </c>
      <c r="HY33" s="1">
        <v>5.2084588000000001E-2</v>
      </c>
      <c r="HZ33" s="1">
        <v>7.0999602999999994E-2</v>
      </c>
      <c r="IA33" s="1">
        <v>6.2957388000000003E-2</v>
      </c>
      <c r="IB33" s="1">
        <v>5.5761019000000002E-2</v>
      </c>
      <c r="IC33" s="1">
        <v>4.4799981000000003E-2</v>
      </c>
      <c r="ID33" s="1">
        <v>4.4137642999999997E-2</v>
      </c>
      <c r="IE33" s="1">
        <v>3.9844725999999997E-2</v>
      </c>
      <c r="IF33" s="1">
        <v>3.4115221000000001E-2</v>
      </c>
      <c r="IG33" s="1">
        <v>3.7518310999999999E-2</v>
      </c>
      <c r="IH33" s="1">
        <v>3.6137175000000001E-2</v>
      </c>
      <c r="II33" s="1">
        <v>3.8566965000000002E-2</v>
      </c>
      <c r="IJ33" s="1">
        <v>3.7559931999999997E-2</v>
      </c>
      <c r="IK33" s="1">
        <v>3.7559931999999997E-2</v>
      </c>
      <c r="IL33" s="1">
        <v>-6.1375009000000001E-2</v>
      </c>
      <c r="IM33" s="1">
        <v>-0.14371799699999999</v>
      </c>
      <c r="IN33" s="1">
        <v>-7.0257241999999998E-2</v>
      </c>
      <c r="IO33" s="1">
        <v>-8.0633314999999997E-2</v>
      </c>
      <c r="IP33" s="1">
        <v>-7.3236047999999998E-2</v>
      </c>
      <c r="IQ33" s="1">
        <v>-5.9823440999999998E-2</v>
      </c>
      <c r="IR33" s="1">
        <v>-5.7046780000000004E-3</v>
      </c>
      <c r="IS33" s="1">
        <v>2.4202874999999999E-2</v>
      </c>
      <c r="IT33" s="1">
        <v>4.6364149999999996E-3</v>
      </c>
      <c r="IU33" s="1">
        <v>4.1104631000000003E-2</v>
      </c>
      <c r="IV33" s="1">
        <v>4.0324200999999997E-2</v>
      </c>
      <c r="IW33" s="1">
        <v>-1.1207063999999999E-2</v>
      </c>
      <c r="IX33" s="1">
        <v>-4.205714E-2</v>
      </c>
      <c r="IY33" s="1">
        <v>-5.0434285000000002E-2</v>
      </c>
      <c r="IZ33" s="1">
        <v>2.8634989999999998E-3</v>
      </c>
      <c r="JA33" s="1">
        <v>-1.5303440999999999E-2</v>
      </c>
      <c r="JB33" s="1">
        <v>-1.4070010000000001E-2</v>
      </c>
      <c r="JC33" s="1">
        <v>2.5988066000000001E-2</v>
      </c>
      <c r="JD33" s="1">
        <v>4.0811065000000001E-2</v>
      </c>
      <c r="JE33" s="1">
        <v>3.4439482E-2</v>
      </c>
      <c r="JF33" s="1">
        <v>1.1641904999999999E-2</v>
      </c>
      <c r="JG33" s="1">
        <v>8.5662059999999998E-3</v>
      </c>
      <c r="JH33" s="1">
        <v>4.4549672999999998E-2</v>
      </c>
      <c r="JI33" s="1">
        <v>3.8356395000000001E-2</v>
      </c>
      <c r="JJ33" s="1">
        <v>3.4159272999999997E-2</v>
      </c>
    </row>
    <row r="34" spans="1:270" x14ac:dyDescent="0.25">
      <c r="A34" s="3" t="s">
        <v>136</v>
      </c>
      <c r="B34" s="1">
        <v>0.47965908099999999</v>
      </c>
      <c r="C34" s="1">
        <v>0.53046056600000002</v>
      </c>
      <c r="D34" s="1">
        <v>0.449018643</v>
      </c>
      <c r="E34" s="1">
        <v>0.47176499199999999</v>
      </c>
      <c r="F34" s="1">
        <v>0.52663548299999996</v>
      </c>
      <c r="G34" s="1">
        <v>0.44496132300000002</v>
      </c>
      <c r="H34" s="1">
        <v>0.47458282000000002</v>
      </c>
      <c r="I34" s="1">
        <v>0.67551766300000005</v>
      </c>
      <c r="J34" s="1">
        <v>0.61714718599999996</v>
      </c>
      <c r="K34" s="1">
        <v>0.64191681700000003</v>
      </c>
      <c r="L34" s="1">
        <v>0.58520706300000003</v>
      </c>
      <c r="M34" s="1">
        <v>0.63118721700000002</v>
      </c>
      <c r="N34" s="1">
        <v>0.46971840100000001</v>
      </c>
      <c r="O34" s="1">
        <v>0.49651703600000002</v>
      </c>
      <c r="P34" s="1">
        <v>0.47546020100000003</v>
      </c>
      <c r="Q34" s="1">
        <v>0.498519243</v>
      </c>
      <c r="R34" s="1">
        <v>0.39333235599999999</v>
      </c>
      <c r="S34" s="1">
        <v>0.36648344700000002</v>
      </c>
      <c r="T34" s="1">
        <v>0.48603295800000001</v>
      </c>
      <c r="U34" s="1">
        <v>0.44967687099999998</v>
      </c>
      <c r="V34" s="1">
        <v>0.41758714600000002</v>
      </c>
      <c r="W34" s="1">
        <v>0.35310137699999999</v>
      </c>
      <c r="X34" s="1">
        <v>0.45661320700000002</v>
      </c>
      <c r="Y34" s="1">
        <v>0.43633886700000002</v>
      </c>
      <c r="Z34" s="1">
        <v>0.35998296400000002</v>
      </c>
      <c r="AA34" s="1">
        <v>0.48110222699999999</v>
      </c>
      <c r="AB34" s="1">
        <v>0.51669474100000001</v>
      </c>
      <c r="AC34" s="1">
        <v>0.547344936</v>
      </c>
      <c r="AD34" s="1">
        <v>0.52774021199999999</v>
      </c>
      <c r="AE34" s="1">
        <v>0.58287496999999999</v>
      </c>
      <c r="AF34" s="1">
        <v>0.54493311300000002</v>
      </c>
      <c r="AG34" s="1">
        <v>0.63530684599999998</v>
      </c>
      <c r="AH34" s="1">
        <v>0.661639741</v>
      </c>
      <c r="AI34" s="1">
        <v>0.61565813000000003</v>
      </c>
      <c r="AJ34" s="1">
        <v>0.73524624599999999</v>
      </c>
      <c r="AK34" s="1">
        <v>0.69678766999999997</v>
      </c>
      <c r="AL34" s="1">
        <v>0.11915737899999999</v>
      </c>
      <c r="AM34" s="1">
        <v>0.10372606400000001</v>
      </c>
      <c r="AN34" s="1">
        <v>0.22913496899999999</v>
      </c>
      <c r="AO34" s="1">
        <v>0.197725549</v>
      </c>
      <c r="AP34" s="1">
        <v>3.1353415000000003E-2</v>
      </c>
      <c r="AQ34" s="1">
        <v>4.4613854000000001E-2</v>
      </c>
      <c r="AR34" s="1">
        <v>-2.8136673000000001E-2</v>
      </c>
      <c r="AS34" s="1">
        <v>0.33316367899999999</v>
      </c>
      <c r="AT34" s="1">
        <v>0.38164627899999998</v>
      </c>
      <c r="AU34" s="1">
        <v>0.39689557800000003</v>
      </c>
      <c r="AV34" s="1">
        <v>0.407244567</v>
      </c>
      <c r="AW34" s="1">
        <v>0.59835248600000002</v>
      </c>
      <c r="AX34" s="1">
        <v>0.49949327100000002</v>
      </c>
      <c r="AY34" s="1">
        <v>0.33239180400000001</v>
      </c>
      <c r="AZ34" s="1">
        <v>0.38675739799999997</v>
      </c>
      <c r="BA34" s="1">
        <v>0.26667912100000002</v>
      </c>
      <c r="BB34" s="1">
        <v>0.29361421100000001</v>
      </c>
      <c r="BC34" s="1">
        <v>0.25277491099999999</v>
      </c>
      <c r="BD34" s="1">
        <v>0.37612870599999998</v>
      </c>
      <c r="BE34" s="1">
        <v>7.9913675000000003E-2</v>
      </c>
      <c r="BF34" s="1">
        <v>1.6509871999999998E-2</v>
      </c>
      <c r="BG34" s="1">
        <v>-4.2656263E-2</v>
      </c>
      <c r="BH34" s="1">
        <v>-5.7286708999999998E-2</v>
      </c>
      <c r="BI34" s="1">
        <v>-0.287167538</v>
      </c>
      <c r="BJ34" s="1">
        <v>-0.41183293100000001</v>
      </c>
      <c r="BK34" s="1">
        <v>-0.31663413000000001</v>
      </c>
      <c r="BL34" s="1">
        <v>0.72442100300000001</v>
      </c>
      <c r="BM34" s="1">
        <v>0.71108229899999997</v>
      </c>
      <c r="BN34" s="1">
        <v>0.75840189599999996</v>
      </c>
      <c r="BO34" s="1">
        <v>0.77225641599999995</v>
      </c>
      <c r="BP34" s="1">
        <v>0.78518104200000005</v>
      </c>
      <c r="BQ34" s="1">
        <v>0.63624103399999998</v>
      </c>
      <c r="BR34" s="1">
        <v>0.527670945</v>
      </c>
      <c r="BS34" s="1">
        <v>0.88122066899999996</v>
      </c>
      <c r="BT34" s="1">
        <v>0.70248163799999996</v>
      </c>
      <c r="BU34" s="1">
        <v>0.897678592</v>
      </c>
      <c r="BV34" s="1">
        <v>0.598936994</v>
      </c>
      <c r="BW34" s="1">
        <v>0.40058565099999999</v>
      </c>
      <c r="BX34" s="1">
        <v>0.43105338599999998</v>
      </c>
      <c r="BY34" s="1">
        <v>0.44636810399999999</v>
      </c>
      <c r="BZ34" s="1">
        <v>0.41237353199999999</v>
      </c>
      <c r="CA34" s="1">
        <v>0.39896674999999998</v>
      </c>
      <c r="CB34" s="1">
        <v>0.79399775800000005</v>
      </c>
      <c r="CC34" s="1">
        <v>0.842581994</v>
      </c>
      <c r="CD34" s="1">
        <v>0.58439637499999997</v>
      </c>
      <c r="CE34" s="1">
        <v>0.42280840200000003</v>
      </c>
      <c r="CF34" s="1">
        <v>-1.7585386000000001E-2</v>
      </c>
      <c r="CG34" s="1">
        <v>-1.7585386000000001E-2</v>
      </c>
      <c r="CH34" s="1">
        <v>6.7059123999999998E-2</v>
      </c>
      <c r="CI34" s="1">
        <v>3.4166771999999998E-2</v>
      </c>
      <c r="CJ34" s="1">
        <v>3.2522603999999997E-2</v>
      </c>
      <c r="CK34" s="1">
        <v>0.15684841499999999</v>
      </c>
      <c r="CL34" s="1">
        <v>0.35549032699999999</v>
      </c>
      <c r="CM34" s="1">
        <v>0.43389920500000001</v>
      </c>
      <c r="CN34" s="1">
        <v>0.381751758</v>
      </c>
      <c r="CO34" s="1">
        <v>9.6462449999999995E-3</v>
      </c>
      <c r="CP34" s="1">
        <v>7.3686162999999999E-2</v>
      </c>
      <c r="CQ34" s="1">
        <v>0.67570035799999995</v>
      </c>
      <c r="CR34" s="1">
        <v>0.78488747699999994</v>
      </c>
      <c r="CS34" s="1">
        <v>0.788347978</v>
      </c>
      <c r="CT34" s="1">
        <v>0.60398388700000005</v>
      </c>
      <c r="CU34" s="1">
        <v>0.62895219899999999</v>
      </c>
      <c r="CV34" s="1">
        <v>0.62074331900000002</v>
      </c>
      <c r="CW34" s="1">
        <v>0.565933829</v>
      </c>
      <c r="CX34" s="1">
        <v>0.75666630899999998</v>
      </c>
      <c r="CY34" s="1">
        <v>0.72267930199999997</v>
      </c>
      <c r="CZ34" s="1">
        <v>0.55277138000000003</v>
      </c>
      <c r="DA34" s="1">
        <v>0.61340229199999996</v>
      </c>
      <c r="DB34" s="1">
        <v>0.51899712799999997</v>
      </c>
      <c r="DC34" s="1">
        <v>0.44456489500000002</v>
      </c>
      <c r="DD34" s="1">
        <v>0.38723690199999999</v>
      </c>
      <c r="DE34" s="1">
        <v>0.37171290000000001</v>
      </c>
      <c r="DF34" s="1">
        <v>0.310133092</v>
      </c>
      <c r="DG34" s="1">
        <v>0.54563976300000006</v>
      </c>
      <c r="DH34" s="1">
        <v>0.54405314000000005</v>
      </c>
      <c r="DI34" s="1">
        <v>0.44980974899999998</v>
      </c>
      <c r="DJ34" s="1">
        <v>0.38554871400000001</v>
      </c>
      <c r="DK34" s="1">
        <v>0.18310051499999999</v>
      </c>
      <c r="DL34" s="1">
        <v>0.15900745299999999</v>
      </c>
      <c r="DM34" s="1">
        <v>0.12896179099999999</v>
      </c>
      <c r="DN34" s="1">
        <v>9.6694328999999996E-2</v>
      </c>
      <c r="DO34" s="1">
        <v>0.142793898</v>
      </c>
      <c r="DP34" s="1">
        <v>0.274976785</v>
      </c>
      <c r="DQ34" s="1">
        <v>0.324200983</v>
      </c>
      <c r="DR34" s="1">
        <v>0.33354630600000001</v>
      </c>
      <c r="DS34" s="1">
        <v>0.37841490999999999</v>
      </c>
      <c r="DT34" s="1">
        <v>-2.0491255E-2</v>
      </c>
      <c r="DU34" s="1">
        <v>3.6442780000000001E-2</v>
      </c>
      <c r="DV34" s="1">
        <v>-7.9068173000000005E-2</v>
      </c>
      <c r="DW34" s="1">
        <v>-0.179349182</v>
      </c>
      <c r="DX34" s="1">
        <v>-0.13713892</v>
      </c>
      <c r="DY34" s="1">
        <v>-0.14344752199999999</v>
      </c>
      <c r="DZ34" s="1">
        <v>-0.40802965499999999</v>
      </c>
      <c r="EA34" s="1">
        <v>6.9478767999999996E-2</v>
      </c>
      <c r="EB34" s="1">
        <v>2.7643502E-2</v>
      </c>
      <c r="EC34" s="1">
        <v>0.139100893</v>
      </c>
      <c r="ED34" s="1">
        <v>-0.106142902</v>
      </c>
      <c r="EE34" s="1">
        <v>-0.20882342700000001</v>
      </c>
      <c r="EF34" s="1">
        <v>-0.16432539400000001</v>
      </c>
      <c r="EG34" s="1">
        <v>-1.2212918E-2</v>
      </c>
      <c r="EH34" s="1">
        <v>0.12754686400000001</v>
      </c>
      <c r="EI34" s="1">
        <v>6.5767461999999999E-2</v>
      </c>
      <c r="EJ34" s="1">
        <v>1.9958242000000001E-2</v>
      </c>
      <c r="EK34" s="1">
        <v>6.7987067999999998E-2</v>
      </c>
      <c r="EL34" s="1">
        <v>-4.9054387999999997E-2</v>
      </c>
      <c r="EM34" s="1">
        <v>-7.2839675000000006E-2</v>
      </c>
      <c r="EN34" s="1">
        <v>-5.6270082999999999E-2</v>
      </c>
      <c r="EO34" s="1">
        <v>-1.1223752E-2</v>
      </c>
      <c r="EP34" s="1">
        <v>-2.2748246E-2</v>
      </c>
      <c r="EQ34" s="1">
        <v>-2.2748246E-2</v>
      </c>
      <c r="ER34" s="1">
        <v>-2.2748246E-2</v>
      </c>
      <c r="ES34" s="1">
        <v>-2.2748246E-2</v>
      </c>
      <c r="ET34" s="1">
        <v>-2.2748246E-2</v>
      </c>
      <c r="EU34" s="1">
        <v>-2.2748246E-2</v>
      </c>
      <c r="EV34" s="1">
        <v>-6.6738857999999998E-2</v>
      </c>
      <c r="EW34" s="1">
        <v>-0.10038143300000001</v>
      </c>
      <c r="EX34" s="1">
        <v>-8.4165820000000006E-3</v>
      </c>
      <c r="EY34" s="1">
        <v>0.40379068000000001</v>
      </c>
      <c r="EZ34" s="1">
        <v>9.9379972999999996E-2</v>
      </c>
      <c r="FA34" s="1">
        <v>0.14218445699999999</v>
      </c>
      <c r="FB34" s="1">
        <v>0.51789362400000005</v>
      </c>
      <c r="FC34" s="1">
        <v>0.34739943600000001</v>
      </c>
      <c r="FD34" s="1">
        <v>0.28304836100000003</v>
      </c>
      <c r="FE34" s="1">
        <v>0.28654576399999998</v>
      </c>
      <c r="FF34" s="1">
        <v>4.7124601000000002E-2</v>
      </c>
      <c r="FG34" s="1">
        <v>2.2808160000000001E-2</v>
      </c>
      <c r="FH34" s="1">
        <v>7.3212047000000002E-2</v>
      </c>
      <c r="FI34" s="1">
        <v>0.36969012899999998</v>
      </c>
      <c r="FJ34" s="1">
        <v>0.27881588000000002</v>
      </c>
      <c r="FK34" s="1">
        <v>0.27881588000000002</v>
      </c>
      <c r="FL34" s="1">
        <v>-6.4270719000000004E-2</v>
      </c>
      <c r="FM34" s="1">
        <v>-0.15940502500000001</v>
      </c>
      <c r="FN34" s="1">
        <v>-0.29101021399999999</v>
      </c>
      <c r="FO34" s="1">
        <v>-0.28794462799999998</v>
      </c>
      <c r="FP34" s="1">
        <v>0.13381555000000001</v>
      </c>
      <c r="FQ34" s="1">
        <v>-6.6780110000000002E-3</v>
      </c>
      <c r="FR34" s="1">
        <v>0.33506689099999998</v>
      </c>
      <c r="FS34" s="1">
        <v>0.19330541000000001</v>
      </c>
      <c r="FT34" s="1">
        <v>-0.63278769700000004</v>
      </c>
      <c r="FU34" s="1">
        <v>-0.73540035299999995</v>
      </c>
      <c r="FV34" s="1">
        <v>-0.55456234999999998</v>
      </c>
      <c r="FW34" s="1">
        <v>-0.264194871</v>
      </c>
      <c r="FX34" s="1">
        <v>-0.33592391399999999</v>
      </c>
      <c r="FY34" s="1">
        <v>-0.32746305599999997</v>
      </c>
      <c r="FZ34" s="1">
        <v>-0.51754254099999997</v>
      </c>
      <c r="GA34" s="1">
        <v>-0.549659385</v>
      </c>
      <c r="GB34" s="1">
        <v>-0.60680248000000003</v>
      </c>
      <c r="GC34" s="1">
        <v>-0.56215001600000003</v>
      </c>
      <c r="GD34" s="1">
        <v>-0.64720270999999996</v>
      </c>
      <c r="GE34" s="1">
        <v>-0.59231305599999995</v>
      </c>
      <c r="GF34" s="1">
        <v>-6.8316966000000007E-2</v>
      </c>
      <c r="GG34" s="1">
        <v>4.1799704999999999E-2</v>
      </c>
      <c r="GH34" s="1">
        <v>-8.5459539000000001E-2</v>
      </c>
      <c r="GI34" s="1">
        <v>-8.9267197000000006E-2</v>
      </c>
      <c r="GJ34" s="1">
        <v>-0.18996844299999999</v>
      </c>
      <c r="GK34" s="1">
        <v>-0.21449558099999999</v>
      </c>
      <c r="GL34" s="1">
        <v>-0.38257114399999997</v>
      </c>
      <c r="GM34" s="1">
        <v>-0.38257114399999997</v>
      </c>
      <c r="GN34" s="1">
        <v>-0.38257114399999997</v>
      </c>
      <c r="GO34" s="1">
        <v>-0.284113791</v>
      </c>
      <c r="GP34" s="1">
        <v>-0.284113791</v>
      </c>
      <c r="GQ34" s="1">
        <v>-0.284113791</v>
      </c>
      <c r="GR34" s="1">
        <v>-0.284113791</v>
      </c>
      <c r="GS34" s="1">
        <v>-0.284113791</v>
      </c>
      <c r="GT34" s="1">
        <v>-0.319264879</v>
      </c>
      <c r="GU34" s="1">
        <v>-0.31929383700000002</v>
      </c>
      <c r="GV34" s="1">
        <v>-0.50625788800000004</v>
      </c>
      <c r="GW34" s="1">
        <v>-0.57277489000000004</v>
      </c>
      <c r="GX34" s="1">
        <v>-0.34582228199999998</v>
      </c>
      <c r="GY34" s="1">
        <v>-0.59096313199999995</v>
      </c>
      <c r="GZ34" s="1">
        <v>-0.54658402500000003</v>
      </c>
      <c r="HA34" s="1">
        <v>-0.81104975800000001</v>
      </c>
      <c r="HB34" s="1">
        <v>-0.42244716100000002</v>
      </c>
      <c r="HC34" s="1">
        <v>-0.44069269599999999</v>
      </c>
      <c r="HD34" s="1">
        <v>-0.36886417100000002</v>
      </c>
      <c r="HE34" s="1">
        <v>-0.66745919099999995</v>
      </c>
      <c r="HF34" s="1">
        <v>-0.44407265299999998</v>
      </c>
      <c r="HG34" s="1">
        <v>-0.42855793599999997</v>
      </c>
      <c r="HH34" s="1">
        <v>-0.42525991600000002</v>
      </c>
      <c r="HI34" s="1">
        <v>-0.51860890999999998</v>
      </c>
      <c r="HJ34" s="1">
        <v>-0.57621971100000002</v>
      </c>
      <c r="HK34" s="1">
        <v>-0.50599440299999998</v>
      </c>
      <c r="HL34" s="1">
        <v>-0.49622736699999997</v>
      </c>
      <c r="HM34" s="1">
        <v>-0.454599859</v>
      </c>
      <c r="HN34" s="1">
        <v>-0.38326297300000001</v>
      </c>
      <c r="HO34" s="1">
        <v>-0.37681584600000001</v>
      </c>
      <c r="HP34" s="1">
        <v>-0.50663972700000004</v>
      </c>
      <c r="HQ34" s="1">
        <v>-0.40864758099999998</v>
      </c>
      <c r="HR34" s="1">
        <v>-0.47545110099999999</v>
      </c>
      <c r="HS34" s="1">
        <v>-0.52957958299999996</v>
      </c>
      <c r="HT34" s="1">
        <v>-0.48666579900000001</v>
      </c>
      <c r="HU34" s="1">
        <v>-0.70925161699999995</v>
      </c>
      <c r="HV34" s="1">
        <v>-0.79201218900000003</v>
      </c>
      <c r="HW34" s="1">
        <v>-0.67611127199999999</v>
      </c>
      <c r="HX34" s="1">
        <v>-0.68216588899999997</v>
      </c>
      <c r="HY34" s="1">
        <v>-0.52798366500000005</v>
      </c>
      <c r="HZ34" s="1">
        <v>-0.59667266799999996</v>
      </c>
      <c r="IA34" s="1">
        <v>-0.59347564500000005</v>
      </c>
      <c r="IB34" s="1">
        <v>-0.58275782799999998</v>
      </c>
      <c r="IC34" s="1">
        <v>-0.61699215500000004</v>
      </c>
      <c r="ID34" s="1">
        <v>-0.62832306000000004</v>
      </c>
      <c r="IE34" s="1">
        <v>-0.61460828099999998</v>
      </c>
      <c r="IF34" s="1">
        <v>-0.56532279600000002</v>
      </c>
      <c r="IG34" s="1">
        <v>-0.58710785099999996</v>
      </c>
      <c r="IH34" s="1">
        <v>-0.58590584899999998</v>
      </c>
      <c r="II34" s="1">
        <v>-0.58534252499999995</v>
      </c>
      <c r="IJ34" s="1">
        <v>-0.58164534400000001</v>
      </c>
      <c r="IK34" s="1">
        <v>-0.58164534400000001</v>
      </c>
      <c r="IL34" s="1">
        <v>-0.27686258899999999</v>
      </c>
      <c r="IM34" s="1">
        <v>-0.219118585</v>
      </c>
      <c r="IN34" s="1">
        <v>-0.33297415000000002</v>
      </c>
      <c r="IO34" s="1">
        <v>-0.34415509900000002</v>
      </c>
      <c r="IP34" s="1">
        <v>-0.434878341</v>
      </c>
      <c r="IQ34" s="1">
        <v>-0.51157436000000001</v>
      </c>
      <c r="IR34" s="1">
        <v>-0.59631864499999998</v>
      </c>
      <c r="IS34" s="1">
        <v>-0.66743357299999995</v>
      </c>
      <c r="IT34" s="1">
        <v>-0.68725092600000004</v>
      </c>
      <c r="IU34" s="1">
        <v>-0.49207111100000001</v>
      </c>
      <c r="IV34" s="1">
        <v>-0.55010625499999999</v>
      </c>
      <c r="IW34" s="1">
        <v>-0.48216543299999998</v>
      </c>
      <c r="IX34" s="1">
        <v>-0.47920146899999999</v>
      </c>
      <c r="IY34" s="1">
        <v>-0.50682857299999995</v>
      </c>
      <c r="IZ34" s="1">
        <v>-0.609303661</v>
      </c>
      <c r="JA34" s="1">
        <v>-0.58525677700000001</v>
      </c>
      <c r="JB34" s="1">
        <v>-0.59588300000000005</v>
      </c>
      <c r="JC34" s="1">
        <v>-0.65435715800000005</v>
      </c>
      <c r="JD34" s="1">
        <v>-0.69462715600000002</v>
      </c>
      <c r="JE34" s="1">
        <v>-0.65791829700000004</v>
      </c>
      <c r="JF34" s="1">
        <v>-0.597730545</v>
      </c>
      <c r="JG34" s="1">
        <v>-0.59927876000000002</v>
      </c>
      <c r="JH34" s="1">
        <v>-0.629135679</v>
      </c>
      <c r="JI34" s="1">
        <v>-0.64724977699999997</v>
      </c>
      <c r="JJ34" s="1">
        <v>-0.63871197300000004</v>
      </c>
    </row>
    <row r="35" spans="1:270" x14ac:dyDescent="0.25">
      <c r="A35" s="3" t="s">
        <v>137</v>
      </c>
      <c r="B35" s="1">
        <v>0.59630657300000001</v>
      </c>
      <c r="C35" s="1">
        <v>0.63760762699999995</v>
      </c>
      <c r="D35" s="1">
        <v>0.57819745700000003</v>
      </c>
      <c r="E35" s="1">
        <v>0.608939762</v>
      </c>
      <c r="F35" s="1">
        <v>0.65713551400000003</v>
      </c>
      <c r="G35" s="1">
        <v>0.53517882299999997</v>
      </c>
      <c r="H35" s="1">
        <v>0.56021390900000001</v>
      </c>
      <c r="I35" s="1">
        <v>0.74429814699999997</v>
      </c>
      <c r="J35" s="1">
        <v>0.69092906099999996</v>
      </c>
      <c r="K35" s="1">
        <v>0.73120445300000003</v>
      </c>
      <c r="L35" s="1">
        <v>0.66044856900000004</v>
      </c>
      <c r="M35" s="1">
        <v>0.68520716999999998</v>
      </c>
      <c r="N35" s="1">
        <v>0.56882894900000003</v>
      </c>
      <c r="O35" s="1">
        <v>0.58804685599999995</v>
      </c>
      <c r="P35" s="1">
        <v>0.55494405400000002</v>
      </c>
      <c r="Q35" s="1">
        <v>0.57194366399999996</v>
      </c>
      <c r="R35" s="1">
        <v>0.476925826</v>
      </c>
      <c r="S35" s="1">
        <v>0.44574102599999998</v>
      </c>
      <c r="T35" s="1">
        <v>0.60018711700000005</v>
      </c>
      <c r="U35" s="1">
        <v>0.56334527999999995</v>
      </c>
      <c r="V35" s="1">
        <v>0.52586360700000001</v>
      </c>
      <c r="W35" s="1">
        <v>0.474776384</v>
      </c>
      <c r="X35" s="1">
        <v>0.50070925200000005</v>
      </c>
      <c r="Y35" s="1">
        <v>0.46681910500000001</v>
      </c>
      <c r="Z35" s="1">
        <v>0.40516765100000002</v>
      </c>
      <c r="AA35" s="1">
        <v>0.539084428</v>
      </c>
      <c r="AB35" s="1">
        <v>0.56526194600000002</v>
      </c>
      <c r="AC35" s="1">
        <v>0.58072720200000005</v>
      </c>
      <c r="AD35" s="1">
        <v>0.55287696500000005</v>
      </c>
      <c r="AE35" s="1">
        <v>0.59614879700000001</v>
      </c>
      <c r="AF35" s="1">
        <v>0.55802189800000002</v>
      </c>
      <c r="AG35" s="1">
        <v>0.66674876199999999</v>
      </c>
      <c r="AH35" s="1">
        <v>0.689520036</v>
      </c>
      <c r="AI35" s="1">
        <v>0.64457145500000002</v>
      </c>
      <c r="AJ35" s="1">
        <v>0.75486808400000005</v>
      </c>
      <c r="AK35" s="1">
        <v>0.71983139699999998</v>
      </c>
      <c r="AL35" s="1">
        <v>0.269787312</v>
      </c>
      <c r="AM35" s="1">
        <v>0.23938736799999999</v>
      </c>
      <c r="AN35" s="1">
        <v>0.35000127599999997</v>
      </c>
      <c r="AO35" s="1">
        <v>0.28671077900000003</v>
      </c>
      <c r="AP35" s="1">
        <v>0.146225148</v>
      </c>
      <c r="AQ35" s="1">
        <v>0.14631187200000001</v>
      </c>
      <c r="AR35" s="1">
        <v>4.3157345E-2</v>
      </c>
      <c r="AS35" s="1">
        <v>0.52201454300000005</v>
      </c>
      <c r="AT35" s="1">
        <v>0.55574609900000005</v>
      </c>
      <c r="AU35" s="1">
        <v>0.54702688600000005</v>
      </c>
      <c r="AV35" s="1">
        <v>0.55422294699999997</v>
      </c>
      <c r="AW35" s="1">
        <v>0.73301485</v>
      </c>
      <c r="AX35" s="1">
        <v>0.61737046299999998</v>
      </c>
      <c r="AY35" s="1">
        <v>0.44072708500000002</v>
      </c>
      <c r="AZ35" s="1">
        <v>0.48061328399999997</v>
      </c>
      <c r="BA35" s="1">
        <v>0.38936986000000001</v>
      </c>
      <c r="BB35" s="1">
        <v>0.39077727000000001</v>
      </c>
      <c r="BC35" s="1">
        <v>0.41934934800000001</v>
      </c>
      <c r="BD35" s="1">
        <v>0.51887143800000002</v>
      </c>
      <c r="BE35" s="1">
        <v>0.29887640700000001</v>
      </c>
      <c r="BF35" s="1">
        <v>0.21741782000000001</v>
      </c>
      <c r="BG35" s="1">
        <v>0.17733057599999999</v>
      </c>
      <c r="BH35" s="1">
        <v>0.12765838400000001</v>
      </c>
      <c r="BI35" s="1">
        <v>-3.4602933000000002E-2</v>
      </c>
      <c r="BJ35" s="1">
        <v>-0.224628104</v>
      </c>
      <c r="BK35" s="1">
        <v>-0.13467032500000001</v>
      </c>
      <c r="BL35" s="1">
        <v>0.76986160199999998</v>
      </c>
      <c r="BM35" s="1">
        <v>0.75592636000000002</v>
      </c>
      <c r="BN35" s="1">
        <v>0.79775916300000005</v>
      </c>
      <c r="BO35" s="1">
        <v>0.83344901599999999</v>
      </c>
      <c r="BP35" s="1">
        <v>0.81505219399999995</v>
      </c>
      <c r="BQ35" s="1">
        <v>0.66951542200000003</v>
      </c>
      <c r="BR35" s="1">
        <v>0.56216032900000001</v>
      </c>
      <c r="BS35" s="1">
        <v>0.84248470499999994</v>
      </c>
      <c r="BT35" s="1">
        <v>0.67386869000000005</v>
      </c>
      <c r="BU35" s="1">
        <v>0.88398590200000005</v>
      </c>
      <c r="BV35" s="1">
        <v>0.67846469600000003</v>
      </c>
      <c r="BW35" s="1">
        <v>0.47551886199999999</v>
      </c>
      <c r="BX35" s="1">
        <v>0.47262188300000002</v>
      </c>
      <c r="BY35" s="1">
        <v>0.471934248</v>
      </c>
      <c r="BZ35" s="1">
        <v>0.52638722599999999</v>
      </c>
      <c r="CA35" s="1">
        <v>0.51095206500000001</v>
      </c>
      <c r="CB35" s="1">
        <v>0.76093587500000004</v>
      </c>
      <c r="CC35" s="1">
        <v>0.73073384600000002</v>
      </c>
      <c r="CD35" s="1">
        <v>0.48227126300000001</v>
      </c>
      <c r="CE35" s="1">
        <v>0.31531437600000001</v>
      </c>
      <c r="CF35" s="1">
        <v>2.2326951000000001E-2</v>
      </c>
      <c r="CG35" s="1">
        <v>2.2326951000000001E-2</v>
      </c>
      <c r="CH35" s="1">
        <v>0.104113388</v>
      </c>
      <c r="CI35" s="1">
        <v>6.8459600999999995E-2</v>
      </c>
      <c r="CJ35" s="1">
        <v>6.6741404000000004E-2</v>
      </c>
      <c r="CK35" s="1">
        <v>0.208468719</v>
      </c>
      <c r="CL35" s="1">
        <v>0.39070098399999997</v>
      </c>
      <c r="CM35" s="1">
        <v>0.42802331900000001</v>
      </c>
      <c r="CN35" s="1">
        <v>0.35759633400000002</v>
      </c>
      <c r="CO35" s="1">
        <v>7.2055457000000003E-2</v>
      </c>
      <c r="CP35" s="1">
        <v>4.1465087999999997E-2</v>
      </c>
      <c r="CQ35" s="1">
        <v>0.64064506899999996</v>
      </c>
      <c r="CR35" s="1">
        <v>0.69102877900000004</v>
      </c>
      <c r="CS35" s="1">
        <v>0.69673328999999995</v>
      </c>
      <c r="CT35" s="1">
        <v>0.54804417299999997</v>
      </c>
      <c r="CU35" s="1">
        <v>0.55324839000000003</v>
      </c>
      <c r="CV35" s="1">
        <v>0.50553774600000001</v>
      </c>
      <c r="CW35" s="1">
        <v>0.45702733299999998</v>
      </c>
      <c r="CX35" s="1">
        <v>0.66034639399999995</v>
      </c>
      <c r="CY35" s="1">
        <v>0.617897539</v>
      </c>
      <c r="CZ35" s="1">
        <v>0.49345813999999999</v>
      </c>
      <c r="DA35" s="1">
        <v>0.52859093099999999</v>
      </c>
      <c r="DB35" s="1">
        <v>0.40525199099999998</v>
      </c>
      <c r="DC35" s="1">
        <v>0.45885968700000002</v>
      </c>
      <c r="DD35" s="1">
        <v>0.390438226</v>
      </c>
      <c r="DE35" s="1">
        <v>0.36017994800000003</v>
      </c>
      <c r="DF35" s="1">
        <v>0.295346622</v>
      </c>
      <c r="DG35" s="1">
        <v>0.51820315100000003</v>
      </c>
      <c r="DH35" s="1">
        <v>0.500949109</v>
      </c>
      <c r="DI35" s="1">
        <v>0.41525383100000002</v>
      </c>
      <c r="DJ35" s="1">
        <v>0.36072954800000001</v>
      </c>
      <c r="DK35" s="1">
        <v>0.16534421399999999</v>
      </c>
      <c r="DL35" s="1">
        <v>0.13465732699999999</v>
      </c>
      <c r="DM35" s="1">
        <v>8.8765200000000002E-2</v>
      </c>
      <c r="DN35" s="1">
        <v>3.9722318E-2</v>
      </c>
      <c r="DO35" s="1">
        <v>7.2865770999999996E-2</v>
      </c>
      <c r="DP35" s="1">
        <v>0.231591041</v>
      </c>
      <c r="DQ35" s="1">
        <v>0.27716389400000002</v>
      </c>
      <c r="DR35" s="1">
        <v>0.25657002499999998</v>
      </c>
      <c r="DS35" s="1">
        <v>0.28713533800000002</v>
      </c>
      <c r="DT35" s="1">
        <v>1.0998393E-2</v>
      </c>
      <c r="DU35" s="1">
        <v>1.5935623999999999E-2</v>
      </c>
      <c r="DV35" s="1">
        <v>-9.0612836000000002E-2</v>
      </c>
      <c r="DW35" s="1">
        <v>-0.14442559799999999</v>
      </c>
      <c r="DX35" s="1">
        <v>-0.16416736300000001</v>
      </c>
      <c r="DY35" s="1">
        <v>-0.17193196399999999</v>
      </c>
      <c r="DZ35" s="1">
        <v>-0.37639439800000002</v>
      </c>
      <c r="EA35" s="1">
        <v>6.0237601000000002E-2</v>
      </c>
      <c r="EB35" s="1">
        <v>7.273229E-3</v>
      </c>
      <c r="EC35" s="1">
        <v>0.115732192</v>
      </c>
      <c r="ED35" s="1">
        <v>-0.123110197</v>
      </c>
      <c r="EE35" s="1">
        <v>-0.24250419300000001</v>
      </c>
      <c r="EF35" s="1">
        <v>-0.21474406700000001</v>
      </c>
      <c r="EG35" s="1">
        <v>-0.13063936800000001</v>
      </c>
      <c r="EH35" s="1">
        <v>9.7080989999999995E-3</v>
      </c>
      <c r="EI35" s="1">
        <v>-4.9151887999999998E-2</v>
      </c>
      <c r="EJ35" s="1">
        <v>-6.7261070000000006E-2</v>
      </c>
      <c r="EK35" s="1">
        <v>-2.8628305999999999E-2</v>
      </c>
      <c r="EL35" s="1">
        <v>-0.12266092000000001</v>
      </c>
      <c r="EM35" s="1">
        <v>-0.13132896299999999</v>
      </c>
      <c r="EN35" s="1">
        <v>-0.13083217599999999</v>
      </c>
      <c r="EO35" s="1">
        <v>-7.7135684999999996E-2</v>
      </c>
      <c r="EP35" s="1">
        <v>-9.4592928000000007E-2</v>
      </c>
      <c r="EQ35" s="1">
        <v>-9.4592928000000007E-2</v>
      </c>
      <c r="ER35" s="1">
        <v>-9.4592928000000007E-2</v>
      </c>
      <c r="ES35" s="1">
        <v>-9.4592928000000007E-2</v>
      </c>
      <c r="ET35" s="1">
        <v>-9.4592928000000007E-2</v>
      </c>
      <c r="EU35" s="1">
        <v>-9.4592928000000007E-2</v>
      </c>
      <c r="EV35" s="1">
        <v>-0.29194330499999999</v>
      </c>
      <c r="EW35" s="1">
        <v>-0.28576908400000001</v>
      </c>
      <c r="EX35" s="1">
        <v>-0.22326062999999999</v>
      </c>
      <c r="EY35" s="1">
        <v>0.17240527</v>
      </c>
      <c r="EZ35" s="1">
        <v>-5.3262397000000003E-2</v>
      </c>
      <c r="FA35" s="1">
        <v>-5.5705912000000003E-2</v>
      </c>
      <c r="FB35" s="1">
        <v>0.33096695799999998</v>
      </c>
      <c r="FC35" s="1">
        <v>0.223194384</v>
      </c>
      <c r="FD35" s="1">
        <v>0.14882735499999999</v>
      </c>
      <c r="FE35" s="1">
        <v>0.126750485</v>
      </c>
      <c r="FF35" s="1">
        <v>-0.114993765</v>
      </c>
      <c r="FG35" s="1">
        <v>-0.103476024</v>
      </c>
      <c r="FH35" s="1">
        <v>-7.1818296000000004E-2</v>
      </c>
      <c r="FI35" s="1">
        <v>0.208541013</v>
      </c>
      <c r="FJ35" s="1">
        <v>9.7353505000000007E-2</v>
      </c>
      <c r="FK35" s="1">
        <v>9.7353505000000007E-2</v>
      </c>
      <c r="FL35" s="1">
        <v>8.3130653999999998E-2</v>
      </c>
      <c r="FM35" s="1">
        <v>-1.0743974E-2</v>
      </c>
      <c r="FN35" s="1">
        <v>-0.120728288</v>
      </c>
      <c r="FO35" s="1">
        <v>-0.19797288399999999</v>
      </c>
      <c r="FP35" s="1">
        <v>0.25858339800000002</v>
      </c>
      <c r="FQ35" s="1">
        <v>0.12574060300000001</v>
      </c>
      <c r="FR35" s="1">
        <v>0.43792489000000001</v>
      </c>
      <c r="FS35" s="1">
        <v>0.242890147</v>
      </c>
      <c r="FT35" s="1">
        <v>-0.47661529499999999</v>
      </c>
      <c r="FU35" s="1">
        <v>-0.60396856700000001</v>
      </c>
      <c r="FV35" s="1">
        <v>-0.46244529499999998</v>
      </c>
      <c r="FW35" s="1">
        <v>-0.19619804699999999</v>
      </c>
      <c r="FX35" s="1">
        <v>-0.28374807600000002</v>
      </c>
      <c r="FY35" s="1">
        <v>-0.33715610499999998</v>
      </c>
      <c r="FZ35" s="1">
        <v>-0.52416995300000002</v>
      </c>
      <c r="GA35" s="1">
        <v>-0.56018409800000002</v>
      </c>
      <c r="GB35" s="1">
        <v>-0.57464288399999996</v>
      </c>
      <c r="GC35" s="1">
        <v>-0.54228863400000005</v>
      </c>
      <c r="GD35" s="1">
        <v>-0.62972281500000005</v>
      </c>
      <c r="GE35" s="1">
        <v>-0.58688161800000005</v>
      </c>
      <c r="GF35" s="1">
        <v>-0.15534239999999999</v>
      </c>
      <c r="GG35" s="1">
        <v>1.2887190999999999E-2</v>
      </c>
      <c r="GH35" s="1">
        <v>-0.12648742099999999</v>
      </c>
      <c r="GI35" s="1">
        <v>-0.13647545999999999</v>
      </c>
      <c r="GJ35" s="1">
        <v>-0.22309219999999999</v>
      </c>
      <c r="GK35" s="1">
        <v>-0.272008429</v>
      </c>
      <c r="GL35" s="1">
        <v>-0.40569326</v>
      </c>
      <c r="GM35" s="1">
        <v>-0.40569326</v>
      </c>
      <c r="GN35" s="1">
        <v>-0.40569326</v>
      </c>
      <c r="GO35" s="1">
        <v>-0.30156993500000001</v>
      </c>
      <c r="GP35" s="1">
        <v>-0.30156993500000001</v>
      </c>
      <c r="GQ35" s="1">
        <v>-0.30156993500000001</v>
      </c>
      <c r="GR35" s="1">
        <v>-0.30156993500000001</v>
      </c>
      <c r="GS35" s="1">
        <v>-0.30156993500000001</v>
      </c>
      <c r="GT35" s="1">
        <v>-0.212671735</v>
      </c>
      <c r="GU35" s="1">
        <v>-0.229260926</v>
      </c>
      <c r="GV35" s="1">
        <v>-0.38399880199999997</v>
      </c>
      <c r="GW35" s="1">
        <v>-0.48909918499999999</v>
      </c>
      <c r="GX35" s="1">
        <v>-0.30718027399999998</v>
      </c>
      <c r="GY35" s="1">
        <v>-0.53076912499999995</v>
      </c>
      <c r="GZ35" s="1">
        <v>-0.56087283700000001</v>
      </c>
      <c r="HA35" s="1">
        <v>-0.80361156300000003</v>
      </c>
      <c r="HB35" s="1">
        <v>-0.54571175999999999</v>
      </c>
      <c r="HC35" s="1">
        <v>-0.61054503199999999</v>
      </c>
      <c r="HD35" s="1">
        <v>-0.55367489400000003</v>
      </c>
      <c r="HE35" s="1">
        <v>-0.75860312100000005</v>
      </c>
      <c r="HF35" s="1">
        <v>-0.53265106200000001</v>
      </c>
      <c r="HG35" s="1">
        <v>-0.53658208799999996</v>
      </c>
      <c r="HH35" s="1">
        <v>-0.55955541600000003</v>
      </c>
      <c r="HI35" s="1">
        <v>-0.643801289</v>
      </c>
      <c r="HJ35" s="1">
        <v>-0.71737973899999996</v>
      </c>
      <c r="HK35" s="1">
        <v>-0.672496231</v>
      </c>
      <c r="HL35" s="1">
        <v>-0.57273339499999998</v>
      </c>
      <c r="HM35" s="1">
        <v>-0.54409154900000001</v>
      </c>
      <c r="HN35" s="1">
        <v>-0.48150957799999999</v>
      </c>
      <c r="HO35" s="1">
        <v>-0.480825693</v>
      </c>
      <c r="HP35" s="1">
        <v>-0.60998706700000005</v>
      </c>
      <c r="HQ35" s="1">
        <v>-0.53037245600000005</v>
      </c>
      <c r="HR35" s="1">
        <v>-0.57977737200000001</v>
      </c>
      <c r="HS35" s="1">
        <v>-0.64966311200000004</v>
      </c>
      <c r="HT35" s="1">
        <v>-0.61162934499999999</v>
      </c>
      <c r="HU35" s="1">
        <v>-0.71523045299999999</v>
      </c>
      <c r="HV35" s="1">
        <v>-0.80270543999999999</v>
      </c>
      <c r="HW35" s="1">
        <v>-0.71850800699999995</v>
      </c>
      <c r="HX35" s="1">
        <v>-0.72763619300000004</v>
      </c>
      <c r="HY35" s="1">
        <v>-0.59253231299999998</v>
      </c>
      <c r="HZ35" s="1">
        <v>-0.65268988400000005</v>
      </c>
      <c r="IA35" s="1">
        <v>-0.65755934699999996</v>
      </c>
      <c r="IB35" s="1">
        <v>-0.65196425400000002</v>
      </c>
      <c r="IC35" s="1">
        <v>-0.70108899099999999</v>
      </c>
      <c r="ID35" s="1">
        <v>-0.71207926600000004</v>
      </c>
      <c r="IE35" s="1">
        <v>-0.70173568600000003</v>
      </c>
      <c r="IF35" s="1">
        <v>-0.65276322099999995</v>
      </c>
      <c r="IG35" s="1">
        <v>-0.67548405499999997</v>
      </c>
      <c r="IH35" s="1">
        <v>-0.67562143399999997</v>
      </c>
      <c r="II35" s="1">
        <v>-0.672384757</v>
      </c>
      <c r="IJ35" s="1">
        <v>-0.66963174000000003</v>
      </c>
      <c r="IK35" s="1">
        <v>-0.66963174000000003</v>
      </c>
      <c r="IL35" s="1">
        <v>-0.40405008799999997</v>
      </c>
      <c r="IM35" s="1">
        <v>-0.42810621700000001</v>
      </c>
      <c r="IN35" s="1">
        <v>-0.49326978700000002</v>
      </c>
      <c r="IO35" s="1">
        <v>-0.51165123999999995</v>
      </c>
      <c r="IP35" s="1">
        <v>-0.58989605599999995</v>
      </c>
      <c r="IQ35" s="1">
        <v>-0.66816632399999998</v>
      </c>
      <c r="IR35" s="1">
        <v>-0.70722031399999996</v>
      </c>
      <c r="IS35" s="1">
        <v>-0.75177680999999996</v>
      </c>
      <c r="IT35" s="1">
        <v>-0.79676965399999999</v>
      </c>
      <c r="IU35" s="1">
        <v>-0.54284252300000002</v>
      </c>
      <c r="IV35" s="1">
        <v>-0.60228434600000003</v>
      </c>
      <c r="IW35" s="1">
        <v>-0.58918080299999998</v>
      </c>
      <c r="IX35" s="1">
        <v>-0.62407914399999997</v>
      </c>
      <c r="IY35" s="1">
        <v>-0.65970648899999995</v>
      </c>
      <c r="IZ35" s="1">
        <v>-0.72602335699999998</v>
      </c>
      <c r="JA35" s="1">
        <v>-0.71418203800000002</v>
      </c>
      <c r="JB35" s="1">
        <v>-0.72561107499999999</v>
      </c>
      <c r="JC35" s="1">
        <v>-0.75129521700000002</v>
      </c>
      <c r="JD35" s="1">
        <v>-0.78441659200000002</v>
      </c>
      <c r="JE35" s="1">
        <v>-0.75150445300000002</v>
      </c>
      <c r="JF35" s="1">
        <v>-0.70878432199999997</v>
      </c>
      <c r="JG35" s="1">
        <v>-0.71252179900000001</v>
      </c>
      <c r="JH35" s="1">
        <v>-0.71029254600000002</v>
      </c>
      <c r="JI35" s="1">
        <v>-0.73842935399999998</v>
      </c>
      <c r="JJ35" s="1">
        <v>-0.73238356000000004</v>
      </c>
    </row>
    <row r="36" spans="1:270" x14ac:dyDescent="0.25">
      <c r="A36" s="3" t="s">
        <v>138</v>
      </c>
      <c r="B36" s="1">
        <v>0.223664381</v>
      </c>
      <c r="C36" s="1">
        <v>0.207611608</v>
      </c>
      <c r="D36" s="1">
        <v>0.25156431499999998</v>
      </c>
      <c r="E36" s="1">
        <v>0.2613878</v>
      </c>
      <c r="F36" s="1">
        <v>0.25432210599999999</v>
      </c>
      <c r="G36" s="1">
        <v>0.17265203800000001</v>
      </c>
      <c r="H36" s="1">
        <v>0.16411035299999999</v>
      </c>
      <c r="I36" s="1">
        <v>0.13799790100000001</v>
      </c>
      <c r="J36" s="1">
        <v>0.145711901</v>
      </c>
      <c r="K36" s="1">
        <v>0.18097897800000001</v>
      </c>
      <c r="L36" s="1">
        <v>0.13738583400000001</v>
      </c>
      <c r="M36" s="1">
        <v>9.8242490000000002E-2</v>
      </c>
      <c r="N36" s="1">
        <v>0.17551888199999999</v>
      </c>
      <c r="O36" s="1">
        <v>0.161204405</v>
      </c>
      <c r="P36" s="1">
        <v>0.13563499500000001</v>
      </c>
      <c r="Q36" s="1">
        <v>0.126432023</v>
      </c>
      <c r="R36" s="1">
        <v>0.146457425</v>
      </c>
      <c r="S36" s="1">
        <v>0.13071002000000001</v>
      </c>
      <c r="T36" s="1">
        <v>0.210754041</v>
      </c>
      <c r="U36" s="1">
        <v>0.208149942</v>
      </c>
      <c r="V36" s="1">
        <v>0.20110097199999999</v>
      </c>
      <c r="W36" s="1">
        <v>0.21921042600000001</v>
      </c>
      <c r="X36" s="1">
        <v>5.3894612000000001E-2</v>
      </c>
      <c r="Y36" s="1">
        <v>2.6836037E-2</v>
      </c>
      <c r="Z36" s="1">
        <v>5.5235245000000002E-2</v>
      </c>
      <c r="AA36" s="1">
        <v>9.0769945000000005E-2</v>
      </c>
      <c r="AB36" s="1">
        <v>7.1454223999999997E-2</v>
      </c>
      <c r="AC36" s="1">
        <v>3.9880265999999998E-2</v>
      </c>
      <c r="AD36" s="1">
        <v>2.3881603000000001E-2</v>
      </c>
      <c r="AE36" s="1">
        <v>2.1931730000000001E-3</v>
      </c>
      <c r="AF36" s="1">
        <v>1.1312045999999999E-2</v>
      </c>
      <c r="AG36" s="1">
        <v>4.7881491999999998E-2</v>
      </c>
      <c r="AH36" s="1">
        <v>4.2580380000000001E-2</v>
      </c>
      <c r="AI36" s="1">
        <v>4.0667187E-2</v>
      </c>
      <c r="AJ36" s="1">
        <v>3.317846E-2</v>
      </c>
      <c r="AK36" s="1">
        <v>4.055889E-2</v>
      </c>
      <c r="AL36" s="1">
        <v>0.26220115700000002</v>
      </c>
      <c r="AM36" s="1">
        <v>0.237459109</v>
      </c>
      <c r="AN36" s="1">
        <v>0.20010339499999999</v>
      </c>
      <c r="AO36" s="1">
        <v>0.14093550899999999</v>
      </c>
      <c r="AP36" s="1">
        <v>0.18858198500000001</v>
      </c>
      <c r="AQ36" s="1">
        <v>0.173081076</v>
      </c>
      <c r="AR36" s="1">
        <v>9.2117261000000006E-2</v>
      </c>
      <c r="AS36" s="1">
        <v>0.37859219599999999</v>
      </c>
      <c r="AT36" s="1">
        <v>0.34949018999999998</v>
      </c>
      <c r="AU36" s="1">
        <v>0.29734443100000002</v>
      </c>
      <c r="AV36" s="1">
        <v>0.29436730999999999</v>
      </c>
      <c r="AW36" s="1">
        <v>0.28581229800000002</v>
      </c>
      <c r="AX36" s="1">
        <v>0.245653757</v>
      </c>
      <c r="AY36" s="1">
        <v>0.20700295299999999</v>
      </c>
      <c r="AZ36" s="1">
        <v>0.17743615800000001</v>
      </c>
      <c r="BA36" s="1">
        <v>0.225502706</v>
      </c>
      <c r="BB36" s="1">
        <v>0.18918120299999999</v>
      </c>
      <c r="BC36" s="1">
        <v>0.31493866599999998</v>
      </c>
      <c r="BD36" s="1">
        <v>0.26930560799999997</v>
      </c>
      <c r="BE36" s="1">
        <v>0.41976465200000002</v>
      </c>
      <c r="BF36" s="1">
        <v>0.36983739100000002</v>
      </c>
      <c r="BG36" s="1">
        <v>0.43572328900000001</v>
      </c>
      <c r="BH36" s="1">
        <v>0.36275052099999999</v>
      </c>
      <c r="BI36" s="1">
        <v>0.48570866299999998</v>
      </c>
      <c r="BJ36" s="1">
        <v>0.34802609699999998</v>
      </c>
      <c r="BK36" s="1">
        <v>0.361627951</v>
      </c>
      <c r="BL36" s="1">
        <v>9.9394435000000003E-2</v>
      </c>
      <c r="BM36" s="1">
        <v>9.5129833999999996E-2</v>
      </c>
      <c r="BN36" s="1">
        <v>8.2378662000000005E-2</v>
      </c>
      <c r="BO36" s="1">
        <v>0.135997171</v>
      </c>
      <c r="BP36" s="1">
        <v>7.6004235000000003E-2</v>
      </c>
      <c r="BQ36" s="1">
        <v>7.9665527E-2</v>
      </c>
      <c r="BR36" s="1">
        <v>7.0594334999999994E-2</v>
      </c>
      <c r="BS36" s="1">
        <v>-5.5351576E-2</v>
      </c>
      <c r="BT36" s="1">
        <v>-4.3309779E-2</v>
      </c>
      <c r="BU36" s="1">
        <v>1.3732024000000001E-2</v>
      </c>
      <c r="BV36" s="1">
        <v>0.18550412899999999</v>
      </c>
      <c r="BW36" s="1">
        <v>0.163065085</v>
      </c>
      <c r="BX36" s="1">
        <v>9.9601901000000007E-2</v>
      </c>
      <c r="BY36" s="1">
        <v>7.5384622999999998E-2</v>
      </c>
      <c r="BZ36" s="1">
        <v>0.25476726599999999</v>
      </c>
      <c r="CA36" s="1">
        <v>0.25599866500000001</v>
      </c>
      <c r="CB36" s="1">
        <v>-5.890813E-3</v>
      </c>
      <c r="CC36" s="1">
        <v>-0.170013619</v>
      </c>
      <c r="CD36" s="1">
        <v>-0.16507269699999999</v>
      </c>
      <c r="CE36" s="1">
        <v>-0.18341131499999999</v>
      </c>
      <c r="CF36" s="1">
        <v>5.7754158E-2</v>
      </c>
      <c r="CG36" s="1">
        <v>5.7754158E-2</v>
      </c>
      <c r="CH36" s="1">
        <v>5.5694780999999999E-2</v>
      </c>
      <c r="CI36" s="1">
        <v>3.6053005999999999E-2</v>
      </c>
      <c r="CJ36" s="1">
        <v>3.5879873E-2</v>
      </c>
      <c r="CK36" s="1">
        <v>8.9027842999999995E-2</v>
      </c>
      <c r="CL36" s="1">
        <v>5.8617318000000002E-2</v>
      </c>
      <c r="CM36" s="1">
        <v>-2.3609379999999999E-2</v>
      </c>
      <c r="CN36" s="1">
        <v>-4.8186301000000001E-2</v>
      </c>
      <c r="CO36" s="1">
        <v>0.132292194</v>
      </c>
      <c r="CP36" s="1">
        <v>-5.1581388999999998E-2</v>
      </c>
      <c r="CQ36" s="1">
        <v>-7.2062319E-2</v>
      </c>
      <c r="CR36" s="1">
        <v>-0.19134425599999999</v>
      </c>
      <c r="CS36" s="1">
        <v>-0.175167136</v>
      </c>
      <c r="CT36" s="1">
        <v>-0.12975720199999999</v>
      </c>
      <c r="CU36" s="1">
        <v>-0.170931323</v>
      </c>
      <c r="CV36" s="1">
        <v>-0.24582504099999999</v>
      </c>
      <c r="CW36" s="1">
        <v>-0.233484987</v>
      </c>
      <c r="CX36" s="1">
        <v>-0.17323809600000001</v>
      </c>
      <c r="CY36" s="1">
        <v>-0.19094350700000001</v>
      </c>
      <c r="CZ36" s="1">
        <v>-0.11302936500000001</v>
      </c>
      <c r="DA36" s="1">
        <v>-0.16420365200000001</v>
      </c>
      <c r="DB36" s="1">
        <v>-0.22477408500000001</v>
      </c>
      <c r="DC36" s="1">
        <v>-8.6694100000000007E-3</v>
      </c>
      <c r="DD36" s="1">
        <v>-2.8527196000000001E-2</v>
      </c>
      <c r="DE36" s="1">
        <v>-6.5949318000000007E-2</v>
      </c>
      <c r="DF36" s="1">
        <v>-7.5799272000000001E-2</v>
      </c>
      <c r="DG36" s="1">
        <v>-8.1337760999999995E-2</v>
      </c>
      <c r="DH36" s="1">
        <v>-0.115179107</v>
      </c>
      <c r="DI36" s="1">
        <v>-0.103537748</v>
      </c>
      <c r="DJ36" s="1">
        <v>-7.5717806999999998E-2</v>
      </c>
      <c r="DK36" s="1">
        <v>-9.0283630000000004E-2</v>
      </c>
      <c r="DL36" s="1">
        <v>-0.105742974</v>
      </c>
      <c r="DM36" s="1">
        <v>-0.13322441700000001</v>
      </c>
      <c r="DN36" s="1">
        <v>-0.173190501</v>
      </c>
      <c r="DO36" s="1">
        <v>-0.19220501400000001</v>
      </c>
      <c r="DP36" s="1">
        <v>-0.13654983400000001</v>
      </c>
      <c r="DQ36" s="1">
        <v>-0.139381739</v>
      </c>
      <c r="DR36" s="1">
        <v>-0.19778731799999999</v>
      </c>
      <c r="DS36" s="1">
        <v>-0.215726104</v>
      </c>
      <c r="DT36" s="1">
        <v>-9.0276500000000003E-4</v>
      </c>
      <c r="DU36" s="1">
        <v>-0.102572248</v>
      </c>
      <c r="DV36" s="1">
        <v>-9.0955876000000005E-2</v>
      </c>
      <c r="DW36" s="1">
        <v>1.3552982E-2</v>
      </c>
      <c r="DX36" s="1">
        <v>-0.110012623</v>
      </c>
      <c r="DY36" s="1">
        <v>-0.10914884800000001</v>
      </c>
      <c r="DZ36" s="1">
        <v>2.1399E-4</v>
      </c>
      <c r="EA36" s="1">
        <v>-5.2261796999999999E-2</v>
      </c>
      <c r="EB36" s="1">
        <v>-7.8304077999999999E-2</v>
      </c>
      <c r="EC36" s="1">
        <v>-7.9479891999999996E-2</v>
      </c>
      <c r="ED36" s="1">
        <v>-6.4643880000000001E-2</v>
      </c>
      <c r="EE36" s="1">
        <v>-0.10928305000000001</v>
      </c>
      <c r="EF36" s="1">
        <v>-0.14568768800000001</v>
      </c>
      <c r="EG36" s="1">
        <v>-0.272677473</v>
      </c>
      <c r="EH36" s="1">
        <v>-0.27190557599999998</v>
      </c>
      <c r="EI36" s="1">
        <v>-0.27148455700000002</v>
      </c>
      <c r="EJ36" s="1">
        <v>-0.229618407</v>
      </c>
      <c r="EK36" s="1">
        <v>-0.24476784700000001</v>
      </c>
      <c r="EL36" s="1">
        <v>-0.209983059</v>
      </c>
      <c r="EM36" s="1">
        <v>-0.173312457</v>
      </c>
      <c r="EN36" s="1">
        <v>-0.20606772500000001</v>
      </c>
      <c r="EO36" s="1">
        <v>-0.18757775900000001</v>
      </c>
      <c r="EP36" s="1">
        <v>-0.20014948299999999</v>
      </c>
      <c r="EQ36" s="1">
        <v>-0.20014948299999999</v>
      </c>
      <c r="ER36" s="1">
        <v>-0.20014948299999999</v>
      </c>
      <c r="ES36" s="1">
        <v>-0.20014948299999999</v>
      </c>
      <c r="ET36" s="1">
        <v>-0.20014948299999999</v>
      </c>
      <c r="EU36" s="1">
        <v>-0.20014948299999999</v>
      </c>
      <c r="EV36" s="1">
        <v>-0.474487822</v>
      </c>
      <c r="EW36" s="1">
        <v>-0.40891881499999999</v>
      </c>
      <c r="EX36" s="1">
        <v>-0.46040223800000002</v>
      </c>
      <c r="EY36" s="1">
        <v>-0.45029004700000003</v>
      </c>
      <c r="EZ36" s="1">
        <v>-0.30450262099999997</v>
      </c>
      <c r="FA36" s="1">
        <v>-0.40421353199999999</v>
      </c>
      <c r="FB36" s="1">
        <v>-0.38176186699999998</v>
      </c>
      <c r="FC36" s="1">
        <v>-0.27104730500000002</v>
      </c>
      <c r="FD36" s="1">
        <v>-0.28746126</v>
      </c>
      <c r="FE36" s="1">
        <v>-0.33940552099999999</v>
      </c>
      <c r="FF36" s="1">
        <v>-0.34656568700000001</v>
      </c>
      <c r="FG36" s="1">
        <v>-0.27900104799999997</v>
      </c>
      <c r="FH36" s="1">
        <v>-0.31620631799999999</v>
      </c>
      <c r="FI36" s="1">
        <v>-0.33002747700000001</v>
      </c>
      <c r="FJ36" s="1">
        <v>-0.37021015499999999</v>
      </c>
      <c r="FK36" s="1">
        <v>-0.37021015499999999</v>
      </c>
      <c r="FL36" s="1">
        <v>0.31917732500000001</v>
      </c>
      <c r="FM36" s="1">
        <v>0.32071702200000002</v>
      </c>
      <c r="FN36" s="1">
        <v>0.36085416300000001</v>
      </c>
      <c r="FO36" s="1">
        <v>0.19079217600000001</v>
      </c>
      <c r="FP36" s="1">
        <v>0.29591213300000002</v>
      </c>
      <c r="FQ36" s="1">
        <v>0.31356468100000001</v>
      </c>
      <c r="FR36" s="1">
        <v>0.26152455800000002</v>
      </c>
      <c r="FS36" s="1">
        <v>0.16848075100000001</v>
      </c>
      <c r="FT36" s="1">
        <v>0.31909328599999998</v>
      </c>
      <c r="FU36" s="1">
        <v>0.268539631</v>
      </c>
      <c r="FV36" s="1">
        <v>0.209997034</v>
      </c>
      <c r="FW36" s="1">
        <v>0.178657064</v>
      </c>
      <c r="FX36" s="1">
        <v>0.14505341599999999</v>
      </c>
      <c r="FY36" s="1">
        <v>2.7406350999999999E-2</v>
      </c>
      <c r="FZ36" s="1">
        <v>8.5828970000000008E-3</v>
      </c>
      <c r="GA36" s="1">
        <v>6.4972299999999997E-3</v>
      </c>
      <c r="GB36" s="1">
        <v>8.5876426000000006E-2</v>
      </c>
      <c r="GC36" s="1">
        <v>6.1522595999999999E-2</v>
      </c>
      <c r="GD36" s="1">
        <v>5.3196411999999998E-2</v>
      </c>
      <c r="GE36" s="1">
        <v>2.9248942999999999E-2</v>
      </c>
      <c r="GF36" s="1">
        <v>-0.13593749599999999</v>
      </c>
      <c r="GG36" s="1">
        <v>-9.3935119999999997E-3</v>
      </c>
      <c r="GH36" s="1">
        <v>-3.6821777E-2</v>
      </c>
      <c r="GI36" s="1">
        <v>-7.6672433999999998E-2</v>
      </c>
      <c r="GJ36" s="1">
        <v>-4.7989812999999999E-2</v>
      </c>
      <c r="GK36" s="1">
        <v>-9.6909140000000005E-2</v>
      </c>
      <c r="GL36" s="1">
        <v>-4.7518534000000001E-2</v>
      </c>
      <c r="GM36" s="1">
        <v>-4.7518534000000001E-2</v>
      </c>
      <c r="GN36" s="1">
        <v>-4.7518534000000001E-2</v>
      </c>
      <c r="GO36" s="1">
        <v>-3.4538832999999998E-2</v>
      </c>
      <c r="GP36" s="1">
        <v>-3.4538832999999998E-2</v>
      </c>
      <c r="GQ36" s="1">
        <v>-3.4538832999999998E-2</v>
      </c>
      <c r="GR36" s="1">
        <v>-3.4538832999999998E-2</v>
      </c>
      <c r="GS36" s="1">
        <v>-3.4538832999999998E-2</v>
      </c>
      <c r="GT36" s="1">
        <v>0.19014259</v>
      </c>
      <c r="GU36" s="1">
        <v>0.15919923999999999</v>
      </c>
      <c r="GV36" s="1">
        <v>0.22318123600000001</v>
      </c>
      <c r="GW36" s="1">
        <v>0.13324708499999999</v>
      </c>
      <c r="GX36" s="1">
        <v>6.2614539999999996E-2</v>
      </c>
      <c r="GY36" s="1">
        <v>6.8729459000000007E-2</v>
      </c>
      <c r="GZ36" s="1">
        <v>-8.2997271999999997E-2</v>
      </c>
      <c r="HA36" s="1">
        <v>-2.6378795999999999E-2</v>
      </c>
      <c r="HB36" s="1">
        <v>-0.28919373199999998</v>
      </c>
      <c r="HC36" s="1">
        <v>-0.37547170000000002</v>
      </c>
      <c r="HD36" s="1">
        <v>-0.40528131899999997</v>
      </c>
      <c r="HE36" s="1">
        <v>-0.231051694</v>
      </c>
      <c r="HF36" s="1">
        <v>-0.201425994</v>
      </c>
      <c r="HG36" s="1">
        <v>-0.23600512300000001</v>
      </c>
      <c r="HH36" s="1">
        <v>-0.29954564900000002</v>
      </c>
      <c r="HI36" s="1">
        <v>-0.28220003999999999</v>
      </c>
      <c r="HJ36" s="1">
        <v>-0.313168687</v>
      </c>
      <c r="HK36" s="1">
        <v>-0.36106347300000002</v>
      </c>
      <c r="HL36" s="1">
        <v>-0.130188784</v>
      </c>
      <c r="HM36" s="1">
        <v>-0.15568041399999999</v>
      </c>
      <c r="HN36" s="1">
        <v>-0.16867702500000001</v>
      </c>
      <c r="HO36" s="1">
        <v>-0.17670192700000001</v>
      </c>
      <c r="HP36" s="1">
        <v>-0.18874497700000001</v>
      </c>
      <c r="HQ36" s="1">
        <v>-0.224484875</v>
      </c>
      <c r="HR36" s="1">
        <v>-0.197225071</v>
      </c>
      <c r="HS36" s="1">
        <v>-0.233080391</v>
      </c>
      <c r="HT36" s="1">
        <v>-0.23866015500000001</v>
      </c>
      <c r="HU36" s="1">
        <v>-1.4110579E-2</v>
      </c>
      <c r="HV36" s="1">
        <v>-2.8172820000000001E-2</v>
      </c>
      <c r="HW36" s="1">
        <v>-7.4753476999999999E-2</v>
      </c>
      <c r="HX36" s="1">
        <v>-8.6809488000000004E-2</v>
      </c>
      <c r="HY36" s="1">
        <v>-0.113132449</v>
      </c>
      <c r="HZ36" s="1">
        <v>-9.8109408999999995E-2</v>
      </c>
      <c r="IA36" s="1">
        <v>-0.11416008</v>
      </c>
      <c r="IB36" s="1">
        <v>-0.124889047</v>
      </c>
      <c r="IC36" s="1">
        <v>-0.158555905</v>
      </c>
      <c r="ID36" s="1">
        <v>-0.161360016</v>
      </c>
      <c r="IE36" s="1">
        <v>-0.16652196399999999</v>
      </c>
      <c r="IF36" s="1">
        <v>-0.16294348</v>
      </c>
      <c r="IG36" s="1">
        <v>-0.16455915099999999</v>
      </c>
      <c r="IH36" s="1">
        <v>-0.167135069</v>
      </c>
      <c r="II36" s="1">
        <v>-0.16174097200000001</v>
      </c>
      <c r="IJ36" s="1">
        <v>-0.16299632</v>
      </c>
      <c r="IK36" s="1">
        <v>-0.16299632</v>
      </c>
      <c r="IL36" s="1">
        <v>-0.24787906300000001</v>
      </c>
      <c r="IM36" s="1">
        <v>-0.40621983299999997</v>
      </c>
      <c r="IN36" s="1">
        <v>-0.30104176900000001</v>
      </c>
      <c r="IO36" s="1">
        <v>-0.32192660400000001</v>
      </c>
      <c r="IP36" s="1">
        <v>-0.32080008500000001</v>
      </c>
      <c r="IQ36" s="1">
        <v>-0.32324211899999999</v>
      </c>
      <c r="IR36" s="1">
        <v>-0.23664116599999999</v>
      </c>
      <c r="IS36" s="1">
        <v>-0.19264126200000001</v>
      </c>
      <c r="IT36" s="1">
        <v>-0.242740492</v>
      </c>
      <c r="IU36" s="1">
        <v>-0.104948576</v>
      </c>
      <c r="IV36" s="1">
        <v>-0.119344882</v>
      </c>
      <c r="IW36" s="1">
        <v>-0.21521251999999999</v>
      </c>
      <c r="IX36" s="1">
        <v>-0.28528746500000002</v>
      </c>
      <c r="IY36" s="1">
        <v>-0.308124324</v>
      </c>
      <c r="IZ36" s="1">
        <v>-0.23519907800000001</v>
      </c>
      <c r="JA36" s="1">
        <v>-0.26222774500000001</v>
      </c>
      <c r="JB36" s="1">
        <v>-0.26382554400000002</v>
      </c>
      <c r="JC36" s="1">
        <v>-0.19980662099999999</v>
      </c>
      <c r="JD36" s="1">
        <v>-0.184748991</v>
      </c>
      <c r="JE36" s="1">
        <v>-0.187834684</v>
      </c>
      <c r="JF36" s="1">
        <v>-0.21748956999999999</v>
      </c>
      <c r="JG36" s="1">
        <v>-0.223361526</v>
      </c>
      <c r="JH36" s="1">
        <v>-0.15860379599999999</v>
      </c>
      <c r="JI36" s="1">
        <v>-0.17889229000000001</v>
      </c>
      <c r="JJ36" s="1">
        <v>-0.18420025200000001</v>
      </c>
    </row>
    <row r="37" spans="1:270" x14ac:dyDescent="0.25">
      <c r="A37" s="3" t="s">
        <v>139</v>
      </c>
      <c r="B37" s="1">
        <v>0.223580798</v>
      </c>
      <c r="C37" s="1">
        <v>0.20741272499999999</v>
      </c>
      <c r="D37" s="1">
        <v>0.25179432499999999</v>
      </c>
      <c r="E37" s="1">
        <v>0.261436053</v>
      </c>
      <c r="F37" s="1">
        <v>0.25439852200000002</v>
      </c>
      <c r="G37" s="1">
        <v>0.172410588</v>
      </c>
      <c r="H37" s="1">
        <v>0.16377333399999999</v>
      </c>
      <c r="I37" s="1">
        <v>0.13729466100000001</v>
      </c>
      <c r="J37" s="1">
        <v>0.14511322199999999</v>
      </c>
      <c r="K37" s="1">
        <v>0.180655597</v>
      </c>
      <c r="L37" s="1">
        <v>0.13646950899999999</v>
      </c>
      <c r="M37" s="1">
        <v>9.7100461999999998E-2</v>
      </c>
      <c r="N37" s="1">
        <v>0.17478594</v>
      </c>
      <c r="O37" s="1">
        <v>0.16035577600000001</v>
      </c>
      <c r="P37" s="1">
        <v>0.13464246099999999</v>
      </c>
      <c r="Q37" s="1">
        <v>0.12542408999999999</v>
      </c>
      <c r="R37" s="1">
        <v>0.14578854799999999</v>
      </c>
      <c r="S37" s="1">
        <v>0.12979632499999999</v>
      </c>
      <c r="T37" s="1">
        <v>0.21034212099999999</v>
      </c>
      <c r="U37" s="1">
        <v>0.207754574</v>
      </c>
      <c r="V37" s="1">
        <v>0.20085016</v>
      </c>
      <c r="W37" s="1">
        <v>0.21894295899999999</v>
      </c>
      <c r="X37" s="1">
        <v>5.2144709999999997E-2</v>
      </c>
      <c r="Y37" s="1">
        <v>2.4982071000000002E-2</v>
      </c>
      <c r="Z37" s="1">
        <v>5.3682783999999997E-2</v>
      </c>
      <c r="AA37" s="1">
        <v>8.9452244E-2</v>
      </c>
      <c r="AB37" s="1">
        <v>6.9932262999999995E-2</v>
      </c>
      <c r="AC37" s="1">
        <v>3.8073278000000002E-2</v>
      </c>
      <c r="AD37" s="1">
        <v>2.2041884000000001E-2</v>
      </c>
      <c r="AE37" s="1">
        <v>1.6870000000000001E-4</v>
      </c>
      <c r="AF37" s="1">
        <v>9.7120599999999998E-3</v>
      </c>
      <c r="AG37" s="1">
        <v>4.6284864000000002E-2</v>
      </c>
      <c r="AH37" s="1">
        <v>4.0950145E-2</v>
      </c>
      <c r="AI37" s="1">
        <v>3.9007672E-2</v>
      </c>
      <c r="AJ37" s="1">
        <v>3.1546553999999997E-2</v>
      </c>
      <c r="AK37" s="1">
        <v>3.9071039000000002E-2</v>
      </c>
      <c r="AL37" s="1">
        <v>0.26224732299999998</v>
      </c>
      <c r="AM37" s="1">
        <v>0.23755604999999999</v>
      </c>
      <c r="AN37" s="1">
        <v>0.19947218</v>
      </c>
      <c r="AO37" s="1">
        <v>0.14017589699999999</v>
      </c>
      <c r="AP37" s="1">
        <v>0.18833961599999999</v>
      </c>
      <c r="AQ37" s="1">
        <v>0.17304983299999999</v>
      </c>
      <c r="AR37" s="1">
        <v>9.1174212000000004E-2</v>
      </c>
      <c r="AS37" s="1">
        <v>0.38003848600000001</v>
      </c>
      <c r="AT37" s="1">
        <v>0.35067453399999998</v>
      </c>
      <c r="AU37" s="1">
        <v>0.29806943299999999</v>
      </c>
      <c r="AV37" s="1">
        <v>0.29515328299999999</v>
      </c>
      <c r="AW37" s="1">
        <v>0.28661173600000001</v>
      </c>
      <c r="AX37" s="1">
        <v>0.24624417400000001</v>
      </c>
      <c r="AY37" s="1">
        <v>0.20715107299999999</v>
      </c>
      <c r="AZ37" s="1">
        <v>0.177275987</v>
      </c>
      <c r="BA37" s="1">
        <v>0.22559290000000001</v>
      </c>
      <c r="BB37" s="1">
        <v>0.189451181</v>
      </c>
      <c r="BC37" s="1">
        <v>0.31562099100000002</v>
      </c>
      <c r="BD37" s="1">
        <v>0.269514368</v>
      </c>
      <c r="BE37" s="1">
        <v>0.421431795</v>
      </c>
      <c r="BF37" s="1">
        <v>0.37094141600000002</v>
      </c>
      <c r="BG37" s="1">
        <v>0.43817658500000001</v>
      </c>
      <c r="BH37" s="1">
        <v>0.364732163</v>
      </c>
      <c r="BI37" s="1">
        <v>0.48853143399999999</v>
      </c>
      <c r="BJ37" s="1">
        <v>0.35012923099999999</v>
      </c>
      <c r="BK37" s="1">
        <v>0.36432757199999999</v>
      </c>
      <c r="BL37" s="1">
        <v>9.8607008999999995E-2</v>
      </c>
      <c r="BM37" s="1">
        <v>9.4254561000000001E-2</v>
      </c>
      <c r="BN37" s="1">
        <v>8.1271286999999998E-2</v>
      </c>
      <c r="BO37" s="1">
        <v>0.13546689100000001</v>
      </c>
      <c r="BP37" s="1">
        <v>7.5183124000000004E-2</v>
      </c>
      <c r="BQ37" s="1">
        <v>7.9101535000000001E-2</v>
      </c>
      <c r="BR37" s="1">
        <v>6.9871319000000001E-2</v>
      </c>
      <c r="BS37" s="1">
        <v>-5.6958607000000001E-2</v>
      </c>
      <c r="BT37" s="1">
        <v>-4.4699013000000003E-2</v>
      </c>
      <c r="BU37" s="1">
        <v>1.3059172000000001E-2</v>
      </c>
      <c r="BV37" s="1">
        <v>0.18603193800000001</v>
      </c>
      <c r="BW37" s="1">
        <v>0.16350441700000001</v>
      </c>
      <c r="BX37" s="1">
        <v>9.9710227999999998E-2</v>
      </c>
      <c r="BY37" s="1">
        <v>7.5556916000000002E-2</v>
      </c>
      <c r="BZ37" s="1">
        <v>0.25611473400000001</v>
      </c>
      <c r="CA37" s="1">
        <v>0.25754348700000002</v>
      </c>
      <c r="CB37" s="1">
        <v>-5.8647370000000001E-3</v>
      </c>
      <c r="CC37" s="1">
        <v>-0.17123138199999999</v>
      </c>
      <c r="CD37" s="1">
        <v>-0.16612748799999999</v>
      </c>
      <c r="CE37" s="1">
        <v>-0.184441612</v>
      </c>
      <c r="CF37" s="1">
        <v>5.7453267000000002E-2</v>
      </c>
      <c r="CG37" s="1">
        <v>5.7453267000000002E-2</v>
      </c>
      <c r="CH37" s="1">
        <v>5.5304612000000003E-2</v>
      </c>
      <c r="CI37" s="1">
        <v>3.5195518000000002E-2</v>
      </c>
      <c r="CJ37" s="1">
        <v>3.5024297000000003E-2</v>
      </c>
      <c r="CK37" s="1">
        <v>8.8755490000000006E-2</v>
      </c>
      <c r="CL37" s="1">
        <v>5.7802127000000002E-2</v>
      </c>
      <c r="CM37" s="1">
        <v>-2.5070183999999999E-2</v>
      </c>
      <c r="CN37" s="1">
        <v>-4.9307677000000001E-2</v>
      </c>
      <c r="CO37" s="1">
        <v>0.13325268600000001</v>
      </c>
      <c r="CP37" s="1">
        <v>-5.1649659000000001E-2</v>
      </c>
      <c r="CQ37" s="1">
        <v>-7.4037562000000001E-2</v>
      </c>
      <c r="CR37" s="1">
        <v>-0.19429437999999999</v>
      </c>
      <c r="CS37" s="1">
        <v>-0.17767791099999999</v>
      </c>
      <c r="CT37" s="1">
        <v>-0.132385371</v>
      </c>
      <c r="CU37" s="1">
        <v>-0.17390007699999999</v>
      </c>
      <c r="CV37" s="1">
        <v>-0.24907832599999999</v>
      </c>
      <c r="CW37" s="1">
        <v>-0.236553612</v>
      </c>
      <c r="CX37" s="1">
        <v>-0.17532321100000001</v>
      </c>
      <c r="CY37" s="1">
        <v>-0.193077731</v>
      </c>
      <c r="CZ37" s="1">
        <v>-0.11473565300000001</v>
      </c>
      <c r="DA37" s="1">
        <v>-0.16634247999999999</v>
      </c>
      <c r="DB37" s="1">
        <v>-0.227130472</v>
      </c>
      <c r="DC37" s="1">
        <v>-1.0839491E-2</v>
      </c>
      <c r="DD37" s="1">
        <v>-3.0612297E-2</v>
      </c>
      <c r="DE37" s="1">
        <v>-6.8454824999999997E-2</v>
      </c>
      <c r="DF37" s="1">
        <v>-7.8325321000000003E-2</v>
      </c>
      <c r="DG37" s="1">
        <v>-8.3820177999999995E-2</v>
      </c>
      <c r="DH37" s="1">
        <v>-0.11792723099999999</v>
      </c>
      <c r="DI37" s="1">
        <v>-0.106175086</v>
      </c>
      <c r="DJ37" s="1">
        <v>-7.7799965999999998E-2</v>
      </c>
      <c r="DK37" s="1">
        <v>-9.2868775000000001E-2</v>
      </c>
      <c r="DL37" s="1">
        <v>-0.108431652</v>
      </c>
      <c r="DM37" s="1">
        <v>-0.13587526599999999</v>
      </c>
      <c r="DN37" s="1">
        <v>-0.17619231099999999</v>
      </c>
      <c r="DO37" s="1">
        <v>-0.19520870900000001</v>
      </c>
      <c r="DP37" s="1">
        <v>-0.13945217200000001</v>
      </c>
      <c r="DQ37" s="1">
        <v>-0.142274189</v>
      </c>
      <c r="DR37" s="1">
        <v>-0.20098928899999999</v>
      </c>
      <c r="DS37" s="1">
        <v>-0.21880667400000001</v>
      </c>
      <c r="DT37" s="1">
        <v>-2.800805E-3</v>
      </c>
      <c r="DU37" s="1">
        <v>-0.105106914</v>
      </c>
      <c r="DV37" s="1">
        <v>-9.3358446999999997E-2</v>
      </c>
      <c r="DW37" s="1">
        <v>1.2321464000000001E-2</v>
      </c>
      <c r="DX37" s="1">
        <v>-0.112033228</v>
      </c>
      <c r="DY37" s="1">
        <v>-0.11103589799999999</v>
      </c>
      <c r="DZ37" s="1">
        <v>-7.8964900000000001E-4</v>
      </c>
      <c r="EA37" s="1">
        <v>-5.3739889999999998E-2</v>
      </c>
      <c r="EB37" s="1">
        <v>-7.9952500999999995E-2</v>
      </c>
      <c r="EC37" s="1">
        <v>-8.1236926000000001E-2</v>
      </c>
      <c r="ED37" s="1">
        <v>-6.5708414000000007E-2</v>
      </c>
      <c r="EE37" s="1">
        <v>-0.110713991</v>
      </c>
      <c r="EF37" s="1">
        <v>-0.14751440599999999</v>
      </c>
      <c r="EG37" s="1">
        <v>-0.27529393800000002</v>
      </c>
      <c r="EH37" s="1">
        <v>-0.27484109600000001</v>
      </c>
      <c r="EI37" s="1">
        <v>-0.27444450799999998</v>
      </c>
      <c r="EJ37" s="1">
        <v>-0.23264805099999999</v>
      </c>
      <c r="EK37" s="1">
        <v>-0.24788038200000001</v>
      </c>
      <c r="EL37" s="1">
        <v>-0.212977265</v>
      </c>
      <c r="EM37" s="1">
        <v>-0.175849061</v>
      </c>
      <c r="EN37" s="1">
        <v>-0.20884670699999999</v>
      </c>
      <c r="EO37" s="1">
        <v>-0.19031540199999999</v>
      </c>
      <c r="EP37" s="1">
        <v>-0.20295465800000001</v>
      </c>
      <c r="EQ37" s="1">
        <v>-0.20295465800000001</v>
      </c>
      <c r="ER37" s="1">
        <v>-0.20295465800000001</v>
      </c>
      <c r="ES37" s="1">
        <v>-0.20295465800000001</v>
      </c>
      <c r="ET37" s="1">
        <v>-0.20295465800000001</v>
      </c>
      <c r="EU37" s="1">
        <v>-0.20295465800000001</v>
      </c>
      <c r="EV37" s="1">
        <v>-0.47777846099999999</v>
      </c>
      <c r="EW37" s="1">
        <v>-0.41218703600000001</v>
      </c>
      <c r="EX37" s="1">
        <v>-0.46394369000000002</v>
      </c>
      <c r="EY37" s="1">
        <v>-0.45338092000000002</v>
      </c>
      <c r="EZ37" s="1">
        <v>-0.30643841399999999</v>
      </c>
      <c r="FA37" s="1">
        <v>-0.40709346200000002</v>
      </c>
      <c r="FB37" s="1">
        <v>-0.38533435700000002</v>
      </c>
      <c r="FC37" s="1">
        <v>-0.27405507699999998</v>
      </c>
      <c r="FD37" s="1">
        <v>-0.29030964500000001</v>
      </c>
      <c r="FE37" s="1">
        <v>-0.34258235999999997</v>
      </c>
      <c r="FF37" s="1">
        <v>-0.34932654200000002</v>
      </c>
      <c r="FG37" s="1">
        <v>-0.28144659599999999</v>
      </c>
      <c r="FH37" s="1">
        <v>-0.31896777799999998</v>
      </c>
      <c r="FI37" s="1">
        <v>-0.332969185</v>
      </c>
      <c r="FJ37" s="1">
        <v>-0.37316541399999997</v>
      </c>
      <c r="FK37" s="1">
        <v>-0.37316541399999997</v>
      </c>
      <c r="FL37" s="1">
        <v>0.32188209099999998</v>
      </c>
      <c r="FM37" s="1">
        <v>0.32361269599999998</v>
      </c>
      <c r="FN37" s="1">
        <v>0.36417780500000002</v>
      </c>
      <c r="FO37" s="1">
        <v>0.19285169999999999</v>
      </c>
      <c r="FP37" s="1">
        <v>0.29871064400000003</v>
      </c>
      <c r="FQ37" s="1">
        <v>0.31684815399999999</v>
      </c>
      <c r="FR37" s="1">
        <v>0.26396484199999998</v>
      </c>
      <c r="FS37" s="1">
        <v>0.17111532099999999</v>
      </c>
      <c r="FT37" s="1">
        <v>0.32252868299999998</v>
      </c>
      <c r="FU37" s="1">
        <v>0.27188240200000002</v>
      </c>
      <c r="FV37" s="1">
        <v>0.21321246999999999</v>
      </c>
      <c r="FW37" s="1">
        <v>0.18155985499999999</v>
      </c>
      <c r="FX37" s="1">
        <v>0.14786458199999999</v>
      </c>
      <c r="FY37" s="1">
        <v>2.9711922000000002E-2</v>
      </c>
      <c r="FZ37" s="1">
        <v>1.044703E-2</v>
      </c>
      <c r="GA37" s="1">
        <v>8.5942139999999993E-3</v>
      </c>
      <c r="GB37" s="1">
        <v>8.8372036000000001E-2</v>
      </c>
      <c r="GC37" s="1">
        <v>6.3787113000000006E-2</v>
      </c>
      <c r="GD37" s="1">
        <v>5.5494670000000003E-2</v>
      </c>
      <c r="GE37" s="1">
        <v>3.1292805E-2</v>
      </c>
      <c r="GF37" s="1">
        <v>-0.13540479599999999</v>
      </c>
      <c r="GG37" s="1">
        <v>-8.0705489999999998E-3</v>
      </c>
      <c r="GH37" s="1">
        <v>-3.5469032999999997E-2</v>
      </c>
      <c r="GI37" s="1">
        <v>-7.6372882000000003E-2</v>
      </c>
      <c r="GJ37" s="1">
        <v>-4.7286701E-2</v>
      </c>
      <c r="GK37" s="1">
        <v>-9.6434945999999994E-2</v>
      </c>
      <c r="GL37" s="1">
        <v>-4.6976546000000001E-2</v>
      </c>
      <c r="GM37" s="1">
        <v>-4.6976546000000001E-2</v>
      </c>
      <c r="GN37" s="1">
        <v>-4.6976546000000001E-2</v>
      </c>
      <c r="GO37" s="1">
        <v>-3.4091995999999999E-2</v>
      </c>
      <c r="GP37" s="1">
        <v>-3.4091995999999999E-2</v>
      </c>
      <c r="GQ37" s="1">
        <v>-3.4091995999999999E-2</v>
      </c>
      <c r="GR37" s="1">
        <v>-3.4091995999999999E-2</v>
      </c>
      <c r="GS37" s="1">
        <v>-3.4091995999999999E-2</v>
      </c>
      <c r="GT37" s="1">
        <v>0.191239677</v>
      </c>
      <c r="GU37" s="1">
        <v>0.16018581900000001</v>
      </c>
      <c r="GV37" s="1">
        <v>0.22493511099999999</v>
      </c>
      <c r="GW37" s="1">
        <v>0.13424827</v>
      </c>
      <c r="GX37" s="1">
        <v>6.3296901000000003E-2</v>
      </c>
      <c r="GY37" s="1">
        <v>6.8870165999999997E-2</v>
      </c>
      <c r="GZ37" s="1">
        <v>-8.3905294000000005E-2</v>
      </c>
      <c r="HA37" s="1">
        <v>-2.5975224000000002E-2</v>
      </c>
      <c r="HB37" s="1">
        <v>-0.29119852600000001</v>
      </c>
      <c r="HC37" s="1">
        <v>-0.37771906799999999</v>
      </c>
      <c r="HD37" s="1">
        <v>-0.40785555000000001</v>
      </c>
      <c r="HE37" s="1">
        <v>-0.232364079</v>
      </c>
      <c r="HF37" s="1">
        <v>-0.20232340600000001</v>
      </c>
      <c r="HG37" s="1">
        <v>-0.237003615</v>
      </c>
      <c r="HH37" s="1">
        <v>-0.30124793300000002</v>
      </c>
      <c r="HI37" s="1">
        <v>-0.28362155500000003</v>
      </c>
      <c r="HJ37" s="1">
        <v>-0.314609362</v>
      </c>
      <c r="HK37" s="1">
        <v>-0.36284930199999998</v>
      </c>
      <c r="HL37" s="1">
        <v>-0.129134375</v>
      </c>
      <c r="HM37" s="1">
        <v>-0.154849661</v>
      </c>
      <c r="HN37" s="1">
        <v>-0.16794236200000001</v>
      </c>
      <c r="HO37" s="1">
        <v>-0.17592117299999999</v>
      </c>
      <c r="HP37" s="1">
        <v>-0.18814953500000001</v>
      </c>
      <c r="HQ37" s="1">
        <v>-0.224280854</v>
      </c>
      <c r="HR37" s="1">
        <v>-0.19694540599999999</v>
      </c>
      <c r="HS37" s="1">
        <v>-0.233016591</v>
      </c>
      <c r="HT37" s="1">
        <v>-0.23859691699999999</v>
      </c>
      <c r="HU37" s="1">
        <v>-1.2677091999999999E-2</v>
      </c>
      <c r="HV37" s="1">
        <v>-2.6775916E-2</v>
      </c>
      <c r="HW37" s="1">
        <v>-7.3369964999999995E-2</v>
      </c>
      <c r="HX37" s="1">
        <v>-8.5660621000000006E-2</v>
      </c>
      <c r="HY37" s="1">
        <v>-0.11211807999999999</v>
      </c>
      <c r="HZ37" s="1">
        <v>-9.6918223999999997E-2</v>
      </c>
      <c r="IA37" s="1">
        <v>-0.11306514099999999</v>
      </c>
      <c r="IB37" s="1">
        <v>-0.123893893</v>
      </c>
      <c r="IC37" s="1">
        <v>-0.15779462399999999</v>
      </c>
      <c r="ID37" s="1">
        <v>-0.160695275</v>
      </c>
      <c r="IE37" s="1">
        <v>-0.16586927100000001</v>
      </c>
      <c r="IF37" s="1">
        <v>-0.16225252200000001</v>
      </c>
      <c r="IG37" s="1">
        <v>-0.163821139</v>
      </c>
      <c r="IH37" s="1">
        <v>-0.166411317</v>
      </c>
      <c r="II37" s="1">
        <v>-0.160986245</v>
      </c>
      <c r="IJ37" s="1">
        <v>-0.162237784</v>
      </c>
      <c r="IK37" s="1">
        <v>-0.162237784</v>
      </c>
      <c r="IL37" s="1">
        <v>-0.24848041900000001</v>
      </c>
      <c r="IM37" s="1">
        <v>-0.407694047</v>
      </c>
      <c r="IN37" s="1">
        <v>-0.30142553599999999</v>
      </c>
      <c r="IO37" s="1">
        <v>-0.32260144600000001</v>
      </c>
      <c r="IP37" s="1">
        <v>-0.32198960999999998</v>
      </c>
      <c r="IQ37" s="1">
        <v>-0.32425335900000002</v>
      </c>
      <c r="IR37" s="1">
        <v>-0.23711438200000001</v>
      </c>
      <c r="IS37" s="1">
        <v>-0.192981605</v>
      </c>
      <c r="IT37" s="1">
        <v>-0.243315053</v>
      </c>
      <c r="IU37" s="1">
        <v>-0.10455526599999999</v>
      </c>
      <c r="IV37" s="1">
        <v>-0.119256007</v>
      </c>
      <c r="IW37" s="1">
        <v>-0.21540321400000001</v>
      </c>
      <c r="IX37" s="1">
        <v>-0.28571333500000001</v>
      </c>
      <c r="IY37" s="1">
        <v>-0.30882648800000001</v>
      </c>
      <c r="IZ37" s="1">
        <v>-0.23523828799999999</v>
      </c>
      <c r="JA37" s="1">
        <v>-0.26255422299999998</v>
      </c>
      <c r="JB37" s="1">
        <v>-0.26413724300000002</v>
      </c>
      <c r="JC37" s="1">
        <v>-0.199670035</v>
      </c>
      <c r="JD37" s="1">
        <v>-0.18441370200000001</v>
      </c>
      <c r="JE37" s="1">
        <v>-0.18746196500000001</v>
      </c>
      <c r="JF37" s="1">
        <v>-0.21725992599999999</v>
      </c>
      <c r="JG37" s="1">
        <v>-0.22320727200000001</v>
      </c>
      <c r="JH37" s="1">
        <v>-0.157995629</v>
      </c>
      <c r="JI37" s="1">
        <v>-0.17836697700000001</v>
      </c>
      <c r="JJ37" s="1">
        <v>-0.18373408199999999</v>
      </c>
    </row>
    <row r="38" spans="1:270" x14ac:dyDescent="0.25">
      <c r="A38" s="3" t="s">
        <v>140</v>
      </c>
      <c r="B38" s="1">
        <v>0.22617917900000001</v>
      </c>
      <c r="C38" s="1">
        <v>0.21033204899999999</v>
      </c>
      <c r="D38" s="1">
        <v>0.25428195399999998</v>
      </c>
      <c r="E38" s="1">
        <v>0.26395440799999997</v>
      </c>
      <c r="F38" s="1">
        <v>0.257318245</v>
      </c>
      <c r="G38" s="1">
        <v>0.17482356499999999</v>
      </c>
      <c r="H38" s="1">
        <v>0.166356275</v>
      </c>
      <c r="I38" s="1">
        <v>0.141098524</v>
      </c>
      <c r="J38" s="1">
        <v>0.14856111299999999</v>
      </c>
      <c r="K38" s="1">
        <v>0.184325235</v>
      </c>
      <c r="L38" s="1">
        <v>0.139555655</v>
      </c>
      <c r="M38" s="1">
        <v>0.100475966</v>
      </c>
      <c r="N38" s="1">
        <v>0.17709640099999999</v>
      </c>
      <c r="O38" s="1">
        <v>0.16282142999999999</v>
      </c>
      <c r="P38" s="1">
        <v>0.136956156</v>
      </c>
      <c r="Q38" s="1">
        <v>0.127908032</v>
      </c>
      <c r="R38" s="1">
        <v>0.14769531</v>
      </c>
      <c r="S38" s="1">
        <v>0.13143332999999999</v>
      </c>
      <c r="T38" s="1">
        <v>0.21284198100000001</v>
      </c>
      <c r="U38" s="1">
        <v>0.210025973</v>
      </c>
      <c r="V38" s="1">
        <v>0.20300121500000001</v>
      </c>
      <c r="W38" s="1">
        <v>0.22060580499999999</v>
      </c>
      <c r="X38" s="1">
        <v>5.4139808999999997E-2</v>
      </c>
      <c r="Y38" s="1">
        <v>2.6855476E-2</v>
      </c>
      <c r="Z38" s="1">
        <v>5.5130956000000002E-2</v>
      </c>
      <c r="AA38" s="1">
        <v>9.1746470999999996E-2</v>
      </c>
      <c r="AB38" s="1">
        <v>7.2406488000000005E-2</v>
      </c>
      <c r="AC38" s="1">
        <v>4.0682966000000001E-2</v>
      </c>
      <c r="AD38" s="1">
        <v>2.4543812000000002E-2</v>
      </c>
      <c r="AE38" s="1">
        <v>2.9982390000000002E-3</v>
      </c>
      <c r="AF38" s="1">
        <v>1.2489159999999999E-2</v>
      </c>
      <c r="AG38" s="1">
        <v>4.9576031999999999E-2</v>
      </c>
      <c r="AH38" s="1">
        <v>4.4413804000000001E-2</v>
      </c>
      <c r="AI38" s="1">
        <v>4.2152136E-2</v>
      </c>
      <c r="AJ38" s="1">
        <v>3.5527464000000002E-2</v>
      </c>
      <c r="AK38" s="1">
        <v>4.2851448E-2</v>
      </c>
      <c r="AL38" s="1">
        <v>0.26239632699999998</v>
      </c>
      <c r="AM38" s="1">
        <v>0.23769220099999999</v>
      </c>
      <c r="AN38" s="1">
        <v>0.200158998</v>
      </c>
      <c r="AO38" s="1">
        <v>0.14073604000000001</v>
      </c>
      <c r="AP38" s="1">
        <v>0.18793560100000001</v>
      </c>
      <c r="AQ38" s="1">
        <v>0.17288694299999999</v>
      </c>
      <c r="AR38" s="1">
        <v>9.0246913999999998E-2</v>
      </c>
      <c r="AS38" s="1">
        <v>0.38206814</v>
      </c>
      <c r="AT38" s="1">
        <v>0.35296521600000003</v>
      </c>
      <c r="AU38" s="1">
        <v>0.30035254</v>
      </c>
      <c r="AV38" s="1">
        <v>0.29754591200000002</v>
      </c>
      <c r="AW38" s="1">
        <v>0.29031596599999998</v>
      </c>
      <c r="AX38" s="1">
        <v>0.24927731</v>
      </c>
      <c r="AY38" s="1">
        <v>0.20892729500000001</v>
      </c>
      <c r="AZ38" s="1">
        <v>0.17932927700000001</v>
      </c>
      <c r="BA38" s="1">
        <v>0.226849735</v>
      </c>
      <c r="BB38" s="1">
        <v>0.19107785399999999</v>
      </c>
      <c r="BC38" s="1">
        <v>0.31686899899999998</v>
      </c>
      <c r="BD38" s="1">
        <v>0.271455897</v>
      </c>
      <c r="BE38" s="1">
        <v>0.42177341800000001</v>
      </c>
      <c r="BF38" s="1">
        <v>0.37068679100000002</v>
      </c>
      <c r="BG38" s="1">
        <v>0.43807251800000002</v>
      </c>
      <c r="BH38" s="1">
        <v>0.36446709500000002</v>
      </c>
      <c r="BI38" s="1">
        <v>0.48685428800000002</v>
      </c>
      <c r="BJ38" s="1">
        <v>0.34758750199999999</v>
      </c>
      <c r="BK38" s="1">
        <v>0.36270672100000001</v>
      </c>
      <c r="BL38" s="1">
        <v>0.102793682</v>
      </c>
      <c r="BM38" s="1">
        <v>9.8316008999999996E-2</v>
      </c>
      <c r="BN38" s="1">
        <v>8.5559724000000004E-2</v>
      </c>
      <c r="BO38" s="1">
        <v>0.140017004</v>
      </c>
      <c r="BP38" s="1">
        <v>7.9819843000000001E-2</v>
      </c>
      <c r="BQ38" s="1">
        <v>8.2866052999999995E-2</v>
      </c>
      <c r="BR38" s="1">
        <v>7.2846111000000005E-2</v>
      </c>
      <c r="BS38" s="1">
        <v>-5.1756969999999999E-2</v>
      </c>
      <c r="BT38" s="1">
        <v>-4.0612021999999998E-2</v>
      </c>
      <c r="BU38" s="1">
        <v>1.868995E-2</v>
      </c>
      <c r="BV38" s="1">
        <v>0.189853981</v>
      </c>
      <c r="BW38" s="1">
        <v>0.166006184</v>
      </c>
      <c r="BX38" s="1">
        <v>0.102403902</v>
      </c>
      <c r="BY38" s="1">
        <v>7.8449717000000002E-2</v>
      </c>
      <c r="BZ38" s="1">
        <v>0.25894222099999997</v>
      </c>
      <c r="CA38" s="1">
        <v>0.260382746</v>
      </c>
      <c r="CB38" s="1">
        <v>-5.0764500000000004E-4</v>
      </c>
      <c r="CC38" s="1">
        <v>-0.16578686300000001</v>
      </c>
      <c r="CD38" s="1">
        <v>-0.16234159500000001</v>
      </c>
      <c r="CE38" s="1">
        <v>-0.181679805</v>
      </c>
      <c r="CF38" s="1">
        <v>5.7026607E-2</v>
      </c>
      <c r="CG38" s="1">
        <v>5.7026607E-2</v>
      </c>
      <c r="CH38" s="1">
        <v>5.5403797999999997E-2</v>
      </c>
      <c r="CI38" s="1">
        <v>3.4876142999999998E-2</v>
      </c>
      <c r="CJ38" s="1">
        <v>3.4695350999999999E-2</v>
      </c>
      <c r="CK38" s="1">
        <v>8.9433999E-2</v>
      </c>
      <c r="CL38" s="1">
        <v>5.9603352999999998E-2</v>
      </c>
      <c r="CM38" s="1">
        <v>-2.2874266000000001E-2</v>
      </c>
      <c r="CN38" s="1">
        <v>-4.7217978000000001E-2</v>
      </c>
      <c r="CO38" s="1">
        <v>0.133487352</v>
      </c>
      <c r="CP38" s="1">
        <v>-5.1058669000000001E-2</v>
      </c>
      <c r="CQ38" s="1">
        <v>-7.0367756000000004E-2</v>
      </c>
      <c r="CR38" s="1">
        <v>-0.19010296600000001</v>
      </c>
      <c r="CS38" s="1">
        <v>-0.173271386</v>
      </c>
      <c r="CT38" s="1">
        <v>-0.129395335</v>
      </c>
      <c r="CU38" s="1">
        <v>-0.17081752</v>
      </c>
      <c r="CV38" s="1">
        <v>-0.24600926100000001</v>
      </c>
      <c r="CW38" s="1">
        <v>-0.23378595599999999</v>
      </c>
      <c r="CX38" s="1">
        <v>-0.17090798099999999</v>
      </c>
      <c r="CY38" s="1">
        <v>-0.188871083</v>
      </c>
      <c r="CZ38" s="1">
        <v>-0.1116423</v>
      </c>
      <c r="DA38" s="1">
        <v>-0.162940427</v>
      </c>
      <c r="DB38" s="1">
        <v>-0.22432160500000001</v>
      </c>
      <c r="DC38" s="1">
        <v>-8.9875030000000009E-3</v>
      </c>
      <c r="DD38" s="1">
        <v>-2.90487E-2</v>
      </c>
      <c r="DE38" s="1">
        <v>-6.7122519000000005E-2</v>
      </c>
      <c r="DF38" s="1">
        <v>-7.7391798999999997E-2</v>
      </c>
      <c r="DG38" s="1">
        <v>-8.1268851000000003E-2</v>
      </c>
      <c r="DH38" s="1">
        <v>-0.115440658</v>
      </c>
      <c r="DI38" s="1">
        <v>-0.10429201</v>
      </c>
      <c r="DJ38" s="1">
        <v>-7.6124624000000002E-2</v>
      </c>
      <c r="DK38" s="1">
        <v>-9.2781815000000004E-2</v>
      </c>
      <c r="DL38" s="1">
        <v>-0.108521596</v>
      </c>
      <c r="DM38" s="1">
        <v>-0.136075959</v>
      </c>
      <c r="DN38" s="1">
        <v>-0.176693187</v>
      </c>
      <c r="DO38" s="1">
        <v>-0.19535227899999999</v>
      </c>
      <c r="DP38" s="1">
        <v>-0.138798165</v>
      </c>
      <c r="DQ38" s="1">
        <v>-0.14127731800000001</v>
      </c>
      <c r="DR38" s="1">
        <v>-0.199943853</v>
      </c>
      <c r="DS38" s="1">
        <v>-0.21734942800000001</v>
      </c>
      <c r="DT38" s="1">
        <v>-3.9449300000000001E-3</v>
      </c>
      <c r="DU38" s="1">
        <v>-0.10594561399999999</v>
      </c>
      <c r="DV38" s="1">
        <v>-9.4931968000000005E-2</v>
      </c>
      <c r="DW38" s="1">
        <v>1.0428417000000001E-2</v>
      </c>
      <c r="DX38" s="1">
        <v>-0.113744318</v>
      </c>
      <c r="DY38" s="1">
        <v>-0.112720551</v>
      </c>
      <c r="DZ38" s="1">
        <v>-4.0617600000000002E-3</v>
      </c>
      <c r="EA38" s="1">
        <v>-5.3924804E-2</v>
      </c>
      <c r="EB38" s="1">
        <v>-8.0441633999999998E-2</v>
      </c>
      <c r="EC38" s="1">
        <v>-8.1032838999999995E-2</v>
      </c>
      <c r="ED38" s="1">
        <v>-6.6820106000000004E-2</v>
      </c>
      <c r="EE38" s="1">
        <v>-0.112594545</v>
      </c>
      <c r="EF38" s="1">
        <v>-0.14921300500000001</v>
      </c>
      <c r="EG38" s="1">
        <v>-0.27606462300000001</v>
      </c>
      <c r="EH38" s="1">
        <v>-0.27484552200000001</v>
      </c>
      <c r="EI38" s="1">
        <v>-0.27487757000000002</v>
      </c>
      <c r="EJ38" s="1">
        <v>-0.233533359</v>
      </c>
      <c r="EK38" s="1">
        <v>-0.24844845199999999</v>
      </c>
      <c r="EL38" s="1">
        <v>-0.214357398</v>
      </c>
      <c r="EM38" s="1">
        <v>-0.17723997699999999</v>
      </c>
      <c r="EN38" s="1">
        <v>-0.210170935</v>
      </c>
      <c r="EO38" s="1">
        <v>-0.19136298400000001</v>
      </c>
      <c r="EP38" s="1">
        <v>-0.20408310299999999</v>
      </c>
      <c r="EQ38" s="1">
        <v>-0.20408310299999999</v>
      </c>
      <c r="ER38" s="1">
        <v>-0.20408310299999999</v>
      </c>
      <c r="ES38" s="1">
        <v>-0.20408310299999999</v>
      </c>
      <c r="ET38" s="1">
        <v>-0.20408310299999999</v>
      </c>
      <c r="EU38" s="1">
        <v>-0.20408310299999999</v>
      </c>
      <c r="EV38" s="1">
        <v>-0.47875377499999999</v>
      </c>
      <c r="EW38" s="1">
        <v>-0.41354502100000001</v>
      </c>
      <c r="EX38" s="1">
        <v>-0.46469723099999999</v>
      </c>
      <c r="EY38" s="1">
        <v>-0.451154897</v>
      </c>
      <c r="EZ38" s="1">
        <v>-0.30601649199999997</v>
      </c>
      <c r="FA38" s="1">
        <v>-0.40662943800000001</v>
      </c>
      <c r="FB38" s="1">
        <v>-0.38277512000000002</v>
      </c>
      <c r="FC38" s="1">
        <v>-0.27262481599999999</v>
      </c>
      <c r="FD38" s="1">
        <v>-0.28918421700000002</v>
      </c>
      <c r="FE38" s="1">
        <v>-0.34147430899999998</v>
      </c>
      <c r="FF38" s="1">
        <v>-0.34958554800000002</v>
      </c>
      <c r="FG38" s="1">
        <v>-0.28187513800000003</v>
      </c>
      <c r="FH38" s="1">
        <v>-0.31913022000000002</v>
      </c>
      <c r="FI38" s="1">
        <v>-0.331202359</v>
      </c>
      <c r="FJ38" s="1">
        <v>-0.37191213099999998</v>
      </c>
      <c r="FK38" s="1">
        <v>-0.37191213099999998</v>
      </c>
      <c r="FL38" s="1">
        <v>0.32206674600000001</v>
      </c>
      <c r="FM38" s="1">
        <v>0.32325647499999999</v>
      </c>
      <c r="FN38" s="1">
        <v>0.36306260600000001</v>
      </c>
      <c r="FO38" s="1">
        <v>0.191522989</v>
      </c>
      <c r="FP38" s="1">
        <v>0.30033427899999998</v>
      </c>
      <c r="FQ38" s="1">
        <v>0.317741357</v>
      </c>
      <c r="FR38" s="1">
        <v>0.26683708</v>
      </c>
      <c r="FS38" s="1">
        <v>0.17337913099999999</v>
      </c>
      <c r="FT38" s="1">
        <v>0.31928694600000002</v>
      </c>
      <c r="FU38" s="1">
        <v>0.26803302200000001</v>
      </c>
      <c r="FV38" s="1">
        <v>0.21065964000000001</v>
      </c>
      <c r="FW38" s="1">
        <v>0.18087001799999999</v>
      </c>
      <c r="FX38" s="1">
        <v>0.14673123299999999</v>
      </c>
      <c r="FY38" s="1">
        <v>2.8669515E-2</v>
      </c>
      <c r="FZ38" s="1">
        <v>7.9429199999999991E-3</v>
      </c>
      <c r="GA38" s="1">
        <v>6.0037340000000002E-3</v>
      </c>
      <c r="GB38" s="1">
        <v>8.5405607999999994E-2</v>
      </c>
      <c r="GC38" s="1">
        <v>6.1060188000000001E-2</v>
      </c>
      <c r="GD38" s="1">
        <v>5.2236378999999999E-2</v>
      </c>
      <c r="GE38" s="1">
        <v>2.8329278999999999E-2</v>
      </c>
      <c r="GF38" s="1">
        <v>-0.13523004199999999</v>
      </c>
      <c r="GG38" s="1">
        <v>-7.0626170000000002E-3</v>
      </c>
      <c r="GH38" s="1">
        <v>-3.5228611E-2</v>
      </c>
      <c r="GI38" s="1">
        <v>-7.6615248999999996E-2</v>
      </c>
      <c r="GJ38" s="1">
        <v>-4.8064148000000001E-2</v>
      </c>
      <c r="GK38" s="1">
        <v>-9.7372706000000003E-2</v>
      </c>
      <c r="GL38" s="1">
        <v>-4.9133301999999997E-2</v>
      </c>
      <c r="GM38" s="1">
        <v>-4.9133301999999997E-2</v>
      </c>
      <c r="GN38" s="1">
        <v>-4.9133301999999997E-2</v>
      </c>
      <c r="GO38" s="1">
        <v>-3.5672061999999997E-2</v>
      </c>
      <c r="GP38" s="1">
        <v>-3.5672061999999997E-2</v>
      </c>
      <c r="GQ38" s="1">
        <v>-3.5672061999999997E-2</v>
      </c>
      <c r="GR38" s="1">
        <v>-3.5672061999999997E-2</v>
      </c>
      <c r="GS38" s="1">
        <v>-3.5672061999999997E-2</v>
      </c>
      <c r="GT38" s="1">
        <v>0.18919086299999999</v>
      </c>
      <c r="GU38" s="1">
        <v>0.15815774299999999</v>
      </c>
      <c r="GV38" s="1">
        <v>0.22189555399999999</v>
      </c>
      <c r="GW38" s="1">
        <v>0.130593815</v>
      </c>
      <c r="GX38" s="1">
        <v>6.1177784999999998E-2</v>
      </c>
      <c r="GY38" s="1">
        <v>6.4802376999999994E-2</v>
      </c>
      <c r="GZ38" s="1">
        <v>-8.7842078000000004E-2</v>
      </c>
      <c r="HA38" s="1">
        <v>-3.1135263999999999E-2</v>
      </c>
      <c r="HB38" s="1">
        <v>-0.294354383</v>
      </c>
      <c r="HC38" s="1">
        <v>-0.38090415300000002</v>
      </c>
      <c r="HD38" s="1">
        <v>-0.41065562900000002</v>
      </c>
      <c r="HE38" s="1">
        <v>-0.236945715</v>
      </c>
      <c r="HF38" s="1">
        <v>-0.20526171700000001</v>
      </c>
      <c r="HG38" s="1">
        <v>-0.239802511</v>
      </c>
      <c r="HH38" s="1">
        <v>-0.30423520500000001</v>
      </c>
      <c r="HI38" s="1">
        <v>-0.28713065100000001</v>
      </c>
      <c r="HJ38" s="1">
        <v>-0.31843549599999998</v>
      </c>
      <c r="HK38" s="1">
        <v>-0.36626434699999999</v>
      </c>
      <c r="HL38" s="1">
        <v>-0.131568559</v>
      </c>
      <c r="HM38" s="1">
        <v>-0.15705775899999999</v>
      </c>
      <c r="HN38" s="1">
        <v>-0.169689372</v>
      </c>
      <c r="HO38" s="1">
        <v>-0.177579757</v>
      </c>
      <c r="HP38" s="1">
        <v>-0.190746789</v>
      </c>
      <c r="HQ38" s="1">
        <v>-0.22633658400000001</v>
      </c>
      <c r="HR38" s="1">
        <v>-0.199479395</v>
      </c>
      <c r="HS38" s="1">
        <v>-0.235936231</v>
      </c>
      <c r="HT38" s="1">
        <v>-0.24121451799999999</v>
      </c>
      <c r="HU38" s="1">
        <v>-1.6638138E-2</v>
      </c>
      <c r="HV38" s="1">
        <v>-3.1275559000000001E-2</v>
      </c>
      <c r="HW38" s="1">
        <v>-7.6979043999999996E-2</v>
      </c>
      <c r="HX38" s="1">
        <v>-8.9404016000000003E-2</v>
      </c>
      <c r="HY38" s="1">
        <v>-0.114830565</v>
      </c>
      <c r="HZ38" s="1">
        <v>-0.100036334</v>
      </c>
      <c r="IA38" s="1">
        <v>-0.11617163</v>
      </c>
      <c r="IB38" s="1">
        <v>-0.12695387799999999</v>
      </c>
      <c r="IC38" s="1">
        <v>-0.161121969</v>
      </c>
      <c r="ID38" s="1">
        <v>-0.164142753</v>
      </c>
      <c r="IE38" s="1">
        <v>-0.16921782899999999</v>
      </c>
      <c r="IF38" s="1">
        <v>-0.16525922700000001</v>
      </c>
      <c r="IG38" s="1">
        <v>-0.166944859</v>
      </c>
      <c r="IH38" s="1">
        <v>-0.169527919</v>
      </c>
      <c r="II38" s="1">
        <v>-0.16409649000000001</v>
      </c>
      <c r="IJ38" s="1">
        <v>-0.16531796200000001</v>
      </c>
      <c r="IK38" s="1">
        <v>-0.16531796200000001</v>
      </c>
      <c r="IL38" s="1">
        <v>-0.25001969299999999</v>
      </c>
      <c r="IM38" s="1">
        <v>-0.40890211500000001</v>
      </c>
      <c r="IN38" s="1">
        <v>-0.303088792</v>
      </c>
      <c r="IO38" s="1">
        <v>-0.32444068199999998</v>
      </c>
      <c r="IP38" s="1">
        <v>-0.32471412999999999</v>
      </c>
      <c r="IQ38" s="1">
        <v>-0.32739148200000001</v>
      </c>
      <c r="IR38" s="1">
        <v>-0.240758163</v>
      </c>
      <c r="IS38" s="1">
        <v>-0.19714526099999999</v>
      </c>
      <c r="IT38" s="1">
        <v>-0.247607196</v>
      </c>
      <c r="IU38" s="1">
        <v>-0.107377972</v>
      </c>
      <c r="IV38" s="1">
        <v>-0.122592914</v>
      </c>
      <c r="IW38" s="1">
        <v>-0.218185974</v>
      </c>
      <c r="IX38" s="1">
        <v>-0.28842078500000001</v>
      </c>
      <c r="IY38" s="1">
        <v>-0.31180739499999999</v>
      </c>
      <c r="IZ38" s="1">
        <v>-0.23874221200000001</v>
      </c>
      <c r="JA38" s="1">
        <v>-0.26597989</v>
      </c>
      <c r="JB38" s="1">
        <v>-0.26762224600000001</v>
      </c>
      <c r="JC38" s="1">
        <v>-0.20347397</v>
      </c>
      <c r="JD38" s="1">
        <v>-0.188421013</v>
      </c>
      <c r="JE38" s="1">
        <v>-0.19119510000000001</v>
      </c>
      <c r="JF38" s="1">
        <v>-0.22058887299999999</v>
      </c>
      <c r="JG38" s="1">
        <v>-0.226571565</v>
      </c>
      <c r="JH38" s="1">
        <v>-0.16148572999999999</v>
      </c>
      <c r="JI38" s="1">
        <v>-0.18197043399999999</v>
      </c>
      <c r="JJ38" s="1">
        <v>-0.18729801800000001</v>
      </c>
    </row>
    <row r="39" spans="1:270" x14ac:dyDescent="0.25">
      <c r="A39" s="3" t="s">
        <v>141</v>
      </c>
      <c r="B39" s="1">
        <v>0.44302958199999998</v>
      </c>
      <c r="C39" s="1">
        <v>0.494482433</v>
      </c>
      <c r="D39" s="1">
        <v>0.41463976000000002</v>
      </c>
      <c r="E39" s="1">
        <v>0.43149069899999998</v>
      </c>
      <c r="F39" s="1">
        <v>0.48891996500000001</v>
      </c>
      <c r="G39" s="1">
        <v>0.41324562799999998</v>
      </c>
      <c r="H39" s="1">
        <v>0.44241549400000002</v>
      </c>
      <c r="I39" s="1">
        <v>0.64141593500000005</v>
      </c>
      <c r="J39" s="1">
        <v>0.58354031799999995</v>
      </c>
      <c r="K39" s="1">
        <v>0.60893860700000002</v>
      </c>
      <c r="L39" s="1">
        <v>0.54505127600000003</v>
      </c>
      <c r="M39" s="1">
        <v>0.59308744300000005</v>
      </c>
      <c r="N39" s="1">
        <v>0.42588525199999999</v>
      </c>
      <c r="O39" s="1">
        <v>0.452746229</v>
      </c>
      <c r="P39" s="1">
        <v>0.432545287</v>
      </c>
      <c r="Q39" s="1">
        <v>0.45713557399999999</v>
      </c>
      <c r="R39" s="1">
        <v>0.35538730099999999</v>
      </c>
      <c r="S39" s="1">
        <v>0.32513392299999999</v>
      </c>
      <c r="T39" s="1">
        <v>0.44384488900000002</v>
      </c>
      <c r="U39" s="1">
        <v>0.407947106</v>
      </c>
      <c r="V39" s="1">
        <v>0.38025273900000001</v>
      </c>
      <c r="W39" s="1">
        <v>0.31140445</v>
      </c>
      <c r="X39" s="1">
        <v>0.40978920400000002</v>
      </c>
      <c r="Y39" s="1">
        <v>0.39160895699999998</v>
      </c>
      <c r="Z39" s="1">
        <v>0.316609951</v>
      </c>
      <c r="AA39" s="1">
        <v>0.43840953799999999</v>
      </c>
      <c r="AB39" s="1">
        <v>0.47291562599999998</v>
      </c>
      <c r="AC39" s="1">
        <v>0.50266270400000002</v>
      </c>
      <c r="AD39" s="1">
        <v>0.48490701899999999</v>
      </c>
      <c r="AE39" s="1">
        <v>0.54007001399999999</v>
      </c>
      <c r="AF39" s="1">
        <v>0.51033536000000002</v>
      </c>
      <c r="AG39" s="1">
        <v>0.59526554600000003</v>
      </c>
      <c r="AH39" s="1">
        <v>0.62202867500000003</v>
      </c>
      <c r="AI39" s="1">
        <v>0.57516597700000005</v>
      </c>
      <c r="AJ39" s="1">
        <v>0.69810024100000001</v>
      </c>
      <c r="AK39" s="1">
        <v>0.66137408099999995</v>
      </c>
      <c r="AL39" s="1">
        <v>7.4736379000000006E-2</v>
      </c>
      <c r="AM39" s="1">
        <v>6.4782690000000004E-2</v>
      </c>
      <c r="AN39" s="1">
        <v>0.18067068</v>
      </c>
      <c r="AO39" s="1">
        <v>0.15638228300000001</v>
      </c>
      <c r="AP39" s="1">
        <v>-7.8665639999999995E-3</v>
      </c>
      <c r="AQ39" s="1">
        <v>1.3417669E-2</v>
      </c>
      <c r="AR39" s="1">
        <v>-6.7718466000000005E-2</v>
      </c>
      <c r="AS39" s="1">
        <v>0.30418350900000002</v>
      </c>
      <c r="AT39" s="1">
        <v>0.352078891</v>
      </c>
      <c r="AU39" s="1">
        <v>0.36571577300000002</v>
      </c>
      <c r="AV39" s="1">
        <v>0.37818697200000001</v>
      </c>
      <c r="AW39" s="1">
        <v>0.57329105800000002</v>
      </c>
      <c r="AX39" s="1">
        <v>0.475449754</v>
      </c>
      <c r="AY39" s="1">
        <v>0.30269235</v>
      </c>
      <c r="AZ39" s="1">
        <v>0.35549931099999998</v>
      </c>
      <c r="BA39" s="1">
        <v>0.23153584599999999</v>
      </c>
      <c r="BB39" s="1">
        <v>0.26961222400000001</v>
      </c>
      <c r="BC39" s="1">
        <v>0.215803315</v>
      </c>
      <c r="BD39" s="1">
        <v>0.33724785099999999</v>
      </c>
      <c r="BE39" s="1">
        <v>4.6075096000000003E-2</v>
      </c>
      <c r="BF39" s="1">
        <v>-2.2727909000000001E-2</v>
      </c>
      <c r="BG39" s="1">
        <v>-6.1714930000000001E-2</v>
      </c>
      <c r="BH39" s="1">
        <v>-7.4867149999999993E-2</v>
      </c>
      <c r="BI39" s="1">
        <v>-0.308969039</v>
      </c>
      <c r="BJ39" s="1">
        <v>-0.427816539</v>
      </c>
      <c r="BK39" s="1">
        <v>-0.319561867</v>
      </c>
      <c r="BL39" s="1">
        <v>0.695732876</v>
      </c>
      <c r="BM39" s="1">
        <v>0.68088326399999999</v>
      </c>
      <c r="BN39" s="1">
        <v>0.72540120600000002</v>
      </c>
      <c r="BO39" s="1">
        <v>0.743777774</v>
      </c>
      <c r="BP39" s="1">
        <v>0.76054065599999998</v>
      </c>
      <c r="BQ39" s="1">
        <v>0.61549345600000005</v>
      </c>
      <c r="BR39" s="1">
        <v>0.50348391000000003</v>
      </c>
      <c r="BS39" s="1">
        <v>0.86213766300000005</v>
      </c>
      <c r="BT39" s="1">
        <v>0.68450875799999999</v>
      </c>
      <c r="BU39" s="1">
        <v>0.88901509400000001</v>
      </c>
      <c r="BV39" s="1">
        <v>0.58524673699999996</v>
      </c>
      <c r="BW39" s="1">
        <v>0.38654519199999998</v>
      </c>
      <c r="BX39" s="1">
        <v>0.420696868</v>
      </c>
      <c r="BY39" s="1">
        <v>0.44205882099999999</v>
      </c>
      <c r="BZ39" s="1">
        <v>0.40402723699999998</v>
      </c>
      <c r="CA39" s="1">
        <v>0.39502135399999999</v>
      </c>
      <c r="CB39" s="1">
        <v>0.80457775099999995</v>
      </c>
      <c r="CC39" s="1">
        <v>0.852974542</v>
      </c>
      <c r="CD39" s="1">
        <v>0.59495279999999995</v>
      </c>
      <c r="CE39" s="1">
        <v>0.43542472100000001</v>
      </c>
      <c r="CF39" s="1">
        <v>-3.5381184000000003E-2</v>
      </c>
      <c r="CG39" s="1">
        <v>-3.5381184000000003E-2</v>
      </c>
      <c r="CH39" s="1">
        <v>4.8421509000000001E-2</v>
      </c>
      <c r="CI39" s="1">
        <v>7.3738939999999998E-3</v>
      </c>
      <c r="CJ39" s="1">
        <v>5.7884779999999997E-3</v>
      </c>
      <c r="CK39" s="1">
        <v>0.13610640700000001</v>
      </c>
      <c r="CL39" s="1">
        <v>0.32928665699999998</v>
      </c>
      <c r="CM39" s="1">
        <v>0.40766491500000002</v>
      </c>
      <c r="CN39" s="1">
        <v>0.36753270199999999</v>
      </c>
      <c r="CO39" s="1">
        <v>9.3261139999999999E-3</v>
      </c>
      <c r="CP39" s="1">
        <v>8.2082212000000002E-2</v>
      </c>
      <c r="CQ39" s="1">
        <v>0.64839994099999998</v>
      </c>
      <c r="CR39" s="1">
        <v>0.75656502800000003</v>
      </c>
      <c r="CS39" s="1">
        <v>0.76779413200000002</v>
      </c>
      <c r="CT39" s="1">
        <v>0.57040848899999996</v>
      </c>
      <c r="CU39" s="1">
        <v>0.59478302900000002</v>
      </c>
      <c r="CV39" s="1">
        <v>0.59299164500000001</v>
      </c>
      <c r="CW39" s="1">
        <v>0.53982642999999997</v>
      </c>
      <c r="CX39" s="1">
        <v>0.74570343699999997</v>
      </c>
      <c r="CY39" s="1">
        <v>0.71331345800000001</v>
      </c>
      <c r="CZ39" s="1">
        <v>0.53791929000000005</v>
      </c>
      <c r="DA39" s="1">
        <v>0.59792056800000004</v>
      </c>
      <c r="DB39" s="1">
        <v>0.508025748</v>
      </c>
      <c r="DC39" s="1">
        <v>0.398631811</v>
      </c>
      <c r="DD39" s="1">
        <v>0.34626583700000002</v>
      </c>
      <c r="DE39" s="1">
        <v>0.327093894</v>
      </c>
      <c r="DF39" s="1">
        <v>0.26608827699999998</v>
      </c>
      <c r="DG39" s="1">
        <v>0.50627867500000001</v>
      </c>
      <c r="DH39" s="1">
        <v>0.50430012800000001</v>
      </c>
      <c r="DI39" s="1">
        <v>0.409598085</v>
      </c>
      <c r="DJ39" s="1">
        <v>0.35306587</v>
      </c>
      <c r="DK39" s="1">
        <v>0.13879290399999999</v>
      </c>
      <c r="DL39" s="1">
        <v>0.114690449</v>
      </c>
      <c r="DM39" s="1">
        <v>9.0135399000000005E-2</v>
      </c>
      <c r="DN39" s="1">
        <v>5.6166025000000001E-2</v>
      </c>
      <c r="DO39" s="1">
        <v>0.10613568299999999</v>
      </c>
      <c r="DP39" s="1">
        <v>0.23230088199999999</v>
      </c>
      <c r="DQ39" s="1">
        <v>0.28282193300000003</v>
      </c>
      <c r="DR39" s="1">
        <v>0.29522980599999998</v>
      </c>
      <c r="DS39" s="1">
        <v>0.34674296799999998</v>
      </c>
      <c r="DT39" s="1">
        <v>-6.6446636000000003E-2</v>
      </c>
      <c r="DU39" s="1">
        <v>-6.0909190000000002E-3</v>
      </c>
      <c r="DV39" s="1">
        <v>-0.121779185</v>
      </c>
      <c r="DW39" s="1">
        <v>-0.21355481700000001</v>
      </c>
      <c r="DX39" s="1">
        <v>-0.16785950999999999</v>
      </c>
      <c r="DY39" s="1">
        <v>-0.17116435899999999</v>
      </c>
      <c r="DZ39" s="1">
        <v>-0.43690385100000001</v>
      </c>
      <c r="EA39" s="1">
        <v>4.3865293E-2</v>
      </c>
      <c r="EB39" s="1">
        <v>2.0988090000000001E-3</v>
      </c>
      <c r="EC39" s="1">
        <v>0.11238946399999999</v>
      </c>
      <c r="ED39" s="1">
        <v>-0.12151246</v>
      </c>
      <c r="EE39" s="1">
        <v>-0.22622187499999999</v>
      </c>
      <c r="EF39" s="1">
        <v>-0.184285741</v>
      </c>
      <c r="EG39" s="1">
        <v>-2.6860604E-2</v>
      </c>
      <c r="EH39" s="1">
        <v>0.10661364700000001</v>
      </c>
      <c r="EI39" s="1">
        <v>4.3476125999999997E-2</v>
      </c>
      <c r="EJ39" s="1">
        <v>-1.2015443000000001E-2</v>
      </c>
      <c r="EK39" s="1">
        <v>3.7255704000000001E-2</v>
      </c>
      <c r="EL39" s="1">
        <v>-8.4454696999999995E-2</v>
      </c>
      <c r="EM39" s="1">
        <v>-0.103998875</v>
      </c>
      <c r="EN39" s="1">
        <v>-8.7247902000000002E-2</v>
      </c>
      <c r="EO39" s="1">
        <v>-4.4002774000000001E-2</v>
      </c>
      <c r="EP39" s="1">
        <v>-5.5041688999999998E-2</v>
      </c>
      <c r="EQ39" s="1">
        <v>-5.5041688999999998E-2</v>
      </c>
      <c r="ER39" s="1">
        <v>-5.5041688999999998E-2</v>
      </c>
      <c r="ES39" s="1">
        <v>-5.5041688999999998E-2</v>
      </c>
      <c r="ET39" s="1">
        <v>-5.5041688999999998E-2</v>
      </c>
      <c r="EU39" s="1">
        <v>-5.5041688999999998E-2</v>
      </c>
      <c r="EV39" s="1">
        <v>-6.2219860000000002E-2</v>
      </c>
      <c r="EW39" s="1">
        <v>-0.10741883300000001</v>
      </c>
      <c r="EX39" s="1">
        <v>-1.1825786E-2</v>
      </c>
      <c r="EY39" s="1">
        <v>0.414085657</v>
      </c>
      <c r="EZ39" s="1">
        <v>0.10812783300000001</v>
      </c>
      <c r="FA39" s="1">
        <v>0.14641115599999999</v>
      </c>
      <c r="FB39" s="1">
        <v>0.50557308999999995</v>
      </c>
      <c r="FC39" s="1">
        <v>0.327029391</v>
      </c>
      <c r="FD39" s="1">
        <v>0.26874487699999999</v>
      </c>
      <c r="FE39" s="1">
        <v>0.273626535</v>
      </c>
      <c r="FF39" s="1">
        <v>4.2859573999999998E-2</v>
      </c>
      <c r="FG39" s="1">
        <v>1.3815394999999999E-2</v>
      </c>
      <c r="FH39" s="1">
        <v>6.3797501000000006E-2</v>
      </c>
      <c r="FI39" s="1">
        <v>0.36171060100000002</v>
      </c>
      <c r="FJ39" s="1">
        <v>0.27667374300000003</v>
      </c>
      <c r="FK39" s="1">
        <v>0.27667374300000003</v>
      </c>
      <c r="FL39" s="1">
        <v>-5.6657735000000001E-2</v>
      </c>
      <c r="FM39" s="1">
        <v>-0.14851785000000001</v>
      </c>
      <c r="FN39" s="1">
        <v>-0.27842612300000003</v>
      </c>
      <c r="FO39" s="1">
        <v>-0.275486595</v>
      </c>
      <c r="FP39" s="1">
        <v>0.150073391</v>
      </c>
      <c r="FQ39" s="1">
        <v>1.6574483000000001E-2</v>
      </c>
      <c r="FR39" s="1">
        <v>0.351066457</v>
      </c>
      <c r="FS39" s="1">
        <v>0.229046584</v>
      </c>
      <c r="FT39" s="1">
        <v>-0.61386598000000003</v>
      </c>
      <c r="FU39" s="1">
        <v>-0.71083050599999997</v>
      </c>
      <c r="FV39" s="1">
        <v>-0.52057942199999996</v>
      </c>
      <c r="FW39" s="1">
        <v>-0.22891450699999999</v>
      </c>
      <c r="FX39" s="1">
        <v>-0.29765523300000002</v>
      </c>
      <c r="FY39" s="1">
        <v>-0.28029176300000003</v>
      </c>
      <c r="FZ39" s="1">
        <v>-0.47980833000000001</v>
      </c>
      <c r="GA39" s="1">
        <v>-0.506282762</v>
      </c>
      <c r="GB39" s="1">
        <v>-0.56861910100000002</v>
      </c>
      <c r="GC39" s="1">
        <v>-0.524699633</v>
      </c>
      <c r="GD39" s="1">
        <v>-0.60840118499999996</v>
      </c>
      <c r="GE39" s="1">
        <v>-0.55476584699999998</v>
      </c>
      <c r="GF39" s="1">
        <v>-3.1903032999999997E-2</v>
      </c>
      <c r="GG39" s="1">
        <v>7.5931370999999998E-2</v>
      </c>
      <c r="GH39" s="1">
        <v>-4.7130608999999997E-2</v>
      </c>
      <c r="GI39" s="1">
        <v>-6.9319119999999998E-2</v>
      </c>
      <c r="GJ39" s="1">
        <v>-0.166519624</v>
      </c>
      <c r="GK39" s="1">
        <v>-0.18811087500000001</v>
      </c>
      <c r="GL39" s="1">
        <v>-0.36525997399999999</v>
      </c>
      <c r="GM39" s="1">
        <v>-0.36525997399999999</v>
      </c>
      <c r="GN39" s="1">
        <v>-0.36525997399999999</v>
      </c>
      <c r="GO39" s="1">
        <v>-0.27032011</v>
      </c>
      <c r="GP39" s="1">
        <v>-0.27032011</v>
      </c>
      <c r="GQ39" s="1">
        <v>-0.27032011</v>
      </c>
      <c r="GR39" s="1">
        <v>-0.27032011</v>
      </c>
      <c r="GS39" s="1">
        <v>-0.27032011</v>
      </c>
      <c r="GT39" s="1">
        <v>-0.33030960399999998</v>
      </c>
      <c r="GU39" s="1">
        <v>-0.32747896199999998</v>
      </c>
      <c r="GV39" s="1">
        <v>-0.50942539099999995</v>
      </c>
      <c r="GW39" s="1">
        <v>-0.578807772</v>
      </c>
      <c r="GX39" s="1">
        <v>-0.34439356500000001</v>
      </c>
      <c r="GY39" s="1">
        <v>-0.60646935899999999</v>
      </c>
      <c r="GZ39" s="1">
        <v>-0.55982380600000003</v>
      </c>
      <c r="HA39" s="1">
        <v>-0.80566494899999996</v>
      </c>
      <c r="HB39" s="1">
        <v>-0.42395107700000001</v>
      </c>
      <c r="HC39" s="1">
        <v>-0.43284212</v>
      </c>
      <c r="HD39" s="1">
        <v>-0.36278212700000001</v>
      </c>
      <c r="HE39" s="1">
        <v>-0.66536239399999997</v>
      </c>
      <c r="HF39" s="1">
        <v>-0.43473646999999999</v>
      </c>
      <c r="HG39" s="1">
        <v>-0.415310132</v>
      </c>
      <c r="HH39" s="1">
        <v>-0.41763129399999999</v>
      </c>
      <c r="HI39" s="1">
        <v>-0.50833909499999996</v>
      </c>
      <c r="HJ39" s="1">
        <v>-0.56152254000000001</v>
      </c>
      <c r="HK39" s="1">
        <v>-0.49029297199999999</v>
      </c>
      <c r="HL39" s="1">
        <v>-0.45302284399999998</v>
      </c>
      <c r="HM39" s="1">
        <v>-0.411779059</v>
      </c>
      <c r="HN39" s="1">
        <v>-0.33964258400000003</v>
      </c>
      <c r="HO39" s="1">
        <v>-0.33057436899999998</v>
      </c>
      <c r="HP39" s="1">
        <v>-0.46418011199999998</v>
      </c>
      <c r="HQ39" s="1">
        <v>-0.36816402399999998</v>
      </c>
      <c r="HR39" s="1">
        <v>-0.43876035400000002</v>
      </c>
      <c r="HS39" s="1">
        <v>-0.49230446700000002</v>
      </c>
      <c r="HT39" s="1">
        <v>-0.44792594699999999</v>
      </c>
      <c r="HU39" s="1">
        <v>-0.68001999499999999</v>
      </c>
      <c r="HV39" s="1">
        <v>-0.76207848300000003</v>
      </c>
      <c r="HW39" s="1">
        <v>-0.636875737</v>
      </c>
      <c r="HX39" s="1">
        <v>-0.64651579199999998</v>
      </c>
      <c r="HY39" s="1">
        <v>-0.48915205499999997</v>
      </c>
      <c r="HZ39" s="1">
        <v>-0.55702156800000002</v>
      </c>
      <c r="IA39" s="1">
        <v>-0.55324627299999996</v>
      </c>
      <c r="IB39" s="1">
        <v>-0.54290280400000002</v>
      </c>
      <c r="IC39" s="1">
        <v>-0.57715643500000002</v>
      </c>
      <c r="ID39" s="1">
        <v>-0.59044697599999996</v>
      </c>
      <c r="IE39" s="1">
        <v>-0.57594701599999998</v>
      </c>
      <c r="IF39" s="1">
        <v>-0.52582389799999996</v>
      </c>
      <c r="IG39" s="1">
        <v>-0.54642666399999995</v>
      </c>
      <c r="IH39" s="1">
        <v>-0.54509546799999997</v>
      </c>
      <c r="II39" s="1">
        <v>-0.54474123799999996</v>
      </c>
      <c r="IJ39" s="1">
        <v>-0.54068613399999998</v>
      </c>
      <c r="IK39" s="1">
        <v>-0.54068613399999998</v>
      </c>
      <c r="IL39" s="1">
        <v>-0.25019121999999999</v>
      </c>
      <c r="IM39" s="1">
        <v>-0.184596818</v>
      </c>
      <c r="IN39" s="1">
        <v>-0.29216745100000002</v>
      </c>
      <c r="IO39" s="1">
        <v>-0.30677726100000002</v>
      </c>
      <c r="IP39" s="1">
        <v>-0.41116143799999999</v>
      </c>
      <c r="IQ39" s="1">
        <v>-0.48397003300000002</v>
      </c>
      <c r="IR39" s="1">
        <v>-0.57213771000000002</v>
      </c>
      <c r="IS39" s="1">
        <v>-0.64870273899999997</v>
      </c>
      <c r="IT39" s="1">
        <v>-0.66544866000000003</v>
      </c>
      <c r="IU39" s="1">
        <v>-0.46931486700000002</v>
      </c>
      <c r="IV39" s="1">
        <v>-0.53278676000000003</v>
      </c>
      <c r="IW39" s="1">
        <v>-0.453705841</v>
      </c>
      <c r="IX39" s="1">
        <v>-0.44386740400000002</v>
      </c>
      <c r="IY39" s="1">
        <v>-0.47440133800000001</v>
      </c>
      <c r="IZ39" s="1">
        <v>-0.57503343500000004</v>
      </c>
      <c r="JA39" s="1">
        <v>-0.55283037199999996</v>
      </c>
      <c r="JB39" s="1">
        <v>-0.56293272500000002</v>
      </c>
      <c r="JC39" s="1">
        <v>-0.62266860199999996</v>
      </c>
      <c r="JD39" s="1">
        <v>-0.66127773000000001</v>
      </c>
      <c r="JE39" s="1">
        <v>-0.62270101700000002</v>
      </c>
      <c r="JF39" s="1">
        <v>-0.55999663899999996</v>
      </c>
      <c r="JG39" s="1">
        <v>-0.56233515199999995</v>
      </c>
      <c r="JH39" s="1">
        <v>-0.593129146</v>
      </c>
      <c r="JI39" s="1">
        <v>-0.60982244699999999</v>
      </c>
      <c r="JJ39" s="1">
        <v>-0.60166992900000005</v>
      </c>
    </row>
    <row r="40" spans="1:270" x14ac:dyDescent="0.25">
      <c r="A40" s="3" t="s">
        <v>142</v>
      </c>
      <c r="B40" s="1">
        <v>0.46692098500000001</v>
      </c>
      <c r="C40" s="1">
        <v>0.517716116</v>
      </c>
      <c r="D40" s="1">
        <v>0.44071516300000002</v>
      </c>
      <c r="E40" s="1">
        <v>0.45834304599999998</v>
      </c>
      <c r="F40" s="1">
        <v>0.51609492000000001</v>
      </c>
      <c r="G40" s="1">
        <v>0.43249660099999998</v>
      </c>
      <c r="H40" s="1">
        <v>0.46129766300000002</v>
      </c>
      <c r="I40" s="1">
        <v>0.66067818199999995</v>
      </c>
      <c r="J40" s="1">
        <v>0.60269884200000001</v>
      </c>
      <c r="K40" s="1">
        <v>0.63159410500000002</v>
      </c>
      <c r="L40" s="1">
        <v>0.56257700099999997</v>
      </c>
      <c r="M40" s="1">
        <v>0.60795082300000003</v>
      </c>
      <c r="N40" s="1">
        <v>0.44489901100000001</v>
      </c>
      <c r="O40" s="1">
        <v>0.47087860300000001</v>
      </c>
      <c r="P40" s="1">
        <v>0.448189434</v>
      </c>
      <c r="Q40" s="1">
        <v>0.47239764000000001</v>
      </c>
      <c r="R40" s="1">
        <v>0.37117775600000003</v>
      </c>
      <c r="S40" s="1">
        <v>0.33892618000000002</v>
      </c>
      <c r="T40" s="1">
        <v>0.46630456799999997</v>
      </c>
      <c r="U40" s="1">
        <v>0.429699897</v>
      </c>
      <c r="V40" s="1">
        <v>0.40123860300000003</v>
      </c>
      <c r="W40" s="1">
        <v>0.3327814</v>
      </c>
      <c r="X40" s="1">
        <v>0.41769900199999999</v>
      </c>
      <c r="Y40" s="1">
        <v>0.396995775</v>
      </c>
      <c r="Z40" s="1">
        <v>0.32352286200000002</v>
      </c>
      <c r="AA40" s="1">
        <v>0.45019583600000002</v>
      </c>
      <c r="AB40" s="1">
        <v>0.483423826</v>
      </c>
      <c r="AC40" s="1">
        <v>0.51075641000000005</v>
      </c>
      <c r="AD40" s="1">
        <v>0.49144448299999999</v>
      </c>
      <c r="AE40" s="1">
        <v>0.545470978</v>
      </c>
      <c r="AF40" s="1">
        <v>0.51657481000000005</v>
      </c>
      <c r="AG40" s="1">
        <v>0.60561625500000005</v>
      </c>
      <c r="AH40" s="1">
        <v>0.63231086599999997</v>
      </c>
      <c r="AI40" s="1">
        <v>0.58457488999999996</v>
      </c>
      <c r="AJ40" s="1">
        <v>0.70875514799999995</v>
      </c>
      <c r="AK40" s="1">
        <v>0.672260152</v>
      </c>
      <c r="AL40" s="1">
        <v>9.6436247000000003E-2</v>
      </c>
      <c r="AM40" s="1">
        <v>8.4465024999999999E-2</v>
      </c>
      <c r="AN40" s="1">
        <v>0.198161319</v>
      </c>
      <c r="AO40" s="1">
        <v>0.168712473</v>
      </c>
      <c r="AP40" s="1">
        <v>6.4775509999999998E-3</v>
      </c>
      <c r="AQ40" s="1">
        <v>2.7135864999999999E-2</v>
      </c>
      <c r="AR40" s="1">
        <v>-6.2730079999999994E-2</v>
      </c>
      <c r="AS40" s="1">
        <v>0.34019914600000001</v>
      </c>
      <c r="AT40" s="1">
        <v>0.38616931999999998</v>
      </c>
      <c r="AU40" s="1">
        <v>0.39531488599999998</v>
      </c>
      <c r="AV40" s="1">
        <v>0.40781524699999999</v>
      </c>
      <c r="AW40" s="1">
        <v>0.60511782400000003</v>
      </c>
      <c r="AX40" s="1">
        <v>0.50242476899999999</v>
      </c>
      <c r="AY40" s="1">
        <v>0.32353208700000002</v>
      </c>
      <c r="AZ40" s="1">
        <v>0.37438822599999999</v>
      </c>
      <c r="BA40" s="1">
        <v>0.25270922800000001</v>
      </c>
      <c r="BB40" s="1">
        <v>0.28873227800000001</v>
      </c>
      <c r="BC40" s="1">
        <v>0.244534265</v>
      </c>
      <c r="BD40" s="1">
        <v>0.36355458899999998</v>
      </c>
      <c r="BE40" s="1">
        <v>8.1835788000000007E-2</v>
      </c>
      <c r="BF40" s="1">
        <v>7.3740489999999997E-3</v>
      </c>
      <c r="BG40" s="1">
        <v>-2.5244651E-2</v>
      </c>
      <c r="BH40" s="1">
        <v>-4.4927944999999997E-2</v>
      </c>
      <c r="BI40" s="1">
        <v>-0.27170895499999997</v>
      </c>
      <c r="BJ40" s="1">
        <v>-0.40402923000000002</v>
      </c>
      <c r="BK40" s="1">
        <v>-0.292341974</v>
      </c>
      <c r="BL40" s="1">
        <v>0.71265304299999999</v>
      </c>
      <c r="BM40" s="1">
        <v>0.69713666799999996</v>
      </c>
      <c r="BN40" s="1">
        <v>0.74100061500000003</v>
      </c>
      <c r="BO40" s="1">
        <v>0.76460665100000003</v>
      </c>
      <c r="BP40" s="1">
        <v>0.77653064900000002</v>
      </c>
      <c r="BQ40" s="1">
        <v>0.62998894800000005</v>
      </c>
      <c r="BR40" s="1">
        <v>0.51542248599999996</v>
      </c>
      <c r="BS40" s="1">
        <v>0.86828496200000005</v>
      </c>
      <c r="BT40" s="1">
        <v>0.68929041300000005</v>
      </c>
      <c r="BU40" s="1">
        <v>0.90219774500000005</v>
      </c>
      <c r="BV40" s="1">
        <v>0.60903039400000003</v>
      </c>
      <c r="BW40" s="1">
        <v>0.405550305</v>
      </c>
      <c r="BX40" s="1">
        <v>0.43479242099999998</v>
      </c>
      <c r="BY40" s="1">
        <v>0.454652952</v>
      </c>
      <c r="BZ40" s="1">
        <v>0.43166860899999998</v>
      </c>
      <c r="CA40" s="1">
        <v>0.42288724100000002</v>
      </c>
      <c r="CB40" s="1">
        <v>0.81590822399999996</v>
      </c>
      <c r="CC40" s="1">
        <v>0.85051473</v>
      </c>
      <c r="CD40" s="1">
        <v>0.58932393999999999</v>
      </c>
      <c r="CE40" s="1">
        <v>0.426059725</v>
      </c>
      <c r="CF40" s="1">
        <v>-3.1768256000000002E-2</v>
      </c>
      <c r="CG40" s="1">
        <v>-3.1768256000000002E-2</v>
      </c>
      <c r="CH40" s="1">
        <v>5.2980270000000003E-2</v>
      </c>
      <c r="CI40" s="1">
        <v>9.1788270000000005E-3</v>
      </c>
      <c r="CJ40" s="1">
        <v>7.5591900000000004E-3</v>
      </c>
      <c r="CK40" s="1">
        <v>0.144713644</v>
      </c>
      <c r="CL40" s="1">
        <v>0.33761975900000002</v>
      </c>
      <c r="CM40" s="1">
        <v>0.409850516</v>
      </c>
      <c r="CN40" s="1">
        <v>0.36765242799999998</v>
      </c>
      <c r="CO40" s="1">
        <v>2.109283E-2</v>
      </c>
      <c r="CP40" s="1">
        <v>7.9149827000000006E-2</v>
      </c>
      <c r="CQ40" s="1">
        <v>0.64962985100000004</v>
      </c>
      <c r="CR40" s="1">
        <v>0.74874579100000005</v>
      </c>
      <c r="CS40" s="1">
        <v>0.76198466799999998</v>
      </c>
      <c r="CT40" s="1">
        <v>0.56511854500000003</v>
      </c>
      <c r="CU40" s="1">
        <v>0.58617468900000003</v>
      </c>
      <c r="CV40" s="1">
        <v>0.57811389000000002</v>
      </c>
      <c r="CW40" s="1">
        <v>0.52538167400000002</v>
      </c>
      <c r="CX40" s="1">
        <v>0.74028228799999996</v>
      </c>
      <c r="CY40" s="1">
        <v>0.705966914</v>
      </c>
      <c r="CZ40" s="1">
        <v>0.53467818300000003</v>
      </c>
      <c r="DA40" s="1">
        <v>0.59097708299999996</v>
      </c>
      <c r="DB40" s="1">
        <v>0.49473586400000003</v>
      </c>
      <c r="DC40" s="1">
        <v>0.40092306799999999</v>
      </c>
      <c r="DD40" s="1">
        <v>0.34634751000000003</v>
      </c>
      <c r="DE40" s="1">
        <v>0.32340981200000002</v>
      </c>
      <c r="DF40" s="1">
        <v>0.26071378200000001</v>
      </c>
      <c r="DG40" s="1">
        <v>0.50403761499999999</v>
      </c>
      <c r="DH40" s="1">
        <v>0.49902868299999997</v>
      </c>
      <c r="DI40" s="1">
        <v>0.40400070100000002</v>
      </c>
      <c r="DJ40" s="1">
        <v>0.34955277200000001</v>
      </c>
      <c r="DK40" s="1">
        <v>0.13034537600000001</v>
      </c>
      <c r="DL40" s="1">
        <v>0.104543048</v>
      </c>
      <c r="DM40" s="1">
        <v>7.7525387000000001E-2</v>
      </c>
      <c r="DN40" s="1">
        <v>3.9466016E-2</v>
      </c>
      <c r="DO40" s="1">
        <v>8.8673391000000004E-2</v>
      </c>
      <c r="DP40" s="1">
        <v>0.22117698699999999</v>
      </c>
      <c r="DQ40" s="1">
        <v>0.27222742500000002</v>
      </c>
      <c r="DR40" s="1">
        <v>0.279832576</v>
      </c>
      <c r="DS40" s="1">
        <v>0.330852496</v>
      </c>
      <c r="DT40" s="1">
        <v>-6.9985354999999999E-2</v>
      </c>
      <c r="DU40" s="1">
        <v>-1.7552294E-2</v>
      </c>
      <c r="DV40" s="1">
        <v>-0.13384710899999999</v>
      </c>
      <c r="DW40" s="1">
        <v>-0.21723368200000001</v>
      </c>
      <c r="DX40" s="1">
        <v>-0.181591695</v>
      </c>
      <c r="DY40" s="1">
        <v>-0.18470145299999999</v>
      </c>
      <c r="DZ40" s="1">
        <v>-0.44459215800000002</v>
      </c>
      <c r="EA40" s="1">
        <v>3.8466420000000001E-2</v>
      </c>
      <c r="EB40" s="1">
        <v>-6.1752600000000001E-3</v>
      </c>
      <c r="EC40" s="1">
        <v>0.105492118</v>
      </c>
      <c r="ED40" s="1">
        <v>-0.12975434799999999</v>
      </c>
      <c r="EE40" s="1">
        <v>-0.239974046</v>
      </c>
      <c r="EF40" s="1">
        <v>-0.20079852500000001</v>
      </c>
      <c r="EG40" s="1">
        <v>-5.2063128E-2</v>
      </c>
      <c r="EH40" s="1">
        <v>8.3002423000000006E-2</v>
      </c>
      <c r="EI40" s="1">
        <v>1.8943087000000001E-2</v>
      </c>
      <c r="EJ40" s="1">
        <v>-3.4170325000000001E-2</v>
      </c>
      <c r="EK40" s="1">
        <v>1.4524643E-2</v>
      </c>
      <c r="EL40" s="1">
        <v>-0.106082867</v>
      </c>
      <c r="EM40" s="1">
        <v>-0.12243703</v>
      </c>
      <c r="EN40" s="1">
        <v>-0.108326937</v>
      </c>
      <c r="EO40" s="1">
        <v>-6.2946522000000005E-2</v>
      </c>
      <c r="EP40" s="1">
        <v>-7.5220758999999998E-2</v>
      </c>
      <c r="EQ40" s="1">
        <v>-7.5220758999999998E-2</v>
      </c>
      <c r="ER40" s="1">
        <v>-7.5220758999999998E-2</v>
      </c>
      <c r="ES40" s="1">
        <v>-7.5220758999999998E-2</v>
      </c>
      <c r="ET40" s="1">
        <v>-7.5220758999999998E-2</v>
      </c>
      <c r="EU40" s="1">
        <v>-7.5220758999999998E-2</v>
      </c>
      <c r="EV40" s="1">
        <v>-0.104640553</v>
      </c>
      <c r="EW40" s="1">
        <v>-0.145332347</v>
      </c>
      <c r="EX40" s="1">
        <v>-5.2736201000000003E-2</v>
      </c>
      <c r="EY40" s="1">
        <v>0.38078453000000001</v>
      </c>
      <c r="EZ40" s="1">
        <v>8.3299504999999996E-2</v>
      </c>
      <c r="FA40" s="1">
        <v>0.11308655099999999</v>
      </c>
      <c r="FB40" s="1">
        <v>0.47834543699999998</v>
      </c>
      <c r="FC40" s="1">
        <v>0.30661144499999998</v>
      </c>
      <c r="FD40" s="1">
        <v>0.24639860999999999</v>
      </c>
      <c r="FE40" s="1">
        <v>0.24684898499999999</v>
      </c>
      <c r="FF40" s="1">
        <v>1.2695834E-2</v>
      </c>
      <c r="FG40" s="1">
        <v>-1.1063395E-2</v>
      </c>
      <c r="FH40" s="1">
        <v>3.6318005E-2</v>
      </c>
      <c r="FI40" s="1">
        <v>0.337264499</v>
      </c>
      <c r="FJ40" s="1">
        <v>0.24781826700000001</v>
      </c>
      <c r="FK40" s="1">
        <v>0.24781826700000001</v>
      </c>
      <c r="FL40" s="1">
        <v>-2.8915666E-2</v>
      </c>
      <c r="FM40" s="1">
        <v>-0.121746388</v>
      </c>
      <c r="FN40" s="1">
        <v>-0.24984479900000001</v>
      </c>
      <c r="FO40" s="1">
        <v>-0.26185194499999997</v>
      </c>
      <c r="FP40" s="1">
        <v>0.17913673599999999</v>
      </c>
      <c r="FQ40" s="1">
        <v>4.5708225999999998E-2</v>
      </c>
      <c r="FR40" s="1">
        <v>0.37990105000000002</v>
      </c>
      <c r="FS40" s="1">
        <v>0.24906238999999999</v>
      </c>
      <c r="FT40" s="1">
        <v>-0.59331215199999998</v>
      </c>
      <c r="FU40" s="1">
        <v>-0.69577708800000004</v>
      </c>
      <c r="FV40" s="1">
        <v>-0.50750085700000003</v>
      </c>
      <c r="FW40" s="1">
        <v>-0.21444086600000001</v>
      </c>
      <c r="FX40" s="1">
        <v>-0.28693997300000001</v>
      </c>
      <c r="FY40" s="1">
        <v>-0.27920711100000001</v>
      </c>
      <c r="FZ40" s="1">
        <v>-0.483695137</v>
      </c>
      <c r="GA40" s="1">
        <v>-0.51041357099999995</v>
      </c>
      <c r="GB40" s="1">
        <v>-0.56691603999999995</v>
      </c>
      <c r="GC40" s="1">
        <v>-0.52456720999999995</v>
      </c>
      <c r="GD40" s="1">
        <v>-0.61010002500000005</v>
      </c>
      <c r="GE40" s="1">
        <v>-0.55789215299999995</v>
      </c>
      <c r="GF40" s="1">
        <v>-4.2320983E-2</v>
      </c>
      <c r="GG40" s="1">
        <v>7.8045310000000007E-2</v>
      </c>
      <c r="GH40" s="1">
        <v>-4.8925245999999999E-2</v>
      </c>
      <c r="GI40" s="1">
        <v>-7.5946361000000004E-2</v>
      </c>
      <c r="GJ40" s="1">
        <v>-0.17178874899999999</v>
      </c>
      <c r="GK40" s="1">
        <v>-0.197830161</v>
      </c>
      <c r="GL40" s="1">
        <v>-0.37360844900000001</v>
      </c>
      <c r="GM40" s="1">
        <v>-0.37360844900000001</v>
      </c>
      <c r="GN40" s="1">
        <v>-0.37360844900000001</v>
      </c>
      <c r="GO40" s="1">
        <v>-0.276389212</v>
      </c>
      <c r="GP40" s="1">
        <v>-0.276389212</v>
      </c>
      <c r="GQ40" s="1">
        <v>-0.276389212</v>
      </c>
      <c r="GR40" s="1">
        <v>-0.276389212</v>
      </c>
      <c r="GS40" s="1">
        <v>-0.276389212</v>
      </c>
      <c r="GT40" s="1">
        <v>-0.31879314399999997</v>
      </c>
      <c r="GU40" s="1">
        <v>-0.31849134000000001</v>
      </c>
      <c r="GV40" s="1">
        <v>-0.49707341100000002</v>
      </c>
      <c r="GW40" s="1">
        <v>-0.57550745699999994</v>
      </c>
      <c r="GX40" s="1">
        <v>-0.34362204099999999</v>
      </c>
      <c r="GY40" s="1">
        <v>-0.609761094</v>
      </c>
      <c r="GZ40" s="1">
        <v>-0.57570334400000001</v>
      </c>
      <c r="HA40" s="1">
        <v>-0.81897484499999995</v>
      </c>
      <c r="HB40" s="1">
        <v>-0.45544612200000001</v>
      </c>
      <c r="HC40" s="1">
        <v>-0.471547243</v>
      </c>
      <c r="HD40" s="1">
        <v>-0.40322940299999999</v>
      </c>
      <c r="HE40" s="1">
        <v>-0.694918233</v>
      </c>
      <c r="HF40" s="1">
        <v>-0.45805454499999998</v>
      </c>
      <c r="HG40" s="1">
        <v>-0.44118703199999998</v>
      </c>
      <c r="HH40" s="1">
        <v>-0.44944722999999998</v>
      </c>
      <c r="HI40" s="1">
        <v>-0.53975197600000002</v>
      </c>
      <c r="HJ40" s="1">
        <v>-0.596164637</v>
      </c>
      <c r="HK40" s="1">
        <v>-0.52810140900000002</v>
      </c>
      <c r="HL40" s="1">
        <v>-0.46845806000000001</v>
      </c>
      <c r="HM40" s="1">
        <v>-0.42890339399999999</v>
      </c>
      <c r="HN40" s="1">
        <v>-0.35685761100000002</v>
      </c>
      <c r="HO40" s="1">
        <v>-0.34822510099999998</v>
      </c>
      <c r="HP40" s="1">
        <v>-0.48497082600000002</v>
      </c>
      <c r="HQ40" s="1">
        <v>-0.39086722600000001</v>
      </c>
      <c r="HR40" s="1">
        <v>-0.46025954099999999</v>
      </c>
      <c r="HS40" s="1">
        <v>-0.51767985100000002</v>
      </c>
      <c r="HT40" s="1">
        <v>-0.47309078799999998</v>
      </c>
      <c r="HU40" s="1">
        <v>-0.68917748899999998</v>
      </c>
      <c r="HV40" s="1">
        <v>-0.77358523999999995</v>
      </c>
      <c r="HW40" s="1">
        <v>-0.650220664</v>
      </c>
      <c r="HX40" s="1">
        <v>-0.66125502899999999</v>
      </c>
      <c r="HY40" s="1">
        <v>-0.50383133300000005</v>
      </c>
      <c r="HZ40" s="1">
        <v>-0.57128279999999998</v>
      </c>
      <c r="IA40" s="1">
        <v>-0.56883673499999998</v>
      </c>
      <c r="IB40" s="1">
        <v>-0.55931413900000004</v>
      </c>
      <c r="IC40" s="1">
        <v>-0.59701425799999996</v>
      </c>
      <c r="ID40" s="1">
        <v>-0.61084576300000004</v>
      </c>
      <c r="IE40" s="1">
        <v>-0.59655426300000003</v>
      </c>
      <c r="IF40" s="1">
        <v>-0.54536790300000004</v>
      </c>
      <c r="IG40" s="1">
        <v>-0.56633646000000004</v>
      </c>
      <c r="IH40" s="1">
        <v>-0.56520642700000001</v>
      </c>
      <c r="II40" s="1">
        <v>-0.564383572</v>
      </c>
      <c r="IJ40" s="1">
        <v>-0.56036257099999998</v>
      </c>
      <c r="IK40" s="1">
        <v>-0.56036257099999998</v>
      </c>
      <c r="IL40" s="1">
        <v>-0.274063165</v>
      </c>
      <c r="IM40" s="1">
        <v>-0.22106659100000001</v>
      </c>
      <c r="IN40" s="1">
        <v>-0.32053258400000001</v>
      </c>
      <c r="IO40" s="1">
        <v>-0.33737542199999998</v>
      </c>
      <c r="IP40" s="1">
        <v>-0.44387383899999999</v>
      </c>
      <c r="IQ40" s="1">
        <v>-0.517703256</v>
      </c>
      <c r="IR40" s="1">
        <v>-0.59966524700000001</v>
      </c>
      <c r="IS40" s="1">
        <v>-0.67372638699999998</v>
      </c>
      <c r="IT40" s="1">
        <v>-0.69495109499999996</v>
      </c>
      <c r="IU40" s="1">
        <v>-0.48387996500000002</v>
      </c>
      <c r="IV40" s="1">
        <v>-0.54980804999999999</v>
      </c>
      <c r="IW40" s="1">
        <v>-0.47745176900000003</v>
      </c>
      <c r="IX40" s="1">
        <v>-0.47327025</v>
      </c>
      <c r="IY40" s="1">
        <v>-0.50640344400000004</v>
      </c>
      <c r="IZ40" s="1">
        <v>-0.601919329</v>
      </c>
      <c r="JA40" s="1">
        <v>-0.58188777000000003</v>
      </c>
      <c r="JB40" s="1">
        <v>-0.59224352000000002</v>
      </c>
      <c r="JC40" s="1">
        <v>-0.64724587899999997</v>
      </c>
      <c r="JD40" s="1">
        <v>-0.68497785700000002</v>
      </c>
      <c r="JE40" s="1">
        <v>-0.64602996300000004</v>
      </c>
      <c r="JF40" s="1">
        <v>-0.58492132600000002</v>
      </c>
      <c r="JG40" s="1">
        <v>-0.58785333799999995</v>
      </c>
      <c r="JH40" s="1">
        <v>-0.61342556800000003</v>
      </c>
      <c r="JI40" s="1">
        <v>-0.63206169199999995</v>
      </c>
      <c r="JJ40" s="1">
        <v>-0.62428379000000001</v>
      </c>
    </row>
    <row r="41" spans="1:270" x14ac:dyDescent="0.25">
      <c r="A41" s="3" t="s">
        <v>143</v>
      </c>
      <c r="B41" s="1">
        <v>0.179496667</v>
      </c>
      <c r="C41" s="1">
        <v>0.16459169700000001</v>
      </c>
      <c r="D41" s="1">
        <v>0.209158961</v>
      </c>
      <c r="E41" s="1">
        <v>0.212390888</v>
      </c>
      <c r="F41" s="1">
        <v>0.208344947</v>
      </c>
      <c r="G41" s="1">
        <v>0.13493195699999999</v>
      </c>
      <c r="H41" s="1">
        <v>0.126138154</v>
      </c>
      <c r="I41" s="1">
        <v>9.8815590999999994E-2</v>
      </c>
      <c r="J41" s="1">
        <v>0.106805367</v>
      </c>
      <c r="K41" s="1">
        <v>0.141987008</v>
      </c>
      <c r="L41" s="1">
        <v>9.1511946999999996E-2</v>
      </c>
      <c r="M41" s="1">
        <v>5.5561025E-2</v>
      </c>
      <c r="N41" s="1">
        <v>0.124613337</v>
      </c>
      <c r="O41" s="1">
        <v>0.11073230000000001</v>
      </c>
      <c r="P41" s="1">
        <v>8.6644436000000005E-2</v>
      </c>
      <c r="Q41" s="1">
        <v>7.9347689999999999E-2</v>
      </c>
      <c r="R41" s="1">
        <v>0.102495594</v>
      </c>
      <c r="S41" s="1">
        <v>8.3371601000000004E-2</v>
      </c>
      <c r="T41" s="1">
        <v>0.16085495899999999</v>
      </c>
      <c r="U41" s="1">
        <v>0.158754543</v>
      </c>
      <c r="V41" s="1">
        <v>0.156591489</v>
      </c>
      <c r="W41" s="1">
        <v>0.16945683</v>
      </c>
      <c r="X41" s="1">
        <v>2.4963699999999999E-3</v>
      </c>
      <c r="Y41" s="1">
        <v>-2.1701189999999999E-2</v>
      </c>
      <c r="Z41" s="1">
        <v>7.4116169999999997E-3</v>
      </c>
      <c r="AA41" s="1">
        <v>4.3052143000000001E-2</v>
      </c>
      <c r="AB41" s="1">
        <v>2.3049554999999999E-2</v>
      </c>
      <c r="AC41" s="1">
        <v>-8.7399269999999998E-3</v>
      </c>
      <c r="AD41" s="1">
        <v>-2.2394892E-2</v>
      </c>
      <c r="AE41" s="1">
        <v>-4.3477190999999998E-2</v>
      </c>
      <c r="AF41" s="1">
        <v>-2.5711046000000001E-2</v>
      </c>
      <c r="AG41" s="1">
        <v>4.2466279999999997E-3</v>
      </c>
      <c r="AH41" s="1">
        <v>-4.2785399999999997E-4</v>
      </c>
      <c r="AI41" s="1">
        <v>-3.3214630000000002E-3</v>
      </c>
      <c r="AJ41" s="1">
        <v>-6.8310180000000003E-3</v>
      </c>
      <c r="AK41" s="1">
        <v>2.2056530000000001E-3</v>
      </c>
      <c r="AL41" s="1">
        <v>0.20816646</v>
      </c>
      <c r="AM41" s="1">
        <v>0.18991332699999999</v>
      </c>
      <c r="AN41" s="1">
        <v>0.14325621699999999</v>
      </c>
      <c r="AO41" s="1">
        <v>9.3123244999999993E-2</v>
      </c>
      <c r="AP41" s="1">
        <v>0.14174447700000001</v>
      </c>
      <c r="AQ41" s="1">
        <v>0.135328266</v>
      </c>
      <c r="AR41" s="1">
        <v>4.6999696000000001E-2</v>
      </c>
      <c r="AS41" s="1">
        <v>0.33898152199999998</v>
      </c>
      <c r="AT41" s="1">
        <v>0.309976747</v>
      </c>
      <c r="AU41" s="1">
        <v>0.257291938</v>
      </c>
      <c r="AV41" s="1">
        <v>0.25670205099999999</v>
      </c>
      <c r="AW41" s="1">
        <v>0.25296114400000003</v>
      </c>
      <c r="AX41" s="1">
        <v>0.214678706</v>
      </c>
      <c r="AY41" s="1">
        <v>0.17052351199999999</v>
      </c>
      <c r="AZ41" s="1">
        <v>0.140018472</v>
      </c>
      <c r="BA41" s="1">
        <v>0.182594441</v>
      </c>
      <c r="BB41" s="1">
        <v>0.15923730999999999</v>
      </c>
      <c r="BC41" s="1">
        <v>0.26798523400000002</v>
      </c>
      <c r="BD41" s="1">
        <v>0.221500805</v>
      </c>
      <c r="BE41" s="1">
        <v>0.373568709</v>
      </c>
      <c r="BF41" s="1">
        <v>0.31882502299999999</v>
      </c>
      <c r="BG41" s="1">
        <v>0.405030785</v>
      </c>
      <c r="BH41" s="1">
        <v>0.335305774</v>
      </c>
      <c r="BI41" s="1">
        <v>0.45053967299999997</v>
      </c>
      <c r="BJ41" s="1">
        <v>0.32213106000000002</v>
      </c>
      <c r="BK41" s="1">
        <v>0.34973754299999998</v>
      </c>
      <c r="BL41" s="1">
        <v>6.7041981E-2</v>
      </c>
      <c r="BM41" s="1">
        <v>6.1214632999999997E-2</v>
      </c>
      <c r="BN41" s="1">
        <v>4.5781785999999998E-2</v>
      </c>
      <c r="BO41" s="1">
        <v>0.103107528</v>
      </c>
      <c r="BP41" s="1">
        <v>4.86691E-2</v>
      </c>
      <c r="BQ41" s="1">
        <v>5.6255081999999998E-2</v>
      </c>
      <c r="BR41" s="1">
        <v>4.3497235000000002E-2</v>
      </c>
      <c r="BS41" s="1">
        <v>-7.3516296999999994E-2</v>
      </c>
      <c r="BT41" s="1">
        <v>-6.0805893E-2</v>
      </c>
      <c r="BU41" s="1">
        <v>5.328747E-3</v>
      </c>
      <c r="BV41" s="1">
        <v>0.16728760300000001</v>
      </c>
      <c r="BW41" s="1">
        <v>0.14468925699999999</v>
      </c>
      <c r="BX41" s="1">
        <v>8.6717900000000001E-2</v>
      </c>
      <c r="BY41" s="1">
        <v>6.9641096999999999E-2</v>
      </c>
      <c r="BZ41" s="1">
        <v>0.24049970400000001</v>
      </c>
      <c r="CA41" s="1">
        <v>0.24646158400000001</v>
      </c>
      <c r="CB41" s="1">
        <v>6.8948059999999999E-3</v>
      </c>
      <c r="CC41" s="1">
        <v>-0.15361724700000001</v>
      </c>
      <c r="CD41" s="1">
        <v>-0.14898963700000001</v>
      </c>
      <c r="CE41" s="1">
        <v>-0.16491043599999999</v>
      </c>
      <c r="CF41" s="1">
        <v>3.7089641E-2</v>
      </c>
      <c r="CG41" s="1">
        <v>3.7089641E-2</v>
      </c>
      <c r="CH41" s="1">
        <v>3.4287344999999997E-2</v>
      </c>
      <c r="CI41" s="1">
        <v>6.1908199999999997E-3</v>
      </c>
      <c r="CJ41" s="1">
        <v>6.0830149999999998E-3</v>
      </c>
      <c r="CK41" s="1">
        <v>6.4707034999999996E-2</v>
      </c>
      <c r="CL41" s="1">
        <v>2.9351379E-2</v>
      </c>
      <c r="CM41" s="1">
        <v>-5.0918313E-2</v>
      </c>
      <c r="CN41" s="1">
        <v>-6.1965789E-2</v>
      </c>
      <c r="CO41" s="1">
        <v>0.12894166100000001</v>
      </c>
      <c r="CP41" s="1">
        <v>-4.1181058E-2</v>
      </c>
      <c r="CQ41" s="1">
        <v>-9.9069221999999998E-2</v>
      </c>
      <c r="CR41" s="1">
        <v>-0.21658034500000001</v>
      </c>
      <c r="CS41" s="1">
        <v>-0.192332424</v>
      </c>
      <c r="CT41" s="1">
        <v>-0.162366433</v>
      </c>
      <c r="CU41" s="1">
        <v>-0.20320959699999999</v>
      </c>
      <c r="CV41" s="1">
        <v>-0.26943958099999998</v>
      </c>
      <c r="CW41" s="1">
        <v>-0.25567606999999998</v>
      </c>
      <c r="CX41" s="1">
        <v>-0.18008054600000001</v>
      </c>
      <c r="CY41" s="1">
        <v>-0.19569803999999999</v>
      </c>
      <c r="CZ41" s="1">
        <v>-0.12576657899999999</v>
      </c>
      <c r="DA41" s="1">
        <v>-0.17636848799999999</v>
      </c>
      <c r="DB41" s="1">
        <v>-0.2307989</v>
      </c>
      <c r="DC41" s="1">
        <v>-5.7691157999999999E-2</v>
      </c>
      <c r="DD41" s="1">
        <v>-7.1792664000000006E-2</v>
      </c>
      <c r="DE41" s="1">
        <v>-0.112344796</v>
      </c>
      <c r="DF41" s="1">
        <v>-0.121436976</v>
      </c>
      <c r="DG41" s="1">
        <v>-0.12141855</v>
      </c>
      <c r="DH41" s="1">
        <v>-0.154915952</v>
      </c>
      <c r="DI41" s="1">
        <v>-0.14417624700000001</v>
      </c>
      <c r="DJ41" s="1">
        <v>-0.108693523</v>
      </c>
      <c r="DK41" s="1">
        <v>-0.13606258299999999</v>
      </c>
      <c r="DL41" s="1">
        <v>-0.15121488199999999</v>
      </c>
      <c r="DM41" s="1">
        <v>-0.172152263</v>
      </c>
      <c r="DN41" s="1">
        <v>-0.21310200800000001</v>
      </c>
      <c r="DO41" s="1">
        <v>-0.227413376</v>
      </c>
      <c r="DP41" s="1">
        <v>-0.179367309</v>
      </c>
      <c r="DQ41" s="1">
        <v>-0.18065441300000001</v>
      </c>
      <c r="DR41" s="1">
        <v>-0.23438914799999999</v>
      </c>
      <c r="DS41" s="1">
        <v>-0.24463878</v>
      </c>
      <c r="DT41" s="1">
        <v>-5.0807722999999999E-2</v>
      </c>
      <c r="DU41" s="1">
        <v>-0.146359972</v>
      </c>
      <c r="DV41" s="1">
        <v>-0.135370406</v>
      </c>
      <c r="DW41" s="1">
        <v>-2.4157432999999999E-2</v>
      </c>
      <c r="DX41" s="1">
        <v>-0.14105922700000001</v>
      </c>
      <c r="DY41" s="1">
        <v>-0.136963113</v>
      </c>
      <c r="DZ41" s="1">
        <v>-3.1738957999999998E-2</v>
      </c>
      <c r="EA41" s="1">
        <v>-7.8777550000000002E-2</v>
      </c>
      <c r="EB41" s="1">
        <v>-0.10421256299999999</v>
      </c>
      <c r="EC41" s="1">
        <v>-0.10646491</v>
      </c>
      <c r="ED41" s="1">
        <v>-8.0012531999999997E-2</v>
      </c>
      <c r="EE41" s="1">
        <v>-0.12598704199999999</v>
      </c>
      <c r="EF41" s="1">
        <v>-0.16427773200000001</v>
      </c>
      <c r="EG41" s="1">
        <v>-0.28238016199999999</v>
      </c>
      <c r="EH41" s="1">
        <v>-0.28824538900000002</v>
      </c>
      <c r="EI41" s="1">
        <v>-0.28939911600000001</v>
      </c>
      <c r="EJ41" s="1">
        <v>-0.25906743900000001</v>
      </c>
      <c r="EK41" s="1">
        <v>-0.27245211899999999</v>
      </c>
      <c r="EL41" s="1">
        <v>-0.24370150400000001</v>
      </c>
      <c r="EM41" s="1">
        <v>-0.20329736400000001</v>
      </c>
      <c r="EN41" s="1">
        <v>-0.23508437900000001</v>
      </c>
      <c r="EO41" s="1">
        <v>-0.21890568699999999</v>
      </c>
      <c r="EP41" s="1">
        <v>-0.23068038199999999</v>
      </c>
      <c r="EQ41" s="1">
        <v>-0.23068038199999999</v>
      </c>
      <c r="ER41" s="1">
        <v>-0.23068038199999999</v>
      </c>
      <c r="ES41" s="1">
        <v>-0.23068038199999999</v>
      </c>
      <c r="ET41" s="1">
        <v>-0.23068038199999999</v>
      </c>
      <c r="EU41" s="1">
        <v>-0.23068038199999999</v>
      </c>
      <c r="EV41" s="1">
        <v>-0.45885791100000001</v>
      </c>
      <c r="EW41" s="1">
        <v>-0.40738083800000002</v>
      </c>
      <c r="EX41" s="1">
        <v>-0.45361600400000002</v>
      </c>
      <c r="EY41" s="1">
        <v>-0.42825089999999999</v>
      </c>
      <c r="EZ41" s="1">
        <v>-0.28791444300000002</v>
      </c>
      <c r="FA41" s="1">
        <v>-0.390197352</v>
      </c>
      <c r="FB41" s="1">
        <v>-0.385672817</v>
      </c>
      <c r="FC41" s="1">
        <v>-0.28647288399999998</v>
      </c>
      <c r="FD41" s="1">
        <v>-0.29602015500000001</v>
      </c>
      <c r="FE41" s="1">
        <v>-0.34527169299999999</v>
      </c>
      <c r="FF41" s="1">
        <v>-0.34322340899999998</v>
      </c>
      <c r="FG41" s="1">
        <v>-0.28236840800000002</v>
      </c>
      <c r="FH41" s="1">
        <v>-0.31910920399999998</v>
      </c>
      <c r="FI41" s="1">
        <v>-0.33062239999999998</v>
      </c>
      <c r="FJ41" s="1">
        <v>-0.363684022</v>
      </c>
      <c r="FK41" s="1">
        <v>-0.363684022</v>
      </c>
      <c r="FL41" s="1">
        <v>0.32006953900000001</v>
      </c>
      <c r="FM41" s="1">
        <v>0.32498954699999999</v>
      </c>
      <c r="FN41" s="1">
        <v>0.36586075299999998</v>
      </c>
      <c r="FO41" s="1">
        <v>0.19954488100000001</v>
      </c>
      <c r="FP41" s="1">
        <v>0.307011427</v>
      </c>
      <c r="FQ41" s="1">
        <v>0.33164975099999999</v>
      </c>
      <c r="FR41" s="1">
        <v>0.27342276399999998</v>
      </c>
      <c r="FS41" s="1">
        <v>0.203727303</v>
      </c>
      <c r="FT41" s="1">
        <v>0.331432169</v>
      </c>
      <c r="FU41" s="1">
        <v>0.28801339300000001</v>
      </c>
      <c r="FV41" s="1">
        <v>0.241291225</v>
      </c>
      <c r="FW41" s="1">
        <v>0.212500419</v>
      </c>
      <c r="FX41" s="1">
        <v>0.182802506</v>
      </c>
      <c r="FY41" s="1">
        <v>7.7516846E-2</v>
      </c>
      <c r="FZ41" s="1">
        <v>4.8597790000000002E-2</v>
      </c>
      <c r="GA41" s="1">
        <v>5.2638780000000003E-2</v>
      </c>
      <c r="GB41" s="1">
        <v>0.124485343</v>
      </c>
      <c r="GC41" s="1">
        <v>9.9956562999999998E-2</v>
      </c>
      <c r="GD41" s="1">
        <v>9.3162548999999997E-2</v>
      </c>
      <c r="GE41" s="1">
        <v>6.8479856000000006E-2</v>
      </c>
      <c r="GF41" s="1">
        <v>-9.3401442000000001E-2</v>
      </c>
      <c r="GG41" s="1">
        <v>2.7940052E-2</v>
      </c>
      <c r="GH41" s="1">
        <v>5.5078640000000003E-3</v>
      </c>
      <c r="GI41" s="1">
        <v>-5.3396318999999998E-2</v>
      </c>
      <c r="GJ41" s="1">
        <v>-2.1714602999999999E-2</v>
      </c>
      <c r="GK41" s="1">
        <v>-6.6366619000000002E-2</v>
      </c>
      <c r="GL41" s="1">
        <v>-2.8200348E-2</v>
      </c>
      <c r="GM41" s="1">
        <v>-2.8200348E-2</v>
      </c>
      <c r="GN41" s="1">
        <v>-2.8200348E-2</v>
      </c>
      <c r="GO41" s="1">
        <v>-1.9191379000000001E-2</v>
      </c>
      <c r="GP41" s="1">
        <v>-1.9191379000000001E-2</v>
      </c>
      <c r="GQ41" s="1">
        <v>-1.9191379000000001E-2</v>
      </c>
      <c r="GR41" s="1">
        <v>-1.9191379000000001E-2</v>
      </c>
      <c r="GS41" s="1">
        <v>-1.9191379000000001E-2</v>
      </c>
      <c r="GT41" s="1">
        <v>0.17334635200000001</v>
      </c>
      <c r="GU41" s="1">
        <v>0.146213438</v>
      </c>
      <c r="GV41" s="1">
        <v>0.213909934</v>
      </c>
      <c r="GW41" s="1">
        <v>0.12281827100000001</v>
      </c>
      <c r="GX41" s="1">
        <v>6.2230696000000002E-2</v>
      </c>
      <c r="GY41" s="1">
        <v>4.9459815999999997E-2</v>
      </c>
      <c r="GZ41" s="1">
        <v>-9.6280751999999997E-2</v>
      </c>
      <c r="HA41" s="1">
        <v>-2.1119873000000001E-2</v>
      </c>
      <c r="HB41" s="1">
        <v>-0.28485054599999998</v>
      </c>
      <c r="HC41" s="1">
        <v>-0.35903105600000002</v>
      </c>
      <c r="HD41" s="1">
        <v>-0.38997567399999999</v>
      </c>
      <c r="HE41" s="1">
        <v>-0.22448432300000001</v>
      </c>
      <c r="HF41" s="1">
        <v>-0.18734666699999999</v>
      </c>
      <c r="HG41" s="1">
        <v>-0.216867431</v>
      </c>
      <c r="HH41" s="1">
        <v>-0.28505495600000003</v>
      </c>
      <c r="HI41" s="1">
        <v>-0.26537416200000002</v>
      </c>
      <c r="HJ41" s="1">
        <v>-0.29091404900000001</v>
      </c>
      <c r="HK41" s="1">
        <v>-0.33652320299999999</v>
      </c>
      <c r="HL41" s="1">
        <v>-8.1038442000000002E-2</v>
      </c>
      <c r="HM41" s="1">
        <v>-0.10630429</v>
      </c>
      <c r="HN41" s="1">
        <v>-0.118031758</v>
      </c>
      <c r="HO41" s="1">
        <v>-0.123018372</v>
      </c>
      <c r="HP41" s="1">
        <v>-0.139083227</v>
      </c>
      <c r="HQ41" s="1">
        <v>-0.176009833</v>
      </c>
      <c r="HR41" s="1">
        <v>-0.15358767100000001</v>
      </c>
      <c r="HS41" s="1">
        <v>-0.18807015499999999</v>
      </c>
      <c r="HT41" s="1">
        <v>-0.19186942600000001</v>
      </c>
      <c r="HU41" s="1">
        <v>1.6909199E-2</v>
      </c>
      <c r="HV41" s="1">
        <v>3.8086000000000001E-3</v>
      </c>
      <c r="HW41" s="1">
        <v>-3.144044E-2</v>
      </c>
      <c r="HX41" s="1">
        <v>-4.7123221E-2</v>
      </c>
      <c r="HY41" s="1">
        <v>-6.9165499000000005E-2</v>
      </c>
      <c r="HZ41" s="1">
        <v>-5.3696039000000001E-2</v>
      </c>
      <c r="IA41" s="1">
        <v>-6.8748115999999998E-2</v>
      </c>
      <c r="IB41" s="1">
        <v>-7.9623125000000003E-2</v>
      </c>
      <c r="IC41" s="1">
        <v>-0.112593318</v>
      </c>
      <c r="ID41" s="1">
        <v>-0.117477742</v>
      </c>
      <c r="IE41" s="1">
        <v>-0.121649356</v>
      </c>
      <c r="IF41" s="1">
        <v>-0.11717077200000001</v>
      </c>
      <c r="IG41" s="1">
        <v>-0.11749788</v>
      </c>
      <c r="IH41" s="1">
        <v>-0.119873017</v>
      </c>
      <c r="II41" s="1">
        <v>-0.114828136</v>
      </c>
      <c r="IJ41" s="1">
        <v>-0.115660823</v>
      </c>
      <c r="IK41" s="1">
        <v>-0.115660823</v>
      </c>
      <c r="IL41" s="1">
        <v>-0.21367367700000001</v>
      </c>
      <c r="IM41" s="1">
        <v>-0.35979513899999999</v>
      </c>
      <c r="IN41" s="1">
        <v>-0.25035894600000003</v>
      </c>
      <c r="IO41" s="1">
        <v>-0.27450671300000001</v>
      </c>
      <c r="IP41" s="1">
        <v>-0.28837110100000002</v>
      </c>
      <c r="IQ41" s="1">
        <v>-0.28664917000000001</v>
      </c>
      <c r="IR41" s="1">
        <v>-0.20586442599999999</v>
      </c>
      <c r="IS41" s="1">
        <v>-0.168889648</v>
      </c>
      <c r="IT41" s="1">
        <v>-0.21454058400000001</v>
      </c>
      <c r="IU41" s="1">
        <v>-7.8569249999999993E-2</v>
      </c>
      <c r="IV41" s="1">
        <v>-9.8625206000000007E-2</v>
      </c>
      <c r="IW41" s="1">
        <v>-0.180111615</v>
      </c>
      <c r="IX41" s="1">
        <v>-0.24112018700000001</v>
      </c>
      <c r="IY41" s="1">
        <v>-0.26663278400000001</v>
      </c>
      <c r="IZ41" s="1">
        <v>-0.193519939</v>
      </c>
      <c r="JA41" s="1">
        <v>-0.22189883099999999</v>
      </c>
      <c r="JB41" s="1">
        <v>-0.222906984</v>
      </c>
      <c r="JC41" s="1">
        <v>-0.16180372900000001</v>
      </c>
      <c r="JD41" s="1">
        <v>-0.14534528199999999</v>
      </c>
      <c r="JE41" s="1">
        <v>-0.14627878</v>
      </c>
      <c r="JF41" s="1">
        <v>-0.172436702</v>
      </c>
      <c r="JG41" s="1">
        <v>-0.17903506699999999</v>
      </c>
      <c r="JH41" s="1">
        <v>-0.11681541600000001</v>
      </c>
      <c r="JI41" s="1">
        <v>-0.13512515</v>
      </c>
      <c r="JJ41" s="1">
        <v>-0.140717859</v>
      </c>
    </row>
    <row r="42" spans="1:270" x14ac:dyDescent="0.25">
      <c r="A42" s="3" t="s">
        <v>144</v>
      </c>
      <c r="B42" s="1">
        <v>0.42653184900000002</v>
      </c>
      <c r="C42" s="1">
        <v>0.47830839200000003</v>
      </c>
      <c r="D42" s="1">
        <v>0.39987945000000003</v>
      </c>
      <c r="E42" s="1">
        <v>0.413395499</v>
      </c>
      <c r="F42" s="1">
        <v>0.47248679100000002</v>
      </c>
      <c r="G42" s="1">
        <v>0.398714238</v>
      </c>
      <c r="H42" s="1">
        <v>0.42757954100000001</v>
      </c>
      <c r="I42" s="1">
        <v>0.62576026900000004</v>
      </c>
      <c r="J42" s="1">
        <v>0.56808407100000002</v>
      </c>
      <c r="K42" s="1">
        <v>0.594584012</v>
      </c>
      <c r="L42" s="1">
        <v>0.52532096900000003</v>
      </c>
      <c r="M42" s="1">
        <v>0.574114825</v>
      </c>
      <c r="N42" s="1">
        <v>0.404106674</v>
      </c>
      <c r="O42" s="1">
        <v>0.43086440199999998</v>
      </c>
      <c r="P42" s="1">
        <v>0.41065295400000001</v>
      </c>
      <c r="Q42" s="1">
        <v>0.43611100800000002</v>
      </c>
      <c r="R42" s="1">
        <v>0.336384185</v>
      </c>
      <c r="S42" s="1">
        <v>0.30366744299999998</v>
      </c>
      <c r="T42" s="1">
        <v>0.42375354100000001</v>
      </c>
      <c r="U42" s="1">
        <v>0.38794198400000002</v>
      </c>
      <c r="V42" s="1">
        <v>0.362677164</v>
      </c>
      <c r="W42" s="1">
        <v>0.29121965300000002</v>
      </c>
      <c r="X42" s="1">
        <v>0.38400348400000001</v>
      </c>
      <c r="Y42" s="1">
        <v>0.36654583000000002</v>
      </c>
      <c r="Z42" s="1">
        <v>0.292561195</v>
      </c>
      <c r="AA42" s="1">
        <v>0.415890961</v>
      </c>
      <c r="AB42" s="1">
        <v>0.44954074799999999</v>
      </c>
      <c r="AC42" s="1">
        <v>0.47830886500000003</v>
      </c>
      <c r="AD42" s="1">
        <v>0.46132237300000001</v>
      </c>
      <c r="AE42" s="1">
        <v>0.51634766799999998</v>
      </c>
      <c r="AF42" s="1">
        <v>0.49162885200000001</v>
      </c>
      <c r="AG42" s="1">
        <v>0.57424328999999996</v>
      </c>
      <c r="AH42" s="1">
        <v>0.60128356900000002</v>
      </c>
      <c r="AI42" s="1">
        <v>0.55366224500000005</v>
      </c>
      <c r="AJ42" s="1">
        <v>0.67899536100000002</v>
      </c>
      <c r="AK42" s="1">
        <v>0.64329943099999998</v>
      </c>
      <c r="AL42" s="1">
        <v>5.2688005000000003E-2</v>
      </c>
      <c r="AM42" s="1">
        <v>4.5582923999999997E-2</v>
      </c>
      <c r="AN42" s="1">
        <v>0.15551515099999999</v>
      </c>
      <c r="AO42" s="1">
        <v>0.13441139399999999</v>
      </c>
      <c r="AP42" s="1">
        <v>-2.8384963999999999E-2</v>
      </c>
      <c r="AQ42" s="1">
        <v>-2.419105E-3</v>
      </c>
      <c r="AR42" s="1">
        <v>-9.0387593000000002E-2</v>
      </c>
      <c r="AS42" s="1">
        <v>0.29446988000000002</v>
      </c>
      <c r="AT42" s="1">
        <v>0.34169502200000001</v>
      </c>
      <c r="AU42" s="1">
        <v>0.35349729000000002</v>
      </c>
      <c r="AV42" s="1">
        <v>0.36725422899999999</v>
      </c>
      <c r="AW42" s="1">
        <v>0.56542657500000004</v>
      </c>
      <c r="AX42" s="1">
        <v>0.46710166800000003</v>
      </c>
      <c r="AY42" s="1">
        <v>0.289534558</v>
      </c>
      <c r="AZ42" s="1">
        <v>0.341094018</v>
      </c>
      <c r="BA42" s="1">
        <v>0.21511048999999999</v>
      </c>
      <c r="BB42" s="1">
        <v>0.259463269</v>
      </c>
      <c r="BC42" s="1">
        <v>0.19976973100000001</v>
      </c>
      <c r="BD42" s="1">
        <v>0.31975251700000001</v>
      </c>
      <c r="BE42" s="1">
        <v>3.3084383000000002E-2</v>
      </c>
      <c r="BF42" s="1">
        <v>-4.0146638999999998E-2</v>
      </c>
      <c r="BG42" s="1">
        <v>-6.5901845000000001E-2</v>
      </c>
      <c r="BH42" s="1">
        <v>-7.9487745999999998E-2</v>
      </c>
      <c r="BI42" s="1">
        <v>-0.314951643</v>
      </c>
      <c r="BJ42" s="1">
        <v>-0.43316339199999998</v>
      </c>
      <c r="BK42" s="1">
        <v>-0.316312066</v>
      </c>
      <c r="BL42" s="1">
        <v>0.68290617499999995</v>
      </c>
      <c r="BM42" s="1">
        <v>0.66700518099999995</v>
      </c>
      <c r="BN42" s="1">
        <v>0.709782205</v>
      </c>
      <c r="BO42" s="1">
        <v>0.73191408800000002</v>
      </c>
      <c r="BP42" s="1">
        <v>0.75002343900000001</v>
      </c>
      <c r="BQ42" s="1">
        <v>0.60681056300000003</v>
      </c>
      <c r="BR42" s="1">
        <v>0.49210035099999999</v>
      </c>
      <c r="BS42" s="1">
        <v>0.85310645799999996</v>
      </c>
      <c r="BT42" s="1">
        <v>0.67563823099999998</v>
      </c>
      <c r="BU42" s="1">
        <v>0.88762096999999995</v>
      </c>
      <c r="BV42" s="1">
        <v>0.58257230000000004</v>
      </c>
      <c r="BW42" s="1">
        <v>0.38245676899999997</v>
      </c>
      <c r="BX42" s="1">
        <v>0.41787141999999999</v>
      </c>
      <c r="BY42" s="1">
        <v>0.44256411400000001</v>
      </c>
      <c r="BZ42" s="1">
        <v>0.40506758799999998</v>
      </c>
      <c r="CA42" s="1">
        <v>0.39871556800000002</v>
      </c>
      <c r="CB42" s="1">
        <v>0.81416703000000001</v>
      </c>
      <c r="CC42" s="1">
        <v>0.85977594599999996</v>
      </c>
      <c r="CD42" s="1">
        <v>0.60088945800000004</v>
      </c>
      <c r="CE42" s="1">
        <v>0.44164026699999998</v>
      </c>
      <c r="CF42" s="1">
        <v>-4.5307381000000001E-2</v>
      </c>
      <c r="CG42" s="1">
        <v>-4.5307381000000001E-2</v>
      </c>
      <c r="CH42" s="1">
        <v>3.8289967000000001E-2</v>
      </c>
      <c r="CI42" s="1">
        <v>-8.2142799999999992E-3</v>
      </c>
      <c r="CJ42" s="1">
        <v>-9.7735489999999994E-3</v>
      </c>
      <c r="CK42" s="1">
        <v>0.125638793</v>
      </c>
      <c r="CL42" s="1">
        <v>0.31576127999999998</v>
      </c>
      <c r="CM42" s="1">
        <v>0.39300157800000002</v>
      </c>
      <c r="CN42" s="1">
        <v>0.35956281200000001</v>
      </c>
      <c r="CO42" s="1">
        <v>1.1484326E-2</v>
      </c>
      <c r="CP42" s="1">
        <v>8.6605934999999995E-2</v>
      </c>
      <c r="CQ42" s="1">
        <v>0.63322255999999999</v>
      </c>
      <c r="CR42" s="1">
        <v>0.73912144999999996</v>
      </c>
      <c r="CS42" s="1">
        <v>0.75539066799999999</v>
      </c>
      <c r="CT42" s="1">
        <v>0.55009865999999996</v>
      </c>
      <c r="CU42" s="1">
        <v>0.57349202099999996</v>
      </c>
      <c r="CV42" s="1">
        <v>0.57427509700000001</v>
      </c>
      <c r="CW42" s="1">
        <v>0.52210648900000001</v>
      </c>
      <c r="CX42" s="1">
        <v>0.739060359</v>
      </c>
      <c r="CY42" s="1">
        <v>0.70719729399999998</v>
      </c>
      <c r="CZ42" s="1">
        <v>0.52912484100000001</v>
      </c>
      <c r="DA42" s="1">
        <v>0.58809330400000004</v>
      </c>
      <c r="DB42" s="1">
        <v>0.49950817600000003</v>
      </c>
      <c r="DC42" s="1">
        <v>0.37224644600000001</v>
      </c>
      <c r="DD42" s="1">
        <v>0.32232914299999998</v>
      </c>
      <c r="DE42" s="1">
        <v>0.30021210999999998</v>
      </c>
      <c r="DF42" s="1">
        <v>0.23913400700000001</v>
      </c>
      <c r="DG42" s="1">
        <v>0.48304599100000001</v>
      </c>
      <c r="DH42" s="1">
        <v>0.48022966299999997</v>
      </c>
      <c r="DI42" s="1">
        <v>0.38506753199999999</v>
      </c>
      <c r="DJ42" s="1">
        <v>0.33347908999999998</v>
      </c>
      <c r="DK42" s="1">
        <v>0.11090756</v>
      </c>
      <c r="DL42" s="1">
        <v>8.6430818000000006E-2</v>
      </c>
      <c r="DM42" s="1">
        <v>6.4624873999999999E-2</v>
      </c>
      <c r="DN42" s="1">
        <v>2.8785853E-2</v>
      </c>
      <c r="DO42" s="1">
        <v>8.0973391000000006E-2</v>
      </c>
      <c r="DP42" s="1">
        <v>0.20497643500000001</v>
      </c>
      <c r="DQ42" s="1">
        <v>0.25644014300000001</v>
      </c>
      <c r="DR42" s="1">
        <v>0.26973408599999998</v>
      </c>
      <c r="DS42" s="1">
        <v>0.32517284800000001</v>
      </c>
      <c r="DT42" s="1">
        <v>-9.4603278999999998E-2</v>
      </c>
      <c r="DU42" s="1">
        <v>-3.3705345999999997E-2</v>
      </c>
      <c r="DV42" s="1">
        <v>-0.149768963</v>
      </c>
      <c r="DW42" s="1">
        <v>-0.234931732</v>
      </c>
      <c r="DX42" s="1">
        <v>-0.18909853500000001</v>
      </c>
      <c r="DY42" s="1">
        <v>-0.190580059</v>
      </c>
      <c r="DZ42" s="1">
        <v>-0.45619019100000002</v>
      </c>
      <c r="EA42" s="1">
        <v>2.7595939999999999E-2</v>
      </c>
      <c r="EB42" s="1">
        <v>-1.4754484999999999E-2</v>
      </c>
      <c r="EC42" s="1">
        <v>9.5257078999999995E-2</v>
      </c>
      <c r="ED42" s="1">
        <v>-0.13245921799999999</v>
      </c>
      <c r="EE42" s="1">
        <v>-0.23960636199999999</v>
      </c>
      <c r="EF42" s="1">
        <v>-0.199690062</v>
      </c>
      <c r="EG42" s="1">
        <v>-4.0623632999999999E-2</v>
      </c>
      <c r="EH42" s="1">
        <v>8.9595630999999995E-2</v>
      </c>
      <c r="EI42" s="1">
        <v>2.5384751000000001E-2</v>
      </c>
      <c r="EJ42" s="1">
        <v>-3.5472331000000003E-2</v>
      </c>
      <c r="EK42" s="1">
        <v>1.4487821999999999E-2</v>
      </c>
      <c r="EL42" s="1">
        <v>-0.109941146</v>
      </c>
      <c r="EM42" s="1">
        <v>-0.12635128400000001</v>
      </c>
      <c r="EN42" s="1">
        <v>-0.109995145</v>
      </c>
      <c r="EO42" s="1">
        <v>-6.7342831000000006E-2</v>
      </c>
      <c r="EP42" s="1">
        <v>-7.8352142E-2</v>
      </c>
      <c r="EQ42" s="1">
        <v>-7.8352142E-2</v>
      </c>
      <c r="ER42" s="1">
        <v>-7.8352142E-2</v>
      </c>
      <c r="ES42" s="1">
        <v>-7.8352142E-2</v>
      </c>
      <c r="ET42" s="1">
        <v>-7.8352142E-2</v>
      </c>
      <c r="EU42" s="1">
        <v>-7.8352142E-2</v>
      </c>
      <c r="EV42" s="1">
        <v>-6.8033521999999999E-2</v>
      </c>
      <c r="EW42" s="1">
        <v>-0.11927797399999999</v>
      </c>
      <c r="EX42" s="1">
        <v>-2.1996012999999998E-2</v>
      </c>
      <c r="EY42" s="1">
        <v>0.414137592</v>
      </c>
      <c r="EZ42" s="1">
        <v>0.10854622899999999</v>
      </c>
      <c r="FA42" s="1">
        <v>0.14249911000000001</v>
      </c>
      <c r="FB42" s="1">
        <v>0.49348089099999998</v>
      </c>
      <c r="FC42" s="1">
        <v>0.31126538599999998</v>
      </c>
      <c r="FD42" s="1">
        <v>0.25613555700000001</v>
      </c>
      <c r="FE42" s="1">
        <v>0.260967852</v>
      </c>
      <c r="FF42" s="1">
        <v>3.4384495000000001E-2</v>
      </c>
      <c r="FG42" s="1">
        <v>3.5368639999999998E-3</v>
      </c>
      <c r="FH42" s="1">
        <v>5.2815795999999998E-2</v>
      </c>
      <c r="FI42" s="1">
        <v>0.35257038200000002</v>
      </c>
      <c r="FJ42" s="1">
        <v>0.27002447899999998</v>
      </c>
      <c r="FK42" s="1">
        <v>0.27002447899999998</v>
      </c>
      <c r="FL42" s="1">
        <v>-4.6687566E-2</v>
      </c>
      <c r="FM42" s="1">
        <v>-0.13690908600000001</v>
      </c>
      <c r="FN42" s="1">
        <v>-0.26561499900000002</v>
      </c>
      <c r="FO42" s="1">
        <v>-0.26571510500000001</v>
      </c>
      <c r="FP42" s="1">
        <v>0.16572107899999999</v>
      </c>
      <c r="FQ42" s="1">
        <v>3.6229442000000001E-2</v>
      </c>
      <c r="FR42" s="1">
        <v>0.366774286</v>
      </c>
      <c r="FS42" s="1">
        <v>0.254602418</v>
      </c>
      <c r="FT42" s="1">
        <v>-0.59930768599999995</v>
      </c>
      <c r="FU42" s="1">
        <v>-0.69412603900000003</v>
      </c>
      <c r="FV42" s="1">
        <v>-0.49841579600000002</v>
      </c>
      <c r="FW42" s="1">
        <v>-0.205324759</v>
      </c>
      <c r="FX42" s="1">
        <v>-0.27312094199999998</v>
      </c>
      <c r="FY42" s="1">
        <v>-0.25234583599999999</v>
      </c>
      <c r="FZ42" s="1">
        <v>-0.45872732399999999</v>
      </c>
      <c r="GA42" s="1">
        <v>-0.48192411499999999</v>
      </c>
      <c r="GB42" s="1">
        <v>-0.54627508300000005</v>
      </c>
      <c r="GC42" s="1">
        <v>-0.50304738500000001</v>
      </c>
      <c r="GD42" s="1">
        <v>-0.586415982</v>
      </c>
      <c r="GE42" s="1">
        <v>-0.53374190700000002</v>
      </c>
      <c r="GF42" s="1">
        <v>-1.2327338E-2</v>
      </c>
      <c r="GG42" s="1">
        <v>9.6775842000000001E-2</v>
      </c>
      <c r="GH42" s="1">
        <v>-2.4721554999999999E-2</v>
      </c>
      <c r="GI42" s="1">
        <v>-5.8844911E-2</v>
      </c>
      <c r="GJ42" s="1">
        <v>-0.15381631500000001</v>
      </c>
      <c r="GK42" s="1">
        <v>-0.174570788</v>
      </c>
      <c r="GL42" s="1">
        <v>-0.35707988400000001</v>
      </c>
      <c r="GM42" s="1">
        <v>-0.35707988400000001</v>
      </c>
      <c r="GN42" s="1">
        <v>-0.35707988400000001</v>
      </c>
      <c r="GO42" s="1">
        <v>-0.26365961900000001</v>
      </c>
      <c r="GP42" s="1">
        <v>-0.26365961900000001</v>
      </c>
      <c r="GQ42" s="1">
        <v>-0.26365961900000001</v>
      </c>
      <c r="GR42" s="1">
        <v>-0.26365961900000001</v>
      </c>
      <c r="GS42" s="1">
        <v>-0.26365961900000001</v>
      </c>
      <c r="GT42" s="1">
        <v>-0.33502628200000001</v>
      </c>
      <c r="GU42" s="1">
        <v>-0.33099120900000001</v>
      </c>
      <c r="GV42" s="1">
        <v>-0.50951611399999996</v>
      </c>
      <c r="GW42" s="1">
        <v>-0.58249209899999999</v>
      </c>
      <c r="GX42" s="1">
        <v>-0.34383393200000001</v>
      </c>
      <c r="GY42" s="1">
        <v>-0.61714026600000005</v>
      </c>
      <c r="GZ42" s="1">
        <v>-0.57158465700000005</v>
      </c>
      <c r="HA42" s="1">
        <v>-0.80614110999999999</v>
      </c>
      <c r="HB42" s="1">
        <v>-0.43164862799999998</v>
      </c>
      <c r="HC42" s="1">
        <v>-0.43641209600000003</v>
      </c>
      <c r="HD42" s="1">
        <v>-0.36766090099999998</v>
      </c>
      <c r="HE42" s="1">
        <v>-0.67084201200000004</v>
      </c>
      <c r="HF42" s="1">
        <v>-0.43436834499999999</v>
      </c>
      <c r="HG42" s="1">
        <v>-0.41309559800000001</v>
      </c>
      <c r="HH42" s="1">
        <v>-0.41994565499999997</v>
      </c>
      <c r="HI42" s="1">
        <v>-0.50911754300000001</v>
      </c>
      <c r="HJ42" s="1">
        <v>-0.56037427799999995</v>
      </c>
      <c r="HK42" s="1">
        <v>-0.48908353799999998</v>
      </c>
      <c r="HL42" s="1">
        <v>-0.43094297100000001</v>
      </c>
      <c r="HM42" s="1">
        <v>-0.39020993500000001</v>
      </c>
      <c r="HN42" s="1">
        <v>-0.31752219399999998</v>
      </c>
      <c r="HO42" s="1">
        <v>-0.30696785100000001</v>
      </c>
      <c r="HP42" s="1">
        <v>-0.44362184100000002</v>
      </c>
      <c r="HQ42" s="1">
        <v>-0.34903847199999999</v>
      </c>
      <c r="HR42" s="1">
        <v>-0.421745551</v>
      </c>
      <c r="HS42" s="1">
        <v>-0.475780549</v>
      </c>
      <c r="HT42" s="1">
        <v>-0.430430641</v>
      </c>
      <c r="HU42" s="1">
        <v>-0.665307706</v>
      </c>
      <c r="HV42" s="1">
        <v>-0.74752052999999996</v>
      </c>
      <c r="HW42" s="1">
        <v>-0.616981683</v>
      </c>
      <c r="HX42" s="1">
        <v>-0.62904634299999995</v>
      </c>
      <c r="HY42" s="1">
        <v>-0.46957291200000001</v>
      </c>
      <c r="HZ42" s="1">
        <v>-0.53695895100000002</v>
      </c>
      <c r="IA42" s="1">
        <v>-0.53309838300000001</v>
      </c>
      <c r="IB42" s="1">
        <v>-0.52312752600000001</v>
      </c>
      <c r="IC42" s="1">
        <v>-0.55812131700000001</v>
      </c>
      <c r="ID42" s="1">
        <v>-0.57270347799999999</v>
      </c>
      <c r="IE42" s="1">
        <v>-0.55775860200000005</v>
      </c>
      <c r="IF42" s="1">
        <v>-0.50686080300000003</v>
      </c>
      <c r="IG42" s="1">
        <v>-0.52685870499999998</v>
      </c>
      <c r="IH42" s="1">
        <v>-0.52548880099999995</v>
      </c>
      <c r="II42" s="1">
        <v>-0.52516556999999997</v>
      </c>
      <c r="IJ42" s="1">
        <v>-0.52089884900000005</v>
      </c>
      <c r="IK42" s="1">
        <v>-0.52089884900000005</v>
      </c>
      <c r="IL42" s="1">
        <v>-0.23937119500000001</v>
      </c>
      <c r="IM42" s="1">
        <v>-0.17151882700000001</v>
      </c>
      <c r="IN42" s="1">
        <v>-0.27387582100000002</v>
      </c>
      <c r="IO42" s="1">
        <v>-0.29098996900000001</v>
      </c>
      <c r="IP42" s="1">
        <v>-0.40406432199999998</v>
      </c>
      <c r="IQ42" s="1">
        <v>-0.47485450499999998</v>
      </c>
      <c r="IR42" s="1">
        <v>-0.56394229299999998</v>
      </c>
      <c r="IS42" s="1">
        <v>-0.64335460099999997</v>
      </c>
      <c r="IT42" s="1">
        <v>-0.65918245200000003</v>
      </c>
      <c r="IU42" s="1">
        <v>-0.45926091899999999</v>
      </c>
      <c r="IV42" s="1">
        <v>-0.52654029599999996</v>
      </c>
      <c r="IW42" s="1">
        <v>-0.44205847500000001</v>
      </c>
      <c r="IX42" s="1">
        <v>-0.42923678399999998</v>
      </c>
      <c r="IY42" s="1">
        <v>-0.46205744900000001</v>
      </c>
      <c r="IZ42" s="1">
        <v>-0.56070578299999996</v>
      </c>
      <c r="JA42" s="1">
        <v>-0.54000338299999995</v>
      </c>
      <c r="JB42" s="1">
        <v>-0.54985711299999995</v>
      </c>
      <c r="JC42" s="1">
        <v>-0.60948142100000002</v>
      </c>
      <c r="JD42" s="1">
        <v>-0.64697706499999996</v>
      </c>
      <c r="JE42" s="1">
        <v>-0.60716447900000003</v>
      </c>
      <c r="JF42" s="1">
        <v>-0.54319734500000005</v>
      </c>
      <c r="JG42" s="1">
        <v>-0.54612739499999996</v>
      </c>
      <c r="JH42" s="1">
        <v>-0.57648216699999999</v>
      </c>
      <c r="JI42" s="1">
        <v>-0.59273671100000003</v>
      </c>
      <c r="JJ42" s="1">
        <v>-0.58487752199999998</v>
      </c>
    </row>
    <row r="43" spans="1:270" x14ac:dyDescent="0.25">
      <c r="A43" s="3" t="s">
        <v>145</v>
      </c>
      <c r="B43" s="1">
        <v>-0.58127281900000005</v>
      </c>
      <c r="C43" s="1">
        <v>-0.57662231799999997</v>
      </c>
      <c r="D43" s="1">
        <v>-0.58249494700000004</v>
      </c>
      <c r="E43" s="1">
        <v>-0.63749238799999997</v>
      </c>
      <c r="F43" s="1">
        <v>-0.629110167</v>
      </c>
      <c r="G43" s="1">
        <v>-0.49273833</v>
      </c>
      <c r="H43" s="1">
        <v>-0.49638401100000001</v>
      </c>
      <c r="I43" s="1">
        <v>-0.541955768</v>
      </c>
      <c r="J43" s="1">
        <v>-0.52928615999999995</v>
      </c>
      <c r="K43" s="1">
        <v>-0.56347505600000003</v>
      </c>
      <c r="L43" s="1">
        <v>-0.55726425000000002</v>
      </c>
      <c r="M43" s="1">
        <v>-0.52110901499999995</v>
      </c>
      <c r="N43" s="1">
        <v>-0.584164515</v>
      </c>
      <c r="O43" s="1">
        <v>-0.57838279000000004</v>
      </c>
      <c r="P43" s="1">
        <v>-0.54385981699999997</v>
      </c>
      <c r="Q43" s="1">
        <v>-0.53167473499999995</v>
      </c>
      <c r="R43" s="1">
        <v>-0.49709300499999998</v>
      </c>
      <c r="S43" s="1">
        <v>-0.49857203500000002</v>
      </c>
      <c r="T43" s="1">
        <v>-0.609098221</v>
      </c>
      <c r="U43" s="1">
        <v>-0.59356216799999995</v>
      </c>
      <c r="V43" s="1">
        <v>-0.54859886000000002</v>
      </c>
      <c r="W43" s="1">
        <v>-0.57639361</v>
      </c>
      <c r="X43" s="1">
        <v>-0.49192594299999998</v>
      </c>
      <c r="Y43" s="1">
        <v>-0.44791101300000002</v>
      </c>
      <c r="Z43" s="1">
        <v>-0.44291955199999999</v>
      </c>
      <c r="AA43" s="1">
        <v>-0.50377899999999998</v>
      </c>
      <c r="AB43" s="1">
        <v>-0.50373829299999995</v>
      </c>
      <c r="AC43" s="1">
        <v>-0.49011494500000002</v>
      </c>
      <c r="AD43" s="1">
        <v>-0.45784051599999998</v>
      </c>
      <c r="AE43" s="1">
        <v>-0.45356735300000001</v>
      </c>
      <c r="AF43" s="1">
        <v>-0.39565581599999999</v>
      </c>
      <c r="AG43" s="1">
        <v>-0.49032589900000001</v>
      </c>
      <c r="AH43" s="1">
        <v>-0.48999100499999998</v>
      </c>
      <c r="AI43" s="1">
        <v>-0.48145928399999999</v>
      </c>
      <c r="AJ43" s="1">
        <v>-0.48536004900000002</v>
      </c>
      <c r="AK43" s="1">
        <v>-0.46955394299999997</v>
      </c>
      <c r="AL43" s="1">
        <v>-0.56826620400000005</v>
      </c>
      <c r="AM43" s="1">
        <v>-0.50477924200000002</v>
      </c>
      <c r="AN43" s="1">
        <v>-0.57062373600000005</v>
      </c>
      <c r="AO43" s="1">
        <v>-0.46077285600000001</v>
      </c>
      <c r="AP43" s="1">
        <v>-0.44279880799999999</v>
      </c>
      <c r="AQ43" s="1">
        <v>-0.378329949</v>
      </c>
      <c r="AR43" s="1">
        <v>-0.342393846</v>
      </c>
      <c r="AS43" s="1">
        <v>-0.62743374500000004</v>
      </c>
      <c r="AT43" s="1">
        <v>-0.618841686</v>
      </c>
      <c r="AU43" s="1">
        <v>-0.58732851500000005</v>
      </c>
      <c r="AV43" s="1">
        <v>-0.57318345900000001</v>
      </c>
      <c r="AW43" s="1">
        <v>-0.59161156400000003</v>
      </c>
      <c r="AX43" s="1">
        <v>-0.52131264399999999</v>
      </c>
      <c r="AY43" s="1">
        <v>-0.478546099</v>
      </c>
      <c r="AZ43" s="1">
        <v>-0.47774535800000001</v>
      </c>
      <c r="BA43" s="1">
        <v>-0.51366453099999998</v>
      </c>
      <c r="BB43" s="1">
        <v>-0.413275006</v>
      </c>
      <c r="BC43" s="1">
        <v>-0.60219713799999997</v>
      </c>
      <c r="BD43" s="1">
        <v>-0.60856776899999998</v>
      </c>
      <c r="BE43" s="1">
        <v>-0.62675285000000003</v>
      </c>
      <c r="BF43" s="1">
        <v>-0.60098215700000002</v>
      </c>
      <c r="BG43" s="1">
        <v>-0.50697188999999998</v>
      </c>
      <c r="BH43" s="1">
        <v>-0.42760791199999998</v>
      </c>
      <c r="BI43" s="1">
        <v>-0.50229306500000004</v>
      </c>
      <c r="BJ43" s="1">
        <v>-0.30508213699999998</v>
      </c>
      <c r="BK43" s="1">
        <v>-0.25538552599999997</v>
      </c>
      <c r="BL43" s="1">
        <v>-0.484380645</v>
      </c>
      <c r="BM43" s="1">
        <v>-0.48707904200000002</v>
      </c>
      <c r="BN43" s="1">
        <v>-0.50777615499999995</v>
      </c>
      <c r="BO43" s="1">
        <v>-0.52901176500000002</v>
      </c>
      <c r="BP43" s="1">
        <v>-0.452954674</v>
      </c>
      <c r="BQ43" s="1">
        <v>-0.38849610499999998</v>
      </c>
      <c r="BR43" s="1">
        <v>-0.373471159</v>
      </c>
      <c r="BS43" s="1">
        <v>-0.32451297200000001</v>
      </c>
      <c r="BT43" s="1">
        <v>-0.27809663000000001</v>
      </c>
      <c r="BU43" s="1">
        <v>-0.32041171600000001</v>
      </c>
      <c r="BV43" s="1">
        <v>-0.425086825</v>
      </c>
      <c r="BW43" s="1">
        <v>-0.35224520599999998</v>
      </c>
      <c r="BX43" s="1">
        <v>-0.27900306000000002</v>
      </c>
      <c r="BY43" s="1">
        <v>-0.22067795900000001</v>
      </c>
      <c r="BZ43" s="1">
        <v>-0.39905409600000002</v>
      </c>
      <c r="CA43" s="1">
        <v>-0.36665560400000002</v>
      </c>
      <c r="CB43" s="1">
        <v>-0.14384448399999999</v>
      </c>
      <c r="CC43" s="1">
        <v>-1.1758413000000001E-2</v>
      </c>
      <c r="CD43" s="1">
        <v>5.6692449999999998E-2</v>
      </c>
      <c r="CE43" s="1">
        <v>0.131951811</v>
      </c>
      <c r="CF43" s="1">
        <v>-0.16718693000000001</v>
      </c>
      <c r="CG43" s="1">
        <v>-0.16718693000000001</v>
      </c>
      <c r="CH43" s="1">
        <v>-0.19456657399999999</v>
      </c>
      <c r="CI43" s="1">
        <v>-0.223022204</v>
      </c>
      <c r="CJ43" s="1">
        <v>-0.22201279600000001</v>
      </c>
      <c r="CK43" s="1">
        <v>-0.26358750199999997</v>
      </c>
      <c r="CL43" s="1">
        <v>-0.32853937300000002</v>
      </c>
      <c r="CM43" s="1">
        <v>-0.27696340600000002</v>
      </c>
      <c r="CN43" s="1">
        <v>-0.15918922699999999</v>
      </c>
      <c r="CO43" s="1">
        <v>-0.123223081</v>
      </c>
      <c r="CP43" s="1">
        <v>8.2476930000000004E-2</v>
      </c>
      <c r="CQ43" s="1">
        <v>-0.30802938099999999</v>
      </c>
      <c r="CR43" s="1">
        <v>-0.238558307</v>
      </c>
      <c r="CS43" s="1">
        <v>-0.20143774</v>
      </c>
      <c r="CT43" s="1">
        <v>-0.27892264</v>
      </c>
      <c r="CU43" s="1">
        <v>-0.25303684599999998</v>
      </c>
      <c r="CV43" s="1">
        <v>-0.14032267000000001</v>
      </c>
      <c r="CW43" s="1">
        <v>-0.125006011</v>
      </c>
      <c r="CX43" s="1">
        <v>-0.12947093800000001</v>
      </c>
      <c r="CY43" s="1">
        <v>-9.3376664999999998E-2</v>
      </c>
      <c r="CZ43" s="1">
        <v>-0.152985235</v>
      </c>
      <c r="DA43" s="1">
        <v>-0.12830633799999999</v>
      </c>
      <c r="DB43" s="1">
        <v>-1.7352955E-2</v>
      </c>
      <c r="DC43" s="1">
        <v>-0.42656688599999998</v>
      </c>
      <c r="DD43" s="1">
        <v>-0.35929340399999998</v>
      </c>
      <c r="DE43" s="1">
        <v>-0.34617271199999999</v>
      </c>
      <c r="DF43" s="1">
        <v>-0.31635799199999998</v>
      </c>
      <c r="DG43" s="1">
        <v>-0.34517442999999998</v>
      </c>
      <c r="DH43" s="1">
        <v>-0.31710345600000001</v>
      </c>
      <c r="DI43" s="1">
        <v>-0.30442801400000002</v>
      </c>
      <c r="DJ43" s="1">
        <v>-0.25917131199999999</v>
      </c>
      <c r="DK43" s="1">
        <v>-0.26986617499999999</v>
      </c>
      <c r="DL43" s="1">
        <v>-0.249399861</v>
      </c>
      <c r="DM43" s="1">
        <v>-0.17931172500000001</v>
      </c>
      <c r="DN43" s="1">
        <v>-0.14609508500000001</v>
      </c>
      <c r="DO43" s="1">
        <v>-0.115711488</v>
      </c>
      <c r="DP43" s="1">
        <v>-0.24296488999999999</v>
      </c>
      <c r="DQ43" s="1">
        <v>-0.24533911799999999</v>
      </c>
      <c r="DR43" s="1">
        <v>-0.17495549599999999</v>
      </c>
      <c r="DS43" s="1">
        <v>-0.12642187899999999</v>
      </c>
      <c r="DT43" s="1">
        <v>-0.30440385599999997</v>
      </c>
      <c r="DU43" s="1">
        <v>-0.20610508799999999</v>
      </c>
      <c r="DV43" s="1">
        <v>-0.18559254</v>
      </c>
      <c r="DW43" s="1">
        <v>-0.19369209500000001</v>
      </c>
      <c r="DX43" s="1">
        <v>-7.1279322000000006E-2</v>
      </c>
      <c r="DY43" s="1">
        <v>-4.9977107E-2</v>
      </c>
      <c r="DZ43" s="1">
        <v>-8.2124537999999997E-2</v>
      </c>
      <c r="EA43" s="1">
        <v>-0.145833353</v>
      </c>
      <c r="EB43" s="1">
        <v>-0.110436965</v>
      </c>
      <c r="EC43" s="1">
        <v>-0.148258158</v>
      </c>
      <c r="ED43" s="1">
        <v>-1.6634927000000001E-2</v>
      </c>
      <c r="EE43" s="1">
        <v>3.8122565999999997E-2</v>
      </c>
      <c r="EF43" s="1">
        <v>4.0997055999999997E-2</v>
      </c>
      <c r="EG43" s="1">
        <v>0.14829079000000001</v>
      </c>
      <c r="EH43" s="1">
        <v>6.6229287999999997E-2</v>
      </c>
      <c r="EI43" s="1">
        <v>7.3836054999999998E-2</v>
      </c>
      <c r="EJ43" s="1">
        <v>-1.6398424000000002E-2</v>
      </c>
      <c r="EK43" s="1">
        <v>-7.7875009999999996E-3</v>
      </c>
      <c r="EL43" s="1">
        <v>-3.7968582000000001E-2</v>
      </c>
      <c r="EM43" s="1">
        <v>-3.5477665999999998E-2</v>
      </c>
      <c r="EN43" s="1">
        <v>-9.5464509999999992E-3</v>
      </c>
      <c r="EO43" s="1">
        <v>-5.0798042000000002E-2</v>
      </c>
      <c r="EP43" s="1">
        <v>-3.3060357999999998E-2</v>
      </c>
      <c r="EQ43" s="1">
        <v>-3.3060357999999998E-2</v>
      </c>
      <c r="ER43" s="1">
        <v>-3.3060357999999998E-2</v>
      </c>
      <c r="ES43" s="1">
        <v>-3.3060357999999998E-2</v>
      </c>
      <c r="ET43" s="1">
        <v>-3.3060357999999998E-2</v>
      </c>
      <c r="EU43" s="1">
        <v>-3.3060357999999998E-2</v>
      </c>
      <c r="EV43" s="1">
        <v>0.47369843</v>
      </c>
      <c r="EW43" s="1">
        <v>0.34619398899999998</v>
      </c>
      <c r="EX43" s="1">
        <v>0.39124614000000002</v>
      </c>
      <c r="EY43" s="1">
        <v>0.36033810599999999</v>
      </c>
      <c r="EZ43" s="1">
        <v>0.30403124799999998</v>
      </c>
      <c r="FA43" s="1">
        <v>0.35076817500000002</v>
      </c>
      <c r="FB43" s="1">
        <v>0.11430003</v>
      </c>
      <c r="FC43" s="1">
        <v>8.1628120000000002E-3</v>
      </c>
      <c r="FD43" s="1">
        <v>8.1779492999999995E-2</v>
      </c>
      <c r="FE43" s="1">
        <v>0.13665255400000001</v>
      </c>
      <c r="FF43" s="1">
        <v>0.26815651899999998</v>
      </c>
      <c r="FG43" s="1">
        <v>0.18247287000000001</v>
      </c>
      <c r="FH43" s="1">
        <v>0.19890101399999999</v>
      </c>
      <c r="FI43" s="1">
        <v>0.13856995599999999</v>
      </c>
      <c r="FJ43" s="1">
        <v>0.239276828</v>
      </c>
      <c r="FK43" s="1">
        <v>0.239276828</v>
      </c>
      <c r="FL43" s="1">
        <v>-0.216233075</v>
      </c>
      <c r="FM43" s="1">
        <v>-0.16901672700000001</v>
      </c>
      <c r="FN43" s="1">
        <v>-0.15687140599999999</v>
      </c>
      <c r="FO43" s="1">
        <v>-6.4035799999999999E-3</v>
      </c>
      <c r="FP43" s="1">
        <v>-0.19198773</v>
      </c>
      <c r="FQ43" s="1">
        <v>-0.121411094</v>
      </c>
      <c r="FR43" s="1">
        <v>-0.218903124</v>
      </c>
      <c r="FS43" s="1">
        <v>3.731632E-2</v>
      </c>
      <c r="FT43" s="1">
        <v>1.8371126000000002E-2</v>
      </c>
      <c r="FU43" s="1">
        <v>0.13034031200000001</v>
      </c>
      <c r="FV43" s="1">
        <v>0.196143707</v>
      </c>
      <c r="FW43" s="1">
        <v>0.15225626</v>
      </c>
      <c r="FX43" s="1">
        <v>0.222479542</v>
      </c>
      <c r="FY43" s="1">
        <v>0.38562917699999999</v>
      </c>
      <c r="FZ43" s="1">
        <v>0.39145983699999998</v>
      </c>
      <c r="GA43" s="1">
        <v>0.44042632900000001</v>
      </c>
      <c r="GB43" s="1">
        <v>0.35014583100000002</v>
      </c>
      <c r="GC43" s="1">
        <v>0.35456753899999999</v>
      </c>
      <c r="GD43" s="1">
        <v>0.39479951800000002</v>
      </c>
      <c r="GE43" s="1">
        <v>0.392485213</v>
      </c>
      <c r="GF43" s="1">
        <v>0.38698216499999999</v>
      </c>
      <c r="GG43" s="1">
        <v>0.22770195900000001</v>
      </c>
      <c r="GH43" s="1">
        <v>0.316013241</v>
      </c>
      <c r="GI43" s="1">
        <v>0.228376149</v>
      </c>
      <c r="GJ43" s="1">
        <v>0.25438486700000001</v>
      </c>
      <c r="GK43" s="1">
        <v>0.32483812099999998</v>
      </c>
      <c r="GL43" s="1">
        <v>0.26597382200000003</v>
      </c>
      <c r="GM43" s="1">
        <v>0.26597382200000003</v>
      </c>
      <c r="GN43" s="1">
        <v>0.26597382200000003</v>
      </c>
      <c r="GO43" s="1">
        <v>0.20319573699999999</v>
      </c>
      <c r="GP43" s="1">
        <v>0.20319573699999999</v>
      </c>
      <c r="GQ43" s="1">
        <v>0.20319573699999999</v>
      </c>
      <c r="GR43" s="1">
        <v>0.20319573699999999</v>
      </c>
      <c r="GS43" s="1">
        <v>0.20319573699999999</v>
      </c>
      <c r="GT43" s="1">
        <v>-0.1561227</v>
      </c>
      <c r="GU43" s="1">
        <v>-0.10907993000000001</v>
      </c>
      <c r="GV43" s="1">
        <v>-8.0418079000000003E-2</v>
      </c>
      <c r="GW43" s="1">
        <v>-8.4122699999999995E-4</v>
      </c>
      <c r="GX43" s="1">
        <v>4.9760074000000001E-2</v>
      </c>
      <c r="GY43" s="1">
        <v>-2.1460160000000002E-3</v>
      </c>
      <c r="GZ43" s="1">
        <v>0.13661837700000001</v>
      </c>
      <c r="HA43" s="1">
        <v>0.28546775099999999</v>
      </c>
      <c r="HB43" s="1">
        <v>0.36601837799999998</v>
      </c>
      <c r="HC43" s="1">
        <v>0.51157898000000002</v>
      </c>
      <c r="HD43" s="1">
        <v>0.50632307799999998</v>
      </c>
      <c r="HE43" s="1">
        <v>0.40645447699999998</v>
      </c>
      <c r="HF43" s="1">
        <v>0.36683177900000002</v>
      </c>
      <c r="HG43" s="1">
        <v>0.41992482599999997</v>
      </c>
      <c r="HH43" s="1">
        <v>0.43784857900000002</v>
      </c>
      <c r="HI43" s="1">
        <v>0.46614295300000003</v>
      </c>
      <c r="HJ43" s="1">
        <v>0.53981990999999996</v>
      </c>
      <c r="HK43" s="1">
        <v>0.56995146100000005</v>
      </c>
      <c r="HL43" s="1">
        <v>0.54671811800000003</v>
      </c>
      <c r="HM43" s="1">
        <v>0.55536170100000004</v>
      </c>
      <c r="HN43" s="1">
        <v>0.55257245099999996</v>
      </c>
      <c r="HO43" s="1">
        <v>0.57569395599999995</v>
      </c>
      <c r="HP43" s="1">
        <v>0.59696916899999997</v>
      </c>
      <c r="HQ43" s="1">
        <v>0.588343481</v>
      </c>
      <c r="HR43" s="1">
        <v>0.55685947199999997</v>
      </c>
      <c r="HS43" s="1">
        <v>0.60794173100000004</v>
      </c>
      <c r="HT43" s="1">
        <v>0.61091609599999996</v>
      </c>
      <c r="HU43" s="1">
        <v>0.40752860699999999</v>
      </c>
      <c r="HV43" s="1">
        <v>0.44786500499999998</v>
      </c>
      <c r="HW43" s="1">
        <v>0.52026151200000004</v>
      </c>
      <c r="HX43" s="1">
        <v>0.50847524300000002</v>
      </c>
      <c r="HY43" s="1">
        <v>0.51069814499999999</v>
      </c>
      <c r="HZ43" s="1">
        <v>0.52189189499999999</v>
      </c>
      <c r="IA43" s="1">
        <v>0.53927777799999999</v>
      </c>
      <c r="IB43" s="1">
        <v>0.54336647400000004</v>
      </c>
      <c r="IC43" s="1">
        <v>0.58287675800000005</v>
      </c>
      <c r="ID43" s="1">
        <v>0.575277598</v>
      </c>
      <c r="IE43" s="1">
        <v>0.58139656399999995</v>
      </c>
      <c r="IF43" s="1">
        <v>0.570162418</v>
      </c>
      <c r="IG43" s="1">
        <v>0.58566202300000003</v>
      </c>
      <c r="IH43" s="1">
        <v>0.58850692800000004</v>
      </c>
      <c r="II43" s="1">
        <v>0.58210905999999996</v>
      </c>
      <c r="IJ43" s="1">
        <v>0.58462621199999998</v>
      </c>
      <c r="IK43" s="1">
        <v>0.58462621199999998</v>
      </c>
      <c r="IL43" s="1">
        <v>0.479201618</v>
      </c>
      <c r="IM43" s="1">
        <v>0.65794724699999996</v>
      </c>
      <c r="IN43" s="1">
        <v>0.63799973700000001</v>
      </c>
      <c r="IO43" s="1">
        <v>0.63659774800000002</v>
      </c>
      <c r="IP43" s="1">
        <v>0.568384585</v>
      </c>
      <c r="IQ43" s="1">
        <v>0.61818762599999999</v>
      </c>
      <c r="IR43" s="1">
        <v>0.54109065300000003</v>
      </c>
      <c r="IS43" s="1">
        <v>0.48461358399999999</v>
      </c>
      <c r="IT43" s="1">
        <v>0.55573055699999996</v>
      </c>
      <c r="IU43" s="1">
        <v>0.38463663399999998</v>
      </c>
      <c r="IV43" s="1">
        <v>0.37686771099999999</v>
      </c>
      <c r="IW43" s="1">
        <v>0.51913386100000003</v>
      </c>
      <c r="IX43" s="1">
        <v>0.62752227500000002</v>
      </c>
      <c r="IY43" s="1">
        <v>0.63596998299999996</v>
      </c>
      <c r="IZ43" s="1">
        <v>0.61166772800000002</v>
      </c>
      <c r="JA43" s="1">
        <v>0.61669507499999998</v>
      </c>
      <c r="JB43" s="1">
        <v>0.62462258199999998</v>
      </c>
      <c r="JC43" s="1">
        <v>0.57505494999999995</v>
      </c>
      <c r="JD43" s="1">
        <v>0.58401090200000005</v>
      </c>
      <c r="JE43" s="1">
        <v>0.58920548100000003</v>
      </c>
      <c r="JF43" s="1">
        <v>0.61603758399999997</v>
      </c>
      <c r="JG43" s="1">
        <v>0.61637549000000003</v>
      </c>
      <c r="JH43" s="1">
        <v>0.56038889000000003</v>
      </c>
      <c r="JI43" s="1">
        <v>0.59319033099999996</v>
      </c>
      <c r="JJ43" s="1">
        <v>0.59296020699999996</v>
      </c>
    </row>
    <row r="44" spans="1:270" x14ac:dyDescent="0.25">
      <c r="A44" s="3" t="s">
        <v>146</v>
      </c>
      <c r="B44" s="1">
        <v>-0.309477212</v>
      </c>
      <c r="C44" s="1">
        <v>-0.31490002900000003</v>
      </c>
      <c r="D44" s="1">
        <v>-0.29304121399999999</v>
      </c>
      <c r="E44" s="1">
        <v>-0.33030831900000002</v>
      </c>
      <c r="F44" s="1">
        <v>-0.3267563</v>
      </c>
      <c r="G44" s="1">
        <v>-0.27241044199999997</v>
      </c>
      <c r="H44" s="1">
        <v>-0.28015510500000002</v>
      </c>
      <c r="I44" s="1">
        <v>-0.32868954700000003</v>
      </c>
      <c r="J44" s="1">
        <v>-0.31496446700000003</v>
      </c>
      <c r="K44" s="1">
        <v>-0.31882302699999998</v>
      </c>
      <c r="L44" s="1">
        <v>-0.34374331000000002</v>
      </c>
      <c r="M44" s="1">
        <v>-0.33900480500000002</v>
      </c>
      <c r="N44" s="1">
        <v>-0.34348741799999999</v>
      </c>
      <c r="O44" s="1">
        <v>-0.34748506899999998</v>
      </c>
      <c r="P44" s="1">
        <v>-0.33693176800000002</v>
      </c>
      <c r="Q44" s="1">
        <v>-0.33253560700000001</v>
      </c>
      <c r="R44" s="1">
        <v>-0.29434698100000001</v>
      </c>
      <c r="S44" s="1">
        <v>-0.30650970700000002</v>
      </c>
      <c r="T44" s="1">
        <v>-0.340135823</v>
      </c>
      <c r="U44" s="1">
        <v>-0.33026988499999999</v>
      </c>
      <c r="V44" s="1">
        <v>-0.29950944499999999</v>
      </c>
      <c r="W44" s="1">
        <v>-0.31172612300000002</v>
      </c>
      <c r="X44" s="1">
        <v>-0.348972006</v>
      </c>
      <c r="Y44" s="1">
        <v>-0.33173056699999998</v>
      </c>
      <c r="Z44" s="1">
        <v>-0.31114824200000002</v>
      </c>
      <c r="AA44" s="1">
        <v>-0.33381024300000001</v>
      </c>
      <c r="AB44" s="1">
        <v>-0.34546607899999998</v>
      </c>
      <c r="AC44" s="1">
        <v>-0.35431839100000001</v>
      </c>
      <c r="AD44" s="1">
        <v>-0.33929030399999999</v>
      </c>
      <c r="AE44" s="1">
        <v>-0.34858346499999998</v>
      </c>
      <c r="AF44" s="1">
        <v>-0.29699910899999998</v>
      </c>
      <c r="AG44" s="1">
        <v>-0.34699356100000001</v>
      </c>
      <c r="AH44" s="1">
        <v>-0.34950403899999999</v>
      </c>
      <c r="AI44" s="1">
        <v>-0.34507343899999998</v>
      </c>
      <c r="AJ44" s="1">
        <v>-0.35001234599999997</v>
      </c>
      <c r="AK44" s="1">
        <v>-0.33346616099999998</v>
      </c>
      <c r="AL44" s="1">
        <v>-0.283165797</v>
      </c>
      <c r="AM44" s="1">
        <v>-0.248614426</v>
      </c>
      <c r="AN44" s="1">
        <v>-0.32275570399999998</v>
      </c>
      <c r="AO44" s="1">
        <v>-0.273770081</v>
      </c>
      <c r="AP44" s="1">
        <v>-0.23250005300000001</v>
      </c>
      <c r="AQ44" s="1">
        <v>-0.190385319</v>
      </c>
      <c r="AR44" s="1">
        <v>-0.21618735</v>
      </c>
      <c r="AS44" s="1">
        <v>-0.24928953100000001</v>
      </c>
      <c r="AT44" s="1">
        <v>-0.260117347</v>
      </c>
      <c r="AU44" s="1">
        <v>-0.268395985</v>
      </c>
      <c r="AV44" s="1">
        <v>-0.25868676600000001</v>
      </c>
      <c r="AW44" s="1">
        <v>-0.27416722199999999</v>
      </c>
      <c r="AX44" s="1">
        <v>-0.24635067099999999</v>
      </c>
      <c r="AY44" s="1">
        <v>-0.24147306199999999</v>
      </c>
      <c r="AZ44" s="1">
        <v>-0.258723433</v>
      </c>
      <c r="BA44" s="1">
        <v>-0.25936140299999999</v>
      </c>
      <c r="BB44" s="1">
        <v>-0.20157160599999999</v>
      </c>
      <c r="BC44" s="1">
        <v>-0.272601808</v>
      </c>
      <c r="BD44" s="1">
        <v>-0.30432931800000002</v>
      </c>
      <c r="BE44" s="1">
        <v>-0.22840830200000001</v>
      </c>
      <c r="BF44" s="1">
        <v>-0.241892458</v>
      </c>
      <c r="BG44" s="1">
        <v>-0.124747451</v>
      </c>
      <c r="BH44" s="1">
        <v>-0.10887778100000001</v>
      </c>
      <c r="BI44" s="1">
        <v>-9.4670181000000006E-2</v>
      </c>
      <c r="BJ44" s="1">
        <v>-2.9027166E-2</v>
      </c>
      <c r="BK44" s="1">
        <v>2.2310206999999999E-2</v>
      </c>
      <c r="BL44" s="1">
        <v>-0.30628256500000001</v>
      </c>
      <c r="BM44" s="1">
        <v>-0.31158262599999997</v>
      </c>
      <c r="BN44" s="1">
        <v>-0.33534227999999999</v>
      </c>
      <c r="BO44" s="1">
        <v>-0.31707833499999999</v>
      </c>
      <c r="BP44" s="1">
        <v>-0.29468629400000002</v>
      </c>
      <c r="BQ44" s="1">
        <v>-0.244261644</v>
      </c>
      <c r="BR44" s="1">
        <v>-0.24089358299999999</v>
      </c>
      <c r="BS44" s="1">
        <v>-0.27456439599999999</v>
      </c>
      <c r="BT44" s="1">
        <v>-0.23396117999999999</v>
      </c>
      <c r="BU44" s="1">
        <v>-0.22574539199999999</v>
      </c>
      <c r="BV44" s="1">
        <v>-0.20559264399999999</v>
      </c>
      <c r="BW44" s="1">
        <v>-0.16673329100000001</v>
      </c>
      <c r="BX44" s="1">
        <v>-0.14841896800000001</v>
      </c>
      <c r="BY44" s="1">
        <v>-0.116885629</v>
      </c>
      <c r="BZ44" s="1">
        <v>-0.14424799999999999</v>
      </c>
      <c r="CA44" s="1">
        <v>-0.117713409</v>
      </c>
      <c r="CB44" s="1">
        <v>-9.9115198000000002E-2</v>
      </c>
      <c r="CC44" s="1">
        <v>-9.8673700000000003E-2</v>
      </c>
      <c r="CD44" s="1">
        <v>-4.7022188999999999E-2</v>
      </c>
      <c r="CE44" s="1">
        <v>-2.5907899999999999E-3</v>
      </c>
      <c r="CF44" s="1">
        <v>-9.7322918999999994E-2</v>
      </c>
      <c r="CG44" s="1">
        <v>-9.7322918999999994E-2</v>
      </c>
      <c r="CH44" s="1">
        <v>-0.118518335</v>
      </c>
      <c r="CI44" s="1">
        <v>-0.155092227</v>
      </c>
      <c r="CJ44" s="1">
        <v>-0.154435245</v>
      </c>
      <c r="CK44" s="1">
        <v>-0.14999570400000001</v>
      </c>
      <c r="CL44" s="1">
        <v>-0.21699364099999999</v>
      </c>
      <c r="CM44" s="1">
        <v>-0.22712733500000001</v>
      </c>
      <c r="CN44" s="1">
        <v>-0.14972148199999999</v>
      </c>
      <c r="CO44" s="1">
        <v>-1.2580506E-2</v>
      </c>
      <c r="CP44" s="1">
        <v>3.4619167999999999E-2</v>
      </c>
      <c r="CQ44" s="1">
        <v>-0.27751300400000001</v>
      </c>
      <c r="CR44" s="1">
        <v>-0.29663521300000001</v>
      </c>
      <c r="CS44" s="1">
        <v>-0.25610871200000002</v>
      </c>
      <c r="CT44" s="1">
        <v>-0.29359688099999998</v>
      </c>
      <c r="CU44" s="1">
        <v>-0.29899237899999997</v>
      </c>
      <c r="CV44" s="1">
        <v>-0.25736757900000001</v>
      </c>
      <c r="CW44" s="1">
        <v>-0.23840038699999999</v>
      </c>
      <c r="CX44" s="1">
        <v>-0.19774277700000001</v>
      </c>
      <c r="CY44" s="1">
        <v>-0.18112567500000001</v>
      </c>
      <c r="CZ44" s="1">
        <v>-0.18263559900000001</v>
      </c>
      <c r="DA44" s="1">
        <v>-0.19460876999999999</v>
      </c>
      <c r="DB44" s="1">
        <v>-0.14727837499999999</v>
      </c>
      <c r="DC44" s="1">
        <v>-0.33751392499999999</v>
      </c>
      <c r="DD44" s="1">
        <v>-0.29780889700000002</v>
      </c>
      <c r="DE44" s="1">
        <v>-0.31207570299999998</v>
      </c>
      <c r="DF44" s="1">
        <v>-0.29609814800000001</v>
      </c>
      <c r="DG44" s="1">
        <v>-0.31682427400000002</v>
      </c>
      <c r="DH44" s="1">
        <v>-0.31636052999999997</v>
      </c>
      <c r="DI44" s="1">
        <v>-0.30099382600000002</v>
      </c>
      <c r="DJ44" s="1">
        <v>-0.24806825299999999</v>
      </c>
      <c r="DK44" s="1">
        <v>-0.27141303</v>
      </c>
      <c r="DL44" s="1">
        <v>-0.26565303600000001</v>
      </c>
      <c r="DM44" s="1">
        <v>-0.227954029</v>
      </c>
      <c r="DN44" s="1">
        <v>-0.228138866</v>
      </c>
      <c r="DO44" s="1">
        <v>-0.214904121</v>
      </c>
      <c r="DP44" s="1">
        <v>-0.277586738</v>
      </c>
      <c r="DQ44" s="1">
        <v>-0.28007476199999998</v>
      </c>
      <c r="DR44" s="1">
        <v>-0.26130555799999999</v>
      </c>
      <c r="DS44" s="1">
        <v>-0.232791743</v>
      </c>
      <c r="DT44" s="1">
        <v>-0.24612910199999999</v>
      </c>
      <c r="DU44" s="1">
        <v>-0.23190179</v>
      </c>
      <c r="DV44" s="1">
        <v>-0.21079274000000001</v>
      </c>
      <c r="DW44" s="1">
        <v>-0.15168619799999999</v>
      </c>
      <c r="DX44" s="1">
        <v>-0.132722384</v>
      </c>
      <c r="DY44" s="1">
        <v>-0.115175654</v>
      </c>
      <c r="DZ44" s="1">
        <v>-7.6500370999999998E-2</v>
      </c>
      <c r="EA44" s="1">
        <v>-0.14969750100000001</v>
      </c>
      <c r="EB44" s="1">
        <v>-0.13928654900000001</v>
      </c>
      <c r="EC44" s="1">
        <v>-0.16761694099999999</v>
      </c>
      <c r="ED44" s="1">
        <v>-5.8325752000000002E-2</v>
      </c>
      <c r="EE44" s="1">
        <v>-4.6041622999999997E-2</v>
      </c>
      <c r="EF44" s="1">
        <v>-6.6340992000000001E-2</v>
      </c>
      <c r="EG44" s="1">
        <v>-5.8942654999999997E-2</v>
      </c>
      <c r="EH44" s="1">
        <v>-0.12087911899999999</v>
      </c>
      <c r="EI44" s="1">
        <v>-0.116077442</v>
      </c>
      <c r="EJ44" s="1">
        <v>-0.16256193199999999</v>
      </c>
      <c r="EK44" s="1">
        <v>-0.16427904300000001</v>
      </c>
      <c r="EL44" s="1">
        <v>-0.16888945</v>
      </c>
      <c r="EM44" s="1">
        <v>-0.143562941</v>
      </c>
      <c r="EN44" s="1">
        <v>-0.14364358399999999</v>
      </c>
      <c r="EO44" s="1">
        <v>-0.16361398499999999</v>
      </c>
      <c r="EP44" s="1">
        <v>-0.157840759</v>
      </c>
      <c r="EQ44" s="1">
        <v>-0.157840759</v>
      </c>
      <c r="ER44" s="1">
        <v>-0.157840759</v>
      </c>
      <c r="ES44" s="1">
        <v>-0.157840759</v>
      </c>
      <c r="ET44" s="1">
        <v>-0.157840759</v>
      </c>
      <c r="EU44" s="1">
        <v>-0.157840759</v>
      </c>
      <c r="EV44" s="1">
        <v>6.9837761999999998E-2</v>
      </c>
      <c r="EW44" s="1">
        <v>9.1409750000000008E-3</v>
      </c>
      <c r="EX44" s="1">
        <v>1.4173513E-2</v>
      </c>
      <c r="EY44" s="1">
        <v>6.5435909999999996E-3</v>
      </c>
      <c r="EZ44" s="1">
        <v>4.8519912999999998E-2</v>
      </c>
      <c r="FA44" s="1">
        <v>2.2159254E-2</v>
      </c>
      <c r="FB44" s="1">
        <v>-0.143811624</v>
      </c>
      <c r="FC44" s="1">
        <v>-0.161377191</v>
      </c>
      <c r="FD44" s="1">
        <v>-0.11450012</v>
      </c>
      <c r="FE44" s="1">
        <v>-0.104148716</v>
      </c>
      <c r="FF44" s="1">
        <v>-9.1606699999999992E-3</v>
      </c>
      <c r="FG44" s="1">
        <v>-3.4652969999999998E-2</v>
      </c>
      <c r="FH44" s="1">
        <v>-4.4413236000000002E-2</v>
      </c>
      <c r="FI44" s="1">
        <v>-9.4336547000000007E-2</v>
      </c>
      <c r="FJ44" s="1">
        <v>-4.1854552000000003E-2</v>
      </c>
      <c r="FK44" s="1">
        <v>-4.1854552000000003E-2</v>
      </c>
      <c r="FL44" s="1">
        <v>3.2633104000000003E-2</v>
      </c>
      <c r="FM44" s="1">
        <v>6.9184660999999995E-2</v>
      </c>
      <c r="FN44" s="1">
        <v>0.10175967</v>
      </c>
      <c r="FO44" s="1">
        <v>0.111944007</v>
      </c>
      <c r="FP44" s="1">
        <v>4.2078419999999998E-2</v>
      </c>
      <c r="FQ44" s="1">
        <v>0.106778083</v>
      </c>
      <c r="FR44" s="1">
        <v>3.166996E-3</v>
      </c>
      <c r="FS44" s="1">
        <v>0.14500059800000001</v>
      </c>
      <c r="FT44" s="1">
        <v>0.20672362599999999</v>
      </c>
      <c r="FU44" s="1">
        <v>0.26119787300000002</v>
      </c>
      <c r="FV44" s="1">
        <v>0.28062061300000002</v>
      </c>
      <c r="FW44" s="1">
        <v>0.23233967699999999</v>
      </c>
      <c r="FX44" s="1">
        <v>0.26507467000000001</v>
      </c>
      <c r="FY44" s="1">
        <v>0.319818514</v>
      </c>
      <c r="FZ44" s="1">
        <v>0.30731530400000001</v>
      </c>
      <c r="GA44" s="1">
        <v>0.34453684400000001</v>
      </c>
      <c r="GB44" s="1">
        <v>0.322208416</v>
      </c>
      <c r="GC44" s="1">
        <v>0.31102428199999999</v>
      </c>
      <c r="GD44" s="1">
        <v>0.33577487</v>
      </c>
      <c r="GE44" s="1">
        <v>0.31969867200000002</v>
      </c>
      <c r="GF44" s="1">
        <v>0.22098182499999999</v>
      </c>
      <c r="GG44" s="1">
        <v>0.17822248099999999</v>
      </c>
      <c r="GH44" s="1">
        <v>0.228112807</v>
      </c>
      <c r="GI44" s="1">
        <v>0.13146486700000001</v>
      </c>
      <c r="GJ44" s="1">
        <v>0.16851986899999999</v>
      </c>
      <c r="GK44" s="1">
        <v>0.19266216799999999</v>
      </c>
      <c r="GL44" s="1">
        <v>0.17318048999999999</v>
      </c>
      <c r="GM44" s="1">
        <v>0.17318048999999999</v>
      </c>
      <c r="GN44" s="1">
        <v>0.17318048999999999</v>
      </c>
      <c r="GO44" s="1">
        <v>0.13366656299999999</v>
      </c>
      <c r="GP44" s="1">
        <v>0.13366656299999999</v>
      </c>
      <c r="GQ44" s="1">
        <v>0.13366656299999999</v>
      </c>
      <c r="GR44" s="1">
        <v>0.13366656299999999</v>
      </c>
      <c r="GS44" s="1">
        <v>0.13366656299999999</v>
      </c>
      <c r="GT44" s="1">
        <v>-9.7958809999999993E-3</v>
      </c>
      <c r="GU44" s="1">
        <v>7.8698450000000003E-3</v>
      </c>
      <c r="GV44" s="1">
        <v>6.7873133000000002E-2</v>
      </c>
      <c r="GW44" s="1">
        <v>7.1502763999999996E-2</v>
      </c>
      <c r="GX44" s="1">
        <v>7.1989190999999994E-2</v>
      </c>
      <c r="GY44" s="1">
        <v>2.7870249999999999E-2</v>
      </c>
      <c r="GZ44" s="1">
        <v>4.1669701000000003E-2</v>
      </c>
      <c r="HA44" s="1">
        <v>0.19160211299999999</v>
      </c>
      <c r="HB44" s="1">
        <v>9.4926653E-2</v>
      </c>
      <c r="HC44" s="1">
        <v>0.15529903</v>
      </c>
      <c r="HD44" s="1">
        <v>0.13346630500000001</v>
      </c>
      <c r="HE44" s="1">
        <v>0.15909562699999999</v>
      </c>
      <c r="HF44" s="1">
        <v>0.152311316</v>
      </c>
      <c r="HG44" s="1">
        <v>0.17287513199999999</v>
      </c>
      <c r="HH44" s="1">
        <v>0.14591216700000001</v>
      </c>
      <c r="HI44" s="1">
        <v>0.17759676999999999</v>
      </c>
      <c r="HJ44" s="1">
        <v>0.21519618500000001</v>
      </c>
      <c r="HK44" s="1">
        <v>0.21000022300000001</v>
      </c>
      <c r="HL44" s="1">
        <v>0.34225087500000001</v>
      </c>
      <c r="HM44" s="1">
        <v>0.33364406400000002</v>
      </c>
      <c r="HN44" s="1">
        <v>0.324758351</v>
      </c>
      <c r="HO44" s="1">
        <v>0.33829697800000003</v>
      </c>
      <c r="HP44" s="1">
        <v>0.34420700599999998</v>
      </c>
      <c r="HQ44" s="1">
        <v>0.31646690900000002</v>
      </c>
      <c r="HR44" s="1">
        <v>0.30719362900000002</v>
      </c>
      <c r="HS44" s="1">
        <v>0.32350714800000002</v>
      </c>
      <c r="HT44" s="1">
        <v>0.32336753299999998</v>
      </c>
      <c r="HU44" s="1">
        <v>0.30048444499999999</v>
      </c>
      <c r="HV44" s="1">
        <v>0.32163419100000001</v>
      </c>
      <c r="HW44" s="1">
        <v>0.35249426299999997</v>
      </c>
      <c r="HX44" s="1">
        <v>0.33498196000000002</v>
      </c>
      <c r="HY44" s="1">
        <v>0.32357180400000002</v>
      </c>
      <c r="HZ44" s="1">
        <v>0.34061328699999999</v>
      </c>
      <c r="IA44" s="1">
        <v>0.34421278999999999</v>
      </c>
      <c r="IB44" s="1">
        <v>0.34077745199999998</v>
      </c>
      <c r="IC44" s="1">
        <v>0.34971917000000002</v>
      </c>
      <c r="ID44" s="1">
        <v>0.34147971500000002</v>
      </c>
      <c r="IE44" s="1">
        <v>0.343389679</v>
      </c>
      <c r="IF44" s="1">
        <v>0.33795625400000001</v>
      </c>
      <c r="IG44" s="1">
        <v>0.34881438999999997</v>
      </c>
      <c r="IH44" s="1">
        <v>0.34945388700000002</v>
      </c>
      <c r="II44" s="1">
        <v>0.347839762</v>
      </c>
      <c r="IJ44" s="1">
        <v>0.34914187699999999</v>
      </c>
      <c r="IK44" s="1">
        <v>0.34914187699999999</v>
      </c>
      <c r="IL44" s="1">
        <v>0.216753942</v>
      </c>
      <c r="IM44" s="1">
        <v>0.25876178300000002</v>
      </c>
      <c r="IN44" s="1">
        <v>0.30841825499999997</v>
      </c>
      <c r="IO44" s="1">
        <v>0.293368882</v>
      </c>
      <c r="IP44" s="1">
        <v>0.23685702</v>
      </c>
      <c r="IQ44" s="1">
        <v>0.27336782799999998</v>
      </c>
      <c r="IR44" s="1">
        <v>0.26565157299999997</v>
      </c>
      <c r="IS44" s="1">
        <v>0.24707710099999999</v>
      </c>
      <c r="IT44" s="1">
        <v>0.27110511199999998</v>
      </c>
      <c r="IU44" s="1">
        <v>0.228376036</v>
      </c>
      <c r="IV44" s="1">
        <v>0.211227043</v>
      </c>
      <c r="IW44" s="1">
        <v>0.264914437</v>
      </c>
      <c r="IX44" s="1">
        <v>0.30649142899999998</v>
      </c>
      <c r="IY44" s="1">
        <v>0.29767101000000001</v>
      </c>
      <c r="IZ44" s="1">
        <v>0.32306400899999999</v>
      </c>
      <c r="JA44" s="1">
        <v>0.31008917400000002</v>
      </c>
      <c r="JB44" s="1">
        <v>0.31515252100000002</v>
      </c>
      <c r="JC44" s="1">
        <v>0.31553285599999997</v>
      </c>
      <c r="JD44" s="1">
        <v>0.33152978599999999</v>
      </c>
      <c r="JE44" s="1">
        <v>0.33464487500000001</v>
      </c>
      <c r="JF44" s="1">
        <v>0.33843968000000002</v>
      </c>
      <c r="JG44" s="1">
        <v>0.33483887099999998</v>
      </c>
      <c r="JH44" s="1">
        <v>0.331274069</v>
      </c>
      <c r="JI44" s="1">
        <v>0.34396474700000002</v>
      </c>
      <c r="JJ44" s="1">
        <v>0.34053538799999999</v>
      </c>
    </row>
    <row r="45" spans="1:270" x14ac:dyDescent="0.25">
      <c r="A45" s="3" t="s">
        <v>147</v>
      </c>
      <c r="B45" s="1">
        <v>3.6445699999999998E-2</v>
      </c>
      <c r="C45" s="1">
        <v>1.9075807E-2</v>
      </c>
      <c r="D45" s="1">
        <v>7.1847253E-2</v>
      </c>
      <c r="E45" s="1">
        <v>5.9485963000000003E-2</v>
      </c>
      <c r="F45" s="1">
        <v>5.5953281000000001E-2</v>
      </c>
      <c r="G45" s="1">
        <v>9.7070049999999995E-3</v>
      </c>
      <c r="H45" s="1">
        <v>-2.3595830000000002E-3</v>
      </c>
      <c r="I45" s="1">
        <v>-5.1895076999999998E-2</v>
      </c>
      <c r="J45" s="1">
        <v>-3.7605390000000002E-2</v>
      </c>
      <c r="K45" s="1">
        <v>-6.2394859999999998E-3</v>
      </c>
      <c r="L45" s="1">
        <v>-6.3042446000000002E-2</v>
      </c>
      <c r="M45" s="1">
        <v>-9.6224740000000003E-2</v>
      </c>
      <c r="N45" s="1">
        <v>-2.914709E-2</v>
      </c>
      <c r="O45" s="1">
        <v>-4.4483676999999999E-2</v>
      </c>
      <c r="P45" s="1">
        <v>-6.2697955999999999E-2</v>
      </c>
      <c r="Q45" s="1">
        <v>-6.8332511999999998E-2</v>
      </c>
      <c r="R45" s="1">
        <v>-2.8865629E-2</v>
      </c>
      <c r="S45" s="1">
        <v>-5.1370942000000003E-2</v>
      </c>
      <c r="T45" s="1">
        <v>6.2937100000000001E-3</v>
      </c>
      <c r="U45" s="1">
        <v>9.0007349999999993E-3</v>
      </c>
      <c r="V45" s="1">
        <v>1.9953947999999999E-2</v>
      </c>
      <c r="W45" s="1">
        <v>2.8579647999999999E-2</v>
      </c>
      <c r="X45" s="1">
        <v>-0.147084148</v>
      </c>
      <c r="Y45" s="1">
        <v>-0.162732193</v>
      </c>
      <c r="Z45" s="1">
        <v>-0.125257327</v>
      </c>
      <c r="AA45" s="1">
        <v>-0.102967882</v>
      </c>
      <c r="AB45" s="1">
        <v>-0.12737427100000001</v>
      </c>
      <c r="AC45" s="1">
        <v>-0.16175061199999999</v>
      </c>
      <c r="AD45" s="1">
        <v>-0.168286726</v>
      </c>
      <c r="AE45" s="1">
        <v>-0.19316725400000001</v>
      </c>
      <c r="AF45" s="1">
        <v>-0.15479985199999999</v>
      </c>
      <c r="AG45" s="1">
        <v>-0.148261586</v>
      </c>
      <c r="AH45" s="1">
        <v>-0.15424592200000001</v>
      </c>
      <c r="AI45" s="1">
        <v>-0.15427973</v>
      </c>
      <c r="AJ45" s="1">
        <v>-0.16202973100000001</v>
      </c>
      <c r="AK45" s="1">
        <v>-0.14601747700000001</v>
      </c>
      <c r="AL45" s="1">
        <v>8.1580512999999993E-2</v>
      </c>
      <c r="AM45" s="1">
        <v>7.8433348999999999E-2</v>
      </c>
      <c r="AN45" s="1">
        <v>1.7826929999999999E-3</v>
      </c>
      <c r="AO45" s="1">
        <v>-2.5524945E-2</v>
      </c>
      <c r="AP45" s="1">
        <v>4.0621628E-2</v>
      </c>
      <c r="AQ45" s="1">
        <v>5.1172822999999999E-2</v>
      </c>
      <c r="AR45" s="1">
        <v>-4.1615623999999997E-2</v>
      </c>
      <c r="AS45" s="1">
        <v>0.215097395</v>
      </c>
      <c r="AT45" s="1">
        <v>0.18221009099999999</v>
      </c>
      <c r="AU45" s="1">
        <v>0.12852865399999999</v>
      </c>
      <c r="AV45" s="1">
        <v>0.13165760700000001</v>
      </c>
      <c r="AW45" s="1">
        <v>0.117998992</v>
      </c>
      <c r="AX45" s="1">
        <v>9.4817551E-2</v>
      </c>
      <c r="AY45" s="1">
        <v>5.8231930000000001E-2</v>
      </c>
      <c r="AZ45" s="1">
        <v>2.1220162000000001E-2</v>
      </c>
      <c r="BA45" s="1">
        <v>6.3849885999999995E-2</v>
      </c>
      <c r="BB45" s="1">
        <v>6.4326538000000003E-2</v>
      </c>
      <c r="BC45" s="1">
        <v>0.13992853199999999</v>
      </c>
      <c r="BD45" s="1">
        <v>8.0519588000000003E-2</v>
      </c>
      <c r="BE45" s="1">
        <v>0.26149060299999999</v>
      </c>
      <c r="BF45" s="1">
        <v>0.205362399</v>
      </c>
      <c r="BG45" s="1">
        <v>0.33550633699999999</v>
      </c>
      <c r="BH45" s="1">
        <v>0.27594531900000002</v>
      </c>
      <c r="BI45" s="1">
        <v>0.39579015400000001</v>
      </c>
      <c r="BJ45" s="1">
        <v>0.30271479800000001</v>
      </c>
      <c r="BK45" s="1">
        <v>0.347622347</v>
      </c>
      <c r="BL45" s="1">
        <v>-7.4072033999999995E-2</v>
      </c>
      <c r="BM45" s="1">
        <v>-8.1465020999999999E-2</v>
      </c>
      <c r="BN45" s="1">
        <v>-0.106630689</v>
      </c>
      <c r="BO45" s="1">
        <v>-4.5122055000000001E-2</v>
      </c>
      <c r="BP45" s="1">
        <v>-8.8102835000000004E-2</v>
      </c>
      <c r="BQ45" s="1">
        <v>-5.7613782000000002E-2</v>
      </c>
      <c r="BR45" s="1">
        <v>-6.6171479000000005E-2</v>
      </c>
      <c r="BS45" s="1">
        <v>-0.19803986200000001</v>
      </c>
      <c r="BT45" s="1">
        <v>-0.166021792</v>
      </c>
      <c r="BU45" s="1">
        <v>-0.10386996499999999</v>
      </c>
      <c r="BV45" s="1">
        <v>6.4148163999999994E-2</v>
      </c>
      <c r="BW45" s="1">
        <v>6.2324420999999998E-2</v>
      </c>
      <c r="BX45" s="1">
        <v>1.3992975E-2</v>
      </c>
      <c r="BY45" s="1">
        <v>1.0125617999999999E-2</v>
      </c>
      <c r="BZ45" s="1">
        <v>0.16212781500000001</v>
      </c>
      <c r="CA45" s="1">
        <v>0.17872165300000001</v>
      </c>
      <c r="CB45" s="1">
        <v>-4.9411258E-2</v>
      </c>
      <c r="CC45" s="1">
        <v>-0.20269488699999999</v>
      </c>
      <c r="CD45" s="1">
        <v>-0.17230116000000001</v>
      </c>
      <c r="CE45" s="1">
        <v>-0.166291521</v>
      </c>
      <c r="CF45" s="1">
        <v>-3.5009590000000001E-3</v>
      </c>
      <c r="CG45" s="1">
        <v>-3.5009590000000001E-3</v>
      </c>
      <c r="CH45" s="1">
        <v>-1.6397933999999999E-2</v>
      </c>
      <c r="CI45" s="1">
        <v>-5.7108429000000002E-2</v>
      </c>
      <c r="CJ45" s="1">
        <v>-5.6913509000000001E-2</v>
      </c>
      <c r="CK45" s="1">
        <v>-1.9713479999999999E-3</v>
      </c>
      <c r="CL45" s="1">
        <v>-6.6506986000000004E-2</v>
      </c>
      <c r="CM45" s="1">
        <v>-0.14842149399999999</v>
      </c>
      <c r="CN45" s="1">
        <v>-0.126764184</v>
      </c>
      <c r="CO45" s="1">
        <v>0.117234281</v>
      </c>
      <c r="CP45" s="1">
        <v>-2.6712184999999999E-2</v>
      </c>
      <c r="CQ45" s="1">
        <v>-0.21931693499999999</v>
      </c>
      <c r="CR45" s="1">
        <v>-0.34084398100000002</v>
      </c>
      <c r="CS45" s="1">
        <v>-0.301603075</v>
      </c>
      <c r="CT45" s="1">
        <v>-0.284445377</v>
      </c>
      <c r="CU45" s="1">
        <v>-0.32591790900000001</v>
      </c>
      <c r="CV45" s="1">
        <v>-0.371944783</v>
      </c>
      <c r="CW45" s="1">
        <v>-0.350137431</v>
      </c>
      <c r="CX45" s="1">
        <v>-0.26587720799999998</v>
      </c>
      <c r="CY45" s="1">
        <v>-0.27334677299999999</v>
      </c>
      <c r="CZ45" s="1">
        <v>-0.20406834400000001</v>
      </c>
      <c r="DA45" s="1">
        <v>-0.25817822400000001</v>
      </c>
      <c r="DB45" s="1">
        <v>-0.28895154299999998</v>
      </c>
      <c r="DC45" s="1">
        <v>-0.199409849</v>
      </c>
      <c r="DD45" s="1">
        <v>-0.195691113</v>
      </c>
      <c r="DE45" s="1">
        <v>-0.239626805</v>
      </c>
      <c r="DF45" s="1">
        <v>-0.24059351200000001</v>
      </c>
      <c r="DG45" s="1">
        <v>-0.25369113999999998</v>
      </c>
      <c r="DH45" s="1">
        <v>-0.28529227099999999</v>
      </c>
      <c r="DI45" s="1">
        <v>-0.267001345</v>
      </c>
      <c r="DJ45" s="1">
        <v>-0.21073065399999999</v>
      </c>
      <c r="DK45" s="1">
        <v>-0.241987696</v>
      </c>
      <c r="DL45" s="1">
        <v>-0.253577469</v>
      </c>
      <c r="DM45" s="1">
        <v>-0.25771290099999999</v>
      </c>
      <c r="DN45" s="1">
        <v>-0.29602957099999999</v>
      </c>
      <c r="DO45" s="1">
        <v>-0.30524597399999998</v>
      </c>
      <c r="DP45" s="1">
        <v>-0.28747201100000003</v>
      </c>
      <c r="DQ45" s="1">
        <v>-0.290695225</v>
      </c>
      <c r="DR45" s="1">
        <v>-0.33438989800000002</v>
      </c>
      <c r="DS45" s="1">
        <v>-0.333585982</v>
      </c>
      <c r="DT45" s="1">
        <v>-0.146706208</v>
      </c>
      <c r="DU45" s="1">
        <v>-0.23291621200000001</v>
      </c>
      <c r="DV45" s="1">
        <v>-0.21164888400000001</v>
      </c>
      <c r="DW45" s="1">
        <v>-8.0225621999999996E-2</v>
      </c>
      <c r="DX45" s="1">
        <v>-0.184513923</v>
      </c>
      <c r="DY45" s="1">
        <v>-0.17344684099999999</v>
      </c>
      <c r="DZ45" s="1">
        <v>-5.2576902000000002E-2</v>
      </c>
      <c r="EA45" s="1">
        <v>-0.13637254100000001</v>
      </c>
      <c r="EB45" s="1">
        <v>-0.15550103200000001</v>
      </c>
      <c r="EC45" s="1">
        <v>-0.17128681600000001</v>
      </c>
      <c r="ED45" s="1">
        <v>-9.7273158999999998E-2</v>
      </c>
      <c r="EE45" s="1">
        <v>-0.13392242400000001</v>
      </c>
      <c r="EF45" s="1">
        <v>-0.17935384300000001</v>
      </c>
      <c r="EG45" s="1">
        <v>-0.291663477</v>
      </c>
      <c r="EH45" s="1">
        <v>-0.32495505600000002</v>
      </c>
      <c r="EI45" s="1">
        <v>-0.32286574400000001</v>
      </c>
      <c r="EJ45" s="1">
        <v>-0.31179238799999998</v>
      </c>
      <c r="EK45" s="1">
        <v>-0.326173308</v>
      </c>
      <c r="EL45" s="1">
        <v>-0.298333825</v>
      </c>
      <c r="EM45" s="1">
        <v>-0.24929691700000001</v>
      </c>
      <c r="EN45" s="1">
        <v>-0.27986128900000001</v>
      </c>
      <c r="EO45" s="1">
        <v>-0.27343046700000001</v>
      </c>
      <c r="EP45" s="1">
        <v>-0.28206214000000002</v>
      </c>
      <c r="EQ45" s="1">
        <v>-0.28206214000000002</v>
      </c>
      <c r="ER45" s="1">
        <v>-0.28206214000000002</v>
      </c>
      <c r="ES45" s="1">
        <v>-0.28206214000000002</v>
      </c>
      <c r="ET45" s="1">
        <v>-0.28206214000000002</v>
      </c>
      <c r="EU45" s="1">
        <v>-0.28206214000000002</v>
      </c>
      <c r="EV45" s="1">
        <v>-0.406467352</v>
      </c>
      <c r="EW45" s="1">
        <v>-0.38126364800000001</v>
      </c>
      <c r="EX45" s="1">
        <v>-0.42503234000000001</v>
      </c>
      <c r="EY45" s="1">
        <v>-0.41238673399999998</v>
      </c>
      <c r="EZ45" s="1">
        <v>-0.25602708600000001</v>
      </c>
      <c r="FA45" s="1">
        <v>-0.36464577199999998</v>
      </c>
      <c r="FB45" s="1">
        <v>-0.43465363800000001</v>
      </c>
      <c r="FC45" s="1">
        <v>-0.34400963200000001</v>
      </c>
      <c r="FD45" s="1">
        <v>-0.332941194</v>
      </c>
      <c r="FE45" s="1">
        <v>-0.37563934999999998</v>
      </c>
      <c r="FF45" s="1">
        <v>-0.33067092100000001</v>
      </c>
      <c r="FG45" s="1">
        <v>-0.28260847900000002</v>
      </c>
      <c r="FH45" s="1">
        <v>-0.32245463099999999</v>
      </c>
      <c r="FI45" s="1">
        <v>-0.359473812</v>
      </c>
      <c r="FJ45" s="1">
        <v>-0.36795123899999999</v>
      </c>
      <c r="FK45" s="1">
        <v>-0.36795123899999999</v>
      </c>
      <c r="FL45" s="1">
        <v>0.318453398</v>
      </c>
      <c r="FM45" s="1">
        <v>0.33974332099999999</v>
      </c>
      <c r="FN45" s="1">
        <v>0.39432842400000001</v>
      </c>
      <c r="FO45" s="1">
        <v>0.24037082900000001</v>
      </c>
      <c r="FP45" s="1">
        <v>0.305813958</v>
      </c>
      <c r="FQ45" s="1">
        <v>0.35806316500000002</v>
      </c>
      <c r="FR45" s="1">
        <v>0.254184941</v>
      </c>
      <c r="FS45" s="1">
        <v>0.24783245300000001</v>
      </c>
      <c r="FT45" s="1">
        <v>0.41073582600000003</v>
      </c>
      <c r="FU45" s="1">
        <v>0.393458957</v>
      </c>
      <c r="FV45" s="1">
        <v>0.35319989800000001</v>
      </c>
      <c r="FW45" s="1">
        <v>0.30055242999999998</v>
      </c>
      <c r="FX45" s="1">
        <v>0.28694925399999999</v>
      </c>
      <c r="FY45" s="1">
        <v>0.20875314</v>
      </c>
      <c r="FZ45" s="1">
        <v>0.18012676499999999</v>
      </c>
      <c r="GA45" s="1">
        <v>0.199569002</v>
      </c>
      <c r="GB45" s="1">
        <v>0.26001099300000002</v>
      </c>
      <c r="GC45" s="1">
        <v>0.231310289</v>
      </c>
      <c r="GD45" s="1">
        <v>0.23652786100000001</v>
      </c>
      <c r="GE45" s="1">
        <v>0.205507782</v>
      </c>
      <c r="GF45" s="1">
        <v>1.4255769999999999E-3</v>
      </c>
      <c r="GG45" s="1">
        <v>9.7275134999999999E-2</v>
      </c>
      <c r="GH45" s="1">
        <v>9.8593879999999995E-2</v>
      </c>
      <c r="GI45" s="1">
        <v>3.897855E-3</v>
      </c>
      <c r="GJ45" s="1">
        <v>5.0924561E-2</v>
      </c>
      <c r="GK45" s="1">
        <v>1.8704826000000001E-2</v>
      </c>
      <c r="GL45" s="1">
        <v>5.0553248000000002E-2</v>
      </c>
      <c r="GM45" s="1">
        <v>5.0553248000000002E-2</v>
      </c>
      <c r="GN45" s="1">
        <v>5.0553248000000002E-2</v>
      </c>
      <c r="GO45" s="1">
        <v>4.1237208999999997E-2</v>
      </c>
      <c r="GP45" s="1">
        <v>4.1237208999999997E-2</v>
      </c>
      <c r="GQ45" s="1">
        <v>4.1237208999999997E-2</v>
      </c>
      <c r="GR45" s="1">
        <v>4.1237208999999997E-2</v>
      </c>
      <c r="GS45" s="1">
        <v>4.1237208999999997E-2</v>
      </c>
      <c r="GT45" s="1">
        <v>0.16722358700000001</v>
      </c>
      <c r="GU45" s="1">
        <v>0.14854582699999999</v>
      </c>
      <c r="GV45" s="1">
        <v>0.24075550400000001</v>
      </c>
      <c r="GW45" s="1">
        <v>0.15703706000000001</v>
      </c>
      <c r="GX45" s="1">
        <v>9.5063117000000003E-2</v>
      </c>
      <c r="GY45" s="1">
        <v>7.0197350000000006E-2</v>
      </c>
      <c r="GZ45" s="1">
        <v>-6.3603752999999999E-2</v>
      </c>
      <c r="HA45" s="1">
        <v>7.3393719999999996E-2</v>
      </c>
      <c r="HB45" s="1">
        <v>-0.223862798</v>
      </c>
      <c r="HC45" s="1">
        <v>-0.26970770599999999</v>
      </c>
      <c r="HD45" s="1">
        <v>-0.309332783</v>
      </c>
      <c r="HE45" s="1">
        <v>-0.13576235</v>
      </c>
      <c r="HF45" s="1">
        <v>-0.10775349400000001</v>
      </c>
      <c r="HG45" s="1">
        <v>-0.12785162799999999</v>
      </c>
      <c r="HH45" s="1">
        <v>-0.203520957</v>
      </c>
      <c r="HI45" s="1">
        <v>-0.17020072</v>
      </c>
      <c r="HJ45" s="1">
        <v>-0.17818745599999999</v>
      </c>
      <c r="HK45" s="1">
        <v>-0.22502767200000001</v>
      </c>
      <c r="HL45" s="1">
        <v>7.0582051000000007E-2</v>
      </c>
      <c r="HM45" s="1">
        <v>4.2277929999999998E-2</v>
      </c>
      <c r="HN45" s="1">
        <v>2.6117791000000001E-2</v>
      </c>
      <c r="HO45" s="1">
        <v>2.668771E-2</v>
      </c>
      <c r="HP45" s="1">
        <v>1.6441951999999999E-2</v>
      </c>
      <c r="HQ45" s="1">
        <v>-3.1770430000000002E-2</v>
      </c>
      <c r="HR45" s="1">
        <v>-1.2837181E-2</v>
      </c>
      <c r="HS45" s="1">
        <v>-3.7939128000000003E-2</v>
      </c>
      <c r="HT45" s="1">
        <v>-4.2477070999999998E-2</v>
      </c>
      <c r="HU45" s="1">
        <v>0.151181066</v>
      </c>
      <c r="HV45" s="1">
        <v>0.148914986</v>
      </c>
      <c r="HW45" s="1">
        <v>0.12546917199999999</v>
      </c>
      <c r="HX45" s="1">
        <v>0.10366104499999999</v>
      </c>
      <c r="HY45" s="1">
        <v>7.5003648000000006E-2</v>
      </c>
      <c r="HZ45" s="1">
        <v>9.7940340000000001E-2</v>
      </c>
      <c r="IA45" s="1">
        <v>8.5022898E-2</v>
      </c>
      <c r="IB45" s="1">
        <v>7.3094729999999997E-2</v>
      </c>
      <c r="IC45" s="1">
        <v>4.6063724E-2</v>
      </c>
      <c r="ID45" s="1">
        <v>3.8344959999999997E-2</v>
      </c>
      <c r="IE45" s="1">
        <v>3.4870472999999999E-2</v>
      </c>
      <c r="IF45" s="1">
        <v>3.5939876000000003E-2</v>
      </c>
      <c r="IG45" s="1">
        <v>4.0433536999999999E-2</v>
      </c>
      <c r="IH45" s="1">
        <v>3.8409771000000002E-2</v>
      </c>
      <c r="II45" s="1">
        <v>4.2542191E-2</v>
      </c>
      <c r="IJ45" s="1">
        <v>4.2199014E-2</v>
      </c>
      <c r="IK45" s="1">
        <v>4.2199014E-2</v>
      </c>
      <c r="IL45" s="1">
        <v>-0.11027904700000001</v>
      </c>
      <c r="IM45" s="1">
        <v>-0.233383655</v>
      </c>
      <c r="IN45" s="1">
        <v>-0.10716777800000001</v>
      </c>
      <c r="IO45" s="1">
        <v>-0.13592338800000001</v>
      </c>
      <c r="IP45" s="1">
        <v>-0.16994653600000001</v>
      </c>
      <c r="IQ45" s="1">
        <v>-0.15208592300000001</v>
      </c>
      <c r="IR45" s="1">
        <v>-7.6722891000000001E-2</v>
      </c>
      <c r="IS45" s="1">
        <v>-4.7614113E-2</v>
      </c>
      <c r="IT45" s="1">
        <v>-8.092444E-2</v>
      </c>
      <c r="IU45" s="1">
        <v>2.7104159999999999E-2</v>
      </c>
      <c r="IV45" s="1">
        <v>2.3451209999999999E-3</v>
      </c>
      <c r="IW45" s="1">
        <v>-5.4877914999999999E-2</v>
      </c>
      <c r="IX45" s="1">
        <v>-9.6191355000000006E-2</v>
      </c>
      <c r="IY45" s="1">
        <v>-0.123407</v>
      </c>
      <c r="IZ45" s="1">
        <v>-4.1672331E-2</v>
      </c>
      <c r="JA45" s="1">
        <v>-7.4330437999999999E-2</v>
      </c>
      <c r="JB45" s="1">
        <v>-7.3038217000000002E-2</v>
      </c>
      <c r="JC45" s="1">
        <v>-1.3653192E-2</v>
      </c>
      <c r="JD45" s="1">
        <v>9.2253470000000001E-3</v>
      </c>
      <c r="JE45" s="1">
        <v>8.8431359999999997E-3</v>
      </c>
      <c r="JF45" s="1">
        <v>-1.5704678999999999E-2</v>
      </c>
      <c r="JG45" s="1">
        <v>-2.3387369000000002E-2</v>
      </c>
      <c r="JH45" s="1">
        <v>3.4891449999999997E-2</v>
      </c>
      <c r="JI45" s="1">
        <v>2.2964542000000001E-2</v>
      </c>
      <c r="JJ45" s="1">
        <v>1.610085E-2</v>
      </c>
    </row>
    <row r="46" spans="1:270" x14ac:dyDescent="0.25">
      <c r="A46" s="3" t="s">
        <v>148</v>
      </c>
      <c r="B46" s="1">
        <v>-0.45489881399999998</v>
      </c>
      <c r="C46" s="1">
        <v>-0.45532240699999998</v>
      </c>
      <c r="D46" s="1">
        <v>-0.44408070100000002</v>
      </c>
      <c r="E46" s="1">
        <v>-0.49391532500000002</v>
      </c>
      <c r="F46" s="1">
        <v>-0.48590994500000001</v>
      </c>
      <c r="G46" s="1">
        <v>-0.39187213100000001</v>
      </c>
      <c r="H46" s="1">
        <v>-0.39817734300000002</v>
      </c>
      <c r="I46" s="1">
        <v>-0.44648374699999999</v>
      </c>
      <c r="J46" s="1">
        <v>-0.43296582099999997</v>
      </c>
      <c r="K46" s="1">
        <v>-0.44903942200000002</v>
      </c>
      <c r="L46" s="1">
        <v>-0.467213237</v>
      </c>
      <c r="M46" s="1">
        <v>-0.44723004100000002</v>
      </c>
      <c r="N46" s="1">
        <v>-0.48203742700000002</v>
      </c>
      <c r="O46" s="1">
        <v>-0.481751875</v>
      </c>
      <c r="P46" s="1">
        <v>-0.46037204199999998</v>
      </c>
      <c r="Q46" s="1">
        <v>-0.45126861800000001</v>
      </c>
      <c r="R46" s="1">
        <v>-0.41195734299999998</v>
      </c>
      <c r="S46" s="1">
        <v>-0.42264864800000002</v>
      </c>
      <c r="T46" s="1">
        <v>-0.48917743299999999</v>
      </c>
      <c r="U46" s="1">
        <v>-0.47663039000000001</v>
      </c>
      <c r="V46" s="1">
        <v>-0.43613307000000001</v>
      </c>
      <c r="W46" s="1">
        <v>-0.458956637</v>
      </c>
      <c r="X46" s="1">
        <v>-0.44878785599999999</v>
      </c>
      <c r="Y46" s="1">
        <v>-0.41845174899999998</v>
      </c>
      <c r="Z46" s="1">
        <v>-0.403539906</v>
      </c>
      <c r="AA46" s="1">
        <v>-0.44138781900000001</v>
      </c>
      <c r="AB46" s="1">
        <v>-0.44892020700000002</v>
      </c>
      <c r="AC46" s="1">
        <v>-0.448941125</v>
      </c>
      <c r="AD46" s="1">
        <v>-0.42506392500000001</v>
      </c>
      <c r="AE46" s="1">
        <v>-0.42840717499999997</v>
      </c>
      <c r="AF46" s="1">
        <v>-0.36712061699999998</v>
      </c>
      <c r="AG46" s="1">
        <v>-0.44047781400000002</v>
      </c>
      <c r="AH46" s="1">
        <v>-0.44132249699999998</v>
      </c>
      <c r="AI46" s="1">
        <v>-0.43607311199999998</v>
      </c>
      <c r="AJ46" s="1">
        <v>-0.437266824</v>
      </c>
      <c r="AK46" s="1">
        <v>-0.419651318</v>
      </c>
      <c r="AL46" s="1">
        <v>-0.44218713999999998</v>
      </c>
      <c r="AM46" s="1">
        <v>-0.39066316800000001</v>
      </c>
      <c r="AN46" s="1">
        <v>-0.46917161299999999</v>
      </c>
      <c r="AO46" s="1">
        <v>-0.388313713</v>
      </c>
      <c r="AP46" s="1">
        <v>-0.35560434000000002</v>
      </c>
      <c r="AQ46" s="1">
        <v>-0.29699271300000002</v>
      </c>
      <c r="AR46" s="1">
        <v>-0.30419201699999998</v>
      </c>
      <c r="AS46" s="1">
        <v>-0.43356367800000001</v>
      </c>
      <c r="AT46" s="1">
        <v>-0.43652059900000001</v>
      </c>
      <c r="AU46" s="1">
        <v>-0.42930330500000002</v>
      </c>
      <c r="AV46" s="1">
        <v>-0.41583369999999997</v>
      </c>
      <c r="AW46" s="1">
        <v>-0.42845650000000002</v>
      </c>
      <c r="AX46" s="1">
        <v>-0.38208776700000002</v>
      </c>
      <c r="AY46" s="1">
        <v>-0.36663843400000001</v>
      </c>
      <c r="AZ46" s="1">
        <v>-0.37742420399999999</v>
      </c>
      <c r="BA46" s="1">
        <v>-0.39677888300000003</v>
      </c>
      <c r="BB46" s="1">
        <v>-0.31115941499999999</v>
      </c>
      <c r="BC46" s="1">
        <v>-0.44354006200000001</v>
      </c>
      <c r="BD46" s="1">
        <v>-0.46578870700000002</v>
      </c>
      <c r="BE46" s="1">
        <v>-0.42629667500000001</v>
      </c>
      <c r="BF46" s="1">
        <v>-0.42806753600000003</v>
      </c>
      <c r="BG46" s="1">
        <v>-0.30334009299999998</v>
      </c>
      <c r="BH46" s="1">
        <v>-0.25934387800000003</v>
      </c>
      <c r="BI46" s="1">
        <v>-0.28720728499999998</v>
      </c>
      <c r="BJ46" s="1">
        <v>-0.16119261800000001</v>
      </c>
      <c r="BK46" s="1">
        <v>-9.8868706000000001E-2</v>
      </c>
      <c r="BL46" s="1">
        <v>-0.40431001500000002</v>
      </c>
      <c r="BM46" s="1">
        <v>-0.40986782100000002</v>
      </c>
      <c r="BN46" s="1">
        <v>-0.43461544899999999</v>
      </c>
      <c r="BO46" s="1">
        <v>-0.42909454600000002</v>
      </c>
      <c r="BP46" s="1">
        <v>-0.38059279200000001</v>
      </c>
      <c r="BQ46" s="1">
        <v>-0.321323105</v>
      </c>
      <c r="BR46" s="1">
        <v>-0.316369607</v>
      </c>
      <c r="BS46" s="1">
        <v>-0.30944793500000001</v>
      </c>
      <c r="BT46" s="1">
        <v>-0.26600169699999998</v>
      </c>
      <c r="BU46" s="1">
        <v>-0.270437388</v>
      </c>
      <c r="BV46" s="1">
        <v>-0.30849978300000003</v>
      </c>
      <c r="BW46" s="1">
        <v>-0.25620490600000001</v>
      </c>
      <c r="BX46" s="1">
        <v>-0.211323072</v>
      </c>
      <c r="BY46" s="1">
        <v>-0.16312822699999999</v>
      </c>
      <c r="BZ46" s="1">
        <v>-0.25806546499999999</v>
      </c>
      <c r="CA46" s="1">
        <v>-0.225259186</v>
      </c>
      <c r="CB46" s="1">
        <v>-0.1062425</v>
      </c>
      <c r="CC46" s="1">
        <v>-5.0059219000000002E-2</v>
      </c>
      <c r="CD46" s="1">
        <v>8.0033139999999992E-3</v>
      </c>
      <c r="CE46" s="1">
        <v>6.6753723000000001E-2</v>
      </c>
      <c r="CF46" s="1">
        <v>-0.14246225700000001</v>
      </c>
      <c r="CG46" s="1">
        <v>-0.14246225700000001</v>
      </c>
      <c r="CH46" s="1">
        <v>-0.16673232599999999</v>
      </c>
      <c r="CI46" s="1">
        <v>-0.207078122</v>
      </c>
      <c r="CJ46" s="1">
        <v>-0.20622612300000001</v>
      </c>
      <c r="CK46" s="1">
        <v>-0.21564635300000001</v>
      </c>
      <c r="CL46" s="1">
        <v>-0.28588359000000002</v>
      </c>
      <c r="CM46" s="1">
        <v>-0.26965574199999998</v>
      </c>
      <c r="CN46" s="1">
        <v>-0.16486303499999999</v>
      </c>
      <c r="CO46" s="1">
        <v>-5.9680156999999998E-2</v>
      </c>
      <c r="CP46" s="1">
        <v>6.2437830999999999E-2</v>
      </c>
      <c r="CQ46" s="1">
        <v>-0.31199691400000001</v>
      </c>
      <c r="CR46" s="1">
        <v>-0.294136071</v>
      </c>
      <c r="CS46" s="1">
        <v>-0.24827529700000001</v>
      </c>
      <c r="CT46" s="1">
        <v>-0.31464383299999998</v>
      </c>
      <c r="CU46" s="1">
        <v>-0.30722834100000002</v>
      </c>
      <c r="CV46" s="1">
        <v>-0.22993846300000001</v>
      </c>
      <c r="CW46" s="1">
        <v>-0.211264707</v>
      </c>
      <c r="CX46" s="1">
        <v>-0.17590151700000001</v>
      </c>
      <c r="CY46" s="1">
        <v>-0.14975720000000001</v>
      </c>
      <c r="CZ46" s="1">
        <v>-0.18120350299999999</v>
      </c>
      <c r="DA46" s="1">
        <v>-0.17800582700000001</v>
      </c>
      <c r="DB46" s="1">
        <v>-0.100115155</v>
      </c>
      <c r="DC46" s="1">
        <v>-0.41376859700000002</v>
      </c>
      <c r="DD46" s="1">
        <v>-0.35825610600000002</v>
      </c>
      <c r="DE46" s="1">
        <v>-0.36415307499999999</v>
      </c>
      <c r="DF46" s="1">
        <v>-0.34201769700000001</v>
      </c>
      <c r="DG46" s="1">
        <v>-0.36131971699999998</v>
      </c>
      <c r="DH46" s="1">
        <v>-0.349511976</v>
      </c>
      <c r="DI46" s="1">
        <v>-0.33599294699999999</v>
      </c>
      <c r="DJ46" s="1">
        <v>-0.27979469400000001</v>
      </c>
      <c r="DK46" s="1">
        <v>-0.30874322199999998</v>
      </c>
      <c r="DL46" s="1">
        <v>-0.29684280299999999</v>
      </c>
      <c r="DM46" s="1">
        <v>-0.24074531800000001</v>
      </c>
      <c r="DN46" s="1">
        <v>-0.22837380199999999</v>
      </c>
      <c r="DO46" s="1">
        <v>-0.20435604800000001</v>
      </c>
      <c r="DP46" s="1">
        <v>-0.29918923600000003</v>
      </c>
      <c r="DQ46" s="1">
        <v>-0.300338522</v>
      </c>
      <c r="DR46" s="1">
        <v>-0.25701519699999997</v>
      </c>
      <c r="DS46" s="1">
        <v>-0.21409056000000001</v>
      </c>
      <c r="DT46" s="1">
        <v>-0.31089288399999998</v>
      </c>
      <c r="DU46" s="1">
        <v>-0.25789867700000002</v>
      </c>
      <c r="DV46" s="1">
        <v>-0.237574907</v>
      </c>
      <c r="DW46" s="1">
        <v>-0.199848887</v>
      </c>
      <c r="DX46" s="1">
        <v>-0.13390566200000001</v>
      </c>
      <c r="DY46" s="1">
        <v>-0.112173514</v>
      </c>
      <c r="DZ46" s="1">
        <v>-0.10536298400000001</v>
      </c>
      <c r="EA46" s="1">
        <v>-0.17013890600000001</v>
      </c>
      <c r="EB46" s="1">
        <v>-0.149224781</v>
      </c>
      <c r="EC46" s="1">
        <v>-0.18222516699999999</v>
      </c>
      <c r="ED46" s="1">
        <v>-5.4403470000000002E-2</v>
      </c>
      <c r="EE46" s="1">
        <v>-2.6236762E-2</v>
      </c>
      <c r="EF46" s="1">
        <v>-3.8808263000000003E-2</v>
      </c>
      <c r="EG46" s="1">
        <v>1.6016169E-2</v>
      </c>
      <c r="EH46" s="1">
        <v>-5.9458403999999999E-2</v>
      </c>
      <c r="EI46" s="1">
        <v>-5.4853908999999999E-2</v>
      </c>
      <c r="EJ46" s="1">
        <v>-0.12844646400000001</v>
      </c>
      <c r="EK46" s="1">
        <v>-0.124550941</v>
      </c>
      <c r="EL46" s="1">
        <v>-0.14443863900000001</v>
      </c>
      <c r="EM46" s="1">
        <v>-0.12516660399999999</v>
      </c>
      <c r="EN46" s="1">
        <v>-0.11402010899999999</v>
      </c>
      <c r="EO46" s="1">
        <v>-0.14442323600000001</v>
      </c>
      <c r="EP46" s="1">
        <v>-0.133198446</v>
      </c>
      <c r="EQ46" s="1">
        <v>-0.133198446</v>
      </c>
      <c r="ER46" s="1">
        <v>-0.133198446</v>
      </c>
      <c r="ES46" s="1">
        <v>-0.133198446</v>
      </c>
      <c r="ET46" s="1">
        <v>-0.133198446</v>
      </c>
      <c r="EU46" s="1">
        <v>-0.133198446</v>
      </c>
      <c r="EV46" s="1">
        <v>0.24457246099999999</v>
      </c>
      <c r="EW46" s="1">
        <v>0.14541150999999999</v>
      </c>
      <c r="EX46" s="1">
        <v>0.17085140800000001</v>
      </c>
      <c r="EY46" s="1">
        <v>0.16664823100000001</v>
      </c>
      <c r="EZ46" s="1">
        <v>0.16466160499999999</v>
      </c>
      <c r="FA46" s="1">
        <v>0.16545765300000001</v>
      </c>
      <c r="FB46" s="1">
        <v>-4.3545461000000001E-2</v>
      </c>
      <c r="FC46" s="1">
        <v>-0.106185548</v>
      </c>
      <c r="FD46" s="1">
        <v>-4.2913115000000002E-2</v>
      </c>
      <c r="FE46" s="1">
        <v>-1.2491753E-2</v>
      </c>
      <c r="FF46" s="1">
        <v>0.104711612</v>
      </c>
      <c r="FG46" s="1">
        <v>4.9534083E-2</v>
      </c>
      <c r="FH46" s="1">
        <v>5.0661261999999999E-2</v>
      </c>
      <c r="FI46" s="1">
        <v>-1.448714E-3</v>
      </c>
      <c r="FJ46" s="1">
        <v>7.6240318000000001E-2</v>
      </c>
      <c r="FK46" s="1">
        <v>7.6240318000000001E-2</v>
      </c>
      <c r="FL46" s="1">
        <v>-6.6331992000000006E-2</v>
      </c>
      <c r="FM46" s="1">
        <v>-2.2724596E-2</v>
      </c>
      <c r="FN46" s="1">
        <v>2.2460660000000001E-3</v>
      </c>
      <c r="FO46" s="1">
        <v>7.1734796000000003E-2</v>
      </c>
      <c r="FP46" s="1">
        <v>-4.2442510000000003E-2</v>
      </c>
      <c r="FQ46" s="1">
        <v>3.0376937999999999E-2</v>
      </c>
      <c r="FR46" s="1">
        <v>-7.5839981000000001E-2</v>
      </c>
      <c r="FS46" s="1">
        <v>0.131158733</v>
      </c>
      <c r="FT46" s="1">
        <v>0.141369836</v>
      </c>
      <c r="FU46" s="1">
        <v>0.22477334199999999</v>
      </c>
      <c r="FV46" s="1">
        <v>0.27262582499999999</v>
      </c>
      <c r="FW46" s="1">
        <v>0.22828609899999999</v>
      </c>
      <c r="FX46" s="1">
        <v>0.27926324699999999</v>
      </c>
      <c r="FY46" s="1">
        <v>0.38769282100000002</v>
      </c>
      <c r="FZ46" s="1">
        <v>0.374112571</v>
      </c>
      <c r="GA46" s="1">
        <v>0.42111606400000001</v>
      </c>
      <c r="GB46" s="1">
        <v>0.365303188</v>
      </c>
      <c r="GC46" s="1">
        <v>0.360235374</v>
      </c>
      <c r="GD46" s="1">
        <v>0.39243977600000002</v>
      </c>
      <c r="GE46" s="1">
        <v>0.38127860299999999</v>
      </c>
      <c r="GF46" s="1">
        <v>0.32276293900000003</v>
      </c>
      <c r="GG46" s="1">
        <v>0.22903505299999999</v>
      </c>
      <c r="GH46" s="1">
        <v>0.298433428</v>
      </c>
      <c r="GI46" s="1">
        <v>0.189581952</v>
      </c>
      <c r="GJ46" s="1">
        <v>0.224678129</v>
      </c>
      <c r="GK46" s="1">
        <v>0.27090752699999998</v>
      </c>
      <c r="GL46" s="1">
        <v>0.22629696199999999</v>
      </c>
      <c r="GM46" s="1">
        <v>0.22629696199999999</v>
      </c>
      <c r="GN46" s="1">
        <v>0.22629696199999999</v>
      </c>
      <c r="GO46" s="1">
        <v>0.17419090400000001</v>
      </c>
      <c r="GP46" s="1">
        <v>0.17419090400000001</v>
      </c>
      <c r="GQ46" s="1">
        <v>0.17419090400000001</v>
      </c>
      <c r="GR46" s="1">
        <v>0.17419090400000001</v>
      </c>
      <c r="GS46" s="1">
        <v>0.17419090400000001</v>
      </c>
      <c r="GT46" s="1">
        <v>-8.2422820999999993E-2</v>
      </c>
      <c r="GU46" s="1">
        <v>-4.9826998999999997E-2</v>
      </c>
      <c r="GV46" s="1">
        <v>6.6178999999999999E-4</v>
      </c>
      <c r="GW46" s="1">
        <v>3.3738745000000001E-2</v>
      </c>
      <c r="GX46" s="1">
        <v>6.2687785999999995E-2</v>
      </c>
      <c r="GY46" s="1">
        <v>-2.7909499999999998E-4</v>
      </c>
      <c r="GZ46" s="1">
        <v>6.8556774000000001E-2</v>
      </c>
      <c r="HA46" s="1">
        <v>0.23338353000000001</v>
      </c>
      <c r="HB46" s="1">
        <v>0.207029448</v>
      </c>
      <c r="HC46" s="1">
        <v>0.311561955</v>
      </c>
      <c r="HD46" s="1">
        <v>0.29544392899999999</v>
      </c>
      <c r="HE46" s="1">
        <v>0.26348183200000003</v>
      </c>
      <c r="HF46" s="1">
        <v>0.24982774399999999</v>
      </c>
      <c r="HG46" s="1">
        <v>0.28762351800000002</v>
      </c>
      <c r="HH46" s="1">
        <v>0.27478557399999998</v>
      </c>
      <c r="HI46" s="1">
        <v>0.30702891500000001</v>
      </c>
      <c r="HJ46" s="1">
        <v>0.36357250099999999</v>
      </c>
      <c r="HK46" s="1">
        <v>0.37444077100000001</v>
      </c>
      <c r="HL46" s="1">
        <v>0.46483329600000001</v>
      </c>
      <c r="HM46" s="1">
        <v>0.46333345799999998</v>
      </c>
      <c r="HN46" s="1">
        <v>0.457959267</v>
      </c>
      <c r="HO46" s="1">
        <v>0.47785949999999999</v>
      </c>
      <c r="HP46" s="1">
        <v>0.48655749100000001</v>
      </c>
      <c r="HQ46" s="1">
        <v>0.46551161299999999</v>
      </c>
      <c r="HR46" s="1">
        <v>0.44331132899999998</v>
      </c>
      <c r="HS46" s="1">
        <v>0.47467957300000002</v>
      </c>
      <c r="HT46" s="1">
        <v>0.47727468099999998</v>
      </c>
      <c r="HU46" s="1">
        <v>0.36894653599999999</v>
      </c>
      <c r="HV46" s="1">
        <v>0.39856139699999998</v>
      </c>
      <c r="HW46" s="1">
        <v>0.45549034999999999</v>
      </c>
      <c r="HX46" s="1">
        <v>0.43726060999999999</v>
      </c>
      <c r="HY46" s="1">
        <v>0.43489898199999999</v>
      </c>
      <c r="HZ46" s="1">
        <v>0.44995289999999999</v>
      </c>
      <c r="IA46" s="1">
        <v>0.45990440399999999</v>
      </c>
      <c r="IB46" s="1">
        <v>0.45936427800000001</v>
      </c>
      <c r="IC46" s="1">
        <v>0.481121572</v>
      </c>
      <c r="ID46" s="1">
        <v>0.471409619</v>
      </c>
      <c r="IE46" s="1">
        <v>0.47583059700000002</v>
      </c>
      <c r="IF46" s="1">
        <v>0.46883165599999999</v>
      </c>
      <c r="IG46" s="1">
        <v>0.482613501</v>
      </c>
      <c r="IH46" s="1">
        <v>0.484303339</v>
      </c>
      <c r="II46" s="1">
        <v>0.48048325800000002</v>
      </c>
      <c r="IJ46" s="1">
        <v>0.48262369100000002</v>
      </c>
      <c r="IK46" s="1">
        <v>0.48262369100000002</v>
      </c>
      <c r="IL46" s="1">
        <v>0.35020927099999999</v>
      </c>
      <c r="IM46" s="1">
        <v>0.45714532800000002</v>
      </c>
      <c r="IN46" s="1">
        <v>0.48242776999999998</v>
      </c>
      <c r="IO46" s="1">
        <v>0.470134883</v>
      </c>
      <c r="IP46" s="1">
        <v>0.39647442700000002</v>
      </c>
      <c r="IQ46" s="1">
        <v>0.44174809399999998</v>
      </c>
      <c r="IR46" s="1">
        <v>0.40139328899999999</v>
      </c>
      <c r="IS46" s="1">
        <v>0.36178961700000001</v>
      </c>
      <c r="IT46" s="1">
        <v>0.40836764199999998</v>
      </c>
      <c r="IU46" s="1">
        <v>0.31275141099999998</v>
      </c>
      <c r="IV46" s="1">
        <v>0.294649891</v>
      </c>
      <c r="IW46" s="1">
        <v>0.39577037999999998</v>
      </c>
      <c r="IX46" s="1">
        <v>0.47163545800000001</v>
      </c>
      <c r="IY46" s="1">
        <v>0.46750550499999999</v>
      </c>
      <c r="IZ46" s="1">
        <v>0.47312402799999997</v>
      </c>
      <c r="JA46" s="1">
        <v>0.46624543200000002</v>
      </c>
      <c r="JB46" s="1">
        <v>0.47294303799999998</v>
      </c>
      <c r="JC46" s="1">
        <v>0.45088227400000003</v>
      </c>
      <c r="JD46" s="1">
        <v>0.46521212299999998</v>
      </c>
      <c r="JE46" s="1">
        <v>0.47095460300000003</v>
      </c>
      <c r="JF46" s="1">
        <v>0.48689341200000003</v>
      </c>
      <c r="JG46" s="1">
        <v>0.48426718899999999</v>
      </c>
      <c r="JH46" s="1">
        <v>0.457590153</v>
      </c>
      <c r="JI46" s="1">
        <v>0.47997485699999998</v>
      </c>
      <c r="JJ46" s="1">
        <v>0.47759267500000002</v>
      </c>
    </row>
    <row r="47" spans="1:270" x14ac:dyDescent="0.25">
      <c r="A47" s="3" t="s">
        <v>149</v>
      </c>
      <c r="B47" s="1">
        <v>-0.60368577499999998</v>
      </c>
      <c r="C47" s="1">
        <v>-0.61256555999999995</v>
      </c>
      <c r="D47" s="1">
        <v>-0.58403700000000003</v>
      </c>
      <c r="E47" s="1">
        <v>-0.64715230000000001</v>
      </c>
      <c r="F47" s="1">
        <v>-0.64563021499999995</v>
      </c>
      <c r="G47" s="1">
        <v>-0.52605555800000003</v>
      </c>
      <c r="H47" s="1">
        <v>-0.53854853400000002</v>
      </c>
      <c r="I47" s="1">
        <v>-0.62754338399999998</v>
      </c>
      <c r="J47" s="1">
        <v>-0.60230789900000004</v>
      </c>
      <c r="K47" s="1">
        <v>-0.622589697</v>
      </c>
      <c r="L47" s="1">
        <v>-0.64020818000000002</v>
      </c>
      <c r="M47" s="1">
        <v>-0.62536483200000004</v>
      </c>
      <c r="N47" s="1">
        <v>-0.63912312699999996</v>
      </c>
      <c r="O47" s="1">
        <v>-0.64364525100000003</v>
      </c>
      <c r="P47" s="1">
        <v>-0.61665985700000003</v>
      </c>
      <c r="Q47" s="1">
        <v>-0.60951760700000002</v>
      </c>
      <c r="R47" s="1">
        <v>-0.54535034500000001</v>
      </c>
      <c r="S47" s="1">
        <v>-0.55585076300000003</v>
      </c>
      <c r="T47" s="1">
        <v>-0.647342792</v>
      </c>
      <c r="U47" s="1">
        <v>-0.62717761000000005</v>
      </c>
      <c r="V47" s="1">
        <v>-0.57391159300000005</v>
      </c>
      <c r="W47" s="1">
        <v>-0.59127344100000001</v>
      </c>
      <c r="X47" s="1">
        <v>-0.60631491699999995</v>
      </c>
      <c r="Y47" s="1">
        <v>-0.56864612699999995</v>
      </c>
      <c r="Z47" s="1">
        <v>-0.53757668300000006</v>
      </c>
      <c r="AA47" s="1">
        <v>-0.59783864200000003</v>
      </c>
      <c r="AB47" s="1">
        <v>-0.61350553699999999</v>
      </c>
      <c r="AC47" s="1">
        <v>-0.62029154600000003</v>
      </c>
      <c r="AD47" s="1">
        <v>-0.58971768599999996</v>
      </c>
      <c r="AE47" s="1">
        <v>-0.60320142700000001</v>
      </c>
      <c r="AF47" s="1">
        <v>-0.52252744100000004</v>
      </c>
      <c r="AG47" s="1">
        <v>-0.62166069800000001</v>
      </c>
      <c r="AH47" s="1">
        <v>-0.62678844899999997</v>
      </c>
      <c r="AI47" s="1">
        <v>-0.61411181299999995</v>
      </c>
      <c r="AJ47" s="1">
        <v>-0.63288136299999997</v>
      </c>
      <c r="AK47" s="1">
        <v>-0.60546624999999998</v>
      </c>
      <c r="AL47" s="1">
        <v>-0.534753653</v>
      </c>
      <c r="AM47" s="1">
        <v>-0.471772319</v>
      </c>
      <c r="AN47" s="1">
        <v>-0.58787117799999999</v>
      </c>
      <c r="AO47" s="1">
        <v>-0.48961980300000002</v>
      </c>
      <c r="AP47" s="1">
        <v>-0.42277178100000001</v>
      </c>
      <c r="AQ47" s="1">
        <v>-0.35444694900000001</v>
      </c>
      <c r="AR47" s="1">
        <v>-0.35938057600000001</v>
      </c>
      <c r="AS47" s="1">
        <v>-0.54507059599999996</v>
      </c>
      <c r="AT47" s="1">
        <v>-0.55773384000000004</v>
      </c>
      <c r="AU47" s="1">
        <v>-0.55515991200000003</v>
      </c>
      <c r="AV47" s="1">
        <v>-0.54043368199999997</v>
      </c>
      <c r="AW47" s="1">
        <v>-0.58321311499999995</v>
      </c>
      <c r="AX47" s="1">
        <v>-0.51604815100000001</v>
      </c>
      <c r="AY47" s="1">
        <v>-0.47688122199999999</v>
      </c>
      <c r="AZ47" s="1">
        <v>-0.49994002399999998</v>
      </c>
      <c r="BA47" s="1">
        <v>-0.50295344500000005</v>
      </c>
      <c r="BB47" s="1">
        <v>-0.40527443000000002</v>
      </c>
      <c r="BC47" s="1">
        <v>-0.55096266800000004</v>
      </c>
      <c r="BD47" s="1">
        <v>-0.59889318999999996</v>
      </c>
      <c r="BE47" s="1">
        <v>-0.49756736899999998</v>
      </c>
      <c r="BF47" s="1">
        <v>-0.49476535999999999</v>
      </c>
      <c r="BG47" s="1">
        <v>-0.32939995</v>
      </c>
      <c r="BH47" s="1">
        <v>-0.27947759599999999</v>
      </c>
      <c r="BI47" s="1">
        <v>-0.27162963299999998</v>
      </c>
      <c r="BJ47" s="1">
        <v>-0.111477512</v>
      </c>
      <c r="BK47" s="1">
        <v>-4.7813649999999999E-2</v>
      </c>
      <c r="BL47" s="1">
        <v>-0.58603674100000003</v>
      </c>
      <c r="BM47" s="1">
        <v>-0.59127469600000004</v>
      </c>
      <c r="BN47" s="1">
        <v>-0.62903753100000004</v>
      </c>
      <c r="BO47" s="1">
        <v>-0.62005120300000005</v>
      </c>
      <c r="BP47" s="1">
        <v>-0.56747875599999997</v>
      </c>
      <c r="BQ47" s="1">
        <v>-0.47416159099999999</v>
      </c>
      <c r="BR47" s="1">
        <v>-0.45365060000000001</v>
      </c>
      <c r="BS47" s="1">
        <v>-0.50454118999999997</v>
      </c>
      <c r="BT47" s="1">
        <v>-0.42567339900000001</v>
      </c>
      <c r="BU47" s="1">
        <v>-0.453914606</v>
      </c>
      <c r="BV47" s="1">
        <v>-0.44503385899999998</v>
      </c>
      <c r="BW47" s="1">
        <v>-0.35534474799999999</v>
      </c>
      <c r="BX47" s="1">
        <v>-0.30990753900000001</v>
      </c>
      <c r="BY47" s="1">
        <v>-0.25524127000000002</v>
      </c>
      <c r="BZ47" s="1">
        <v>-0.352077786</v>
      </c>
      <c r="CA47" s="1">
        <v>-0.31014509400000001</v>
      </c>
      <c r="CB47" s="1">
        <v>-0.24094464299999999</v>
      </c>
      <c r="CC47" s="1">
        <v>-0.19215943899999999</v>
      </c>
      <c r="CD47" s="1">
        <v>-8.4930280999999996E-2</v>
      </c>
      <c r="CE47" s="1">
        <v>7.8005929999999998E-3</v>
      </c>
      <c r="CF47" s="1">
        <v>-0.16654756500000001</v>
      </c>
      <c r="CG47" s="1">
        <v>-0.16654756500000001</v>
      </c>
      <c r="CH47" s="1">
        <v>-0.208112612</v>
      </c>
      <c r="CI47" s="1">
        <v>-0.25419428999999999</v>
      </c>
      <c r="CJ47" s="1">
        <v>-0.25294004399999998</v>
      </c>
      <c r="CK47" s="1">
        <v>-0.27764376400000002</v>
      </c>
      <c r="CL47" s="1">
        <v>-0.39336808299999998</v>
      </c>
      <c r="CM47" s="1">
        <v>-0.39100982200000001</v>
      </c>
      <c r="CN47" s="1">
        <v>-0.25799361900000001</v>
      </c>
      <c r="CO47" s="1">
        <v>-6.3683482E-2</v>
      </c>
      <c r="CP47" s="1">
        <v>6.1706733E-2</v>
      </c>
      <c r="CQ47" s="1">
        <v>-0.48020498299999997</v>
      </c>
      <c r="CR47" s="1">
        <v>-0.48306534000000001</v>
      </c>
      <c r="CS47" s="1">
        <v>-0.42642014299999997</v>
      </c>
      <c r="CT47" s="1">
        <v>-0.47791561500000002</v>
      </c>
      <c r="CU47" s="1">
        <v>-0.47560052400000002</v>
      </c>
      <c r="CV47" s="1">
        <v>-0.38617245500000003</v>
      </c>
      <c r="CW47" s="1">
        <v>-0.35479255700000001</v>
      </c>
      <c r="CX47" s="1">
        <v>-0.33367983899999998</v>
      </c>
      <c r="CY47" s="1">
        <v>-0.29846620499999998</v>
      </c>
      <c r="CZ47" s="1">
        <v>-0.30689993700000001</v>
      </c>
      <c r="DA47" s="1">
        <v>-0.315494512</v>
      </c>
      <c r="DB47" s="1">
        <v>-0.21215494900000001</v>
      </c>
      <c r="DC47" s="1">
        <v>-0.56687322600000001</v>
      </c>
      <c r="DD47" s="1">
        <v>-0.49279014300000001</v>
      </c>
      <c r="DE47" s="1">
        <v>-0.50073248100000001</v>
      </c>
      <c r="DF47" s="1">
        <v>-0.465926907</v>
      </c>
      <c r="DG47" s="1">
        <v>-0.52281679700000006</v>
      </c>
      <c r="DH47" s="1">
        <v>-0.51086253999999998</v>
      </c>
      <c r="DI47" s="1">
        <v>-0.480299912</v>
      </c>
      <c r="DJ47" s="1">
        <v>-0.40067746300000001</v>
      </c>
      <c r="DK47" s="1">
        <v>-0.40875987600000002</v>
      </c>
      <c r="DL47" s="1">
        <v>-0.39210463299999998</v>
      </c>
      <c r="DM47" s="1">
        <v>-0.32172255500000002</v>
      </c>
      <c r="DN47" s="1">
        <v>-0.30526938199999998</v>
      </c>
      <c r="DO47" s="1">
        <v>-0.28395178599999998</v>
      </c>
      <c r="DP47" s="1">
        <v>-0.41359838399999999</v>
      </c>
      <c r="DQ47" s="1">
        <v>-0.42210599900000001</v>
      </c>
      <c r="DR47" s="1">
        <v>-0.37521628600000001</v>
      </c>
      <c r="DS47" s="1">
        <v>-0.33061207199999998</v>
      </c>
      <c r="DT47" s="1">
        <v>-0.37589778000000001</v>
      </c>
      <c r="DU47" s="1">
        <v>-0.32727372599999999</v>
      </c>
      <c r="DV47" s="1">
        <v>-0.28544922700000003</v>
      </c>
      <c r="DW47" s="1">
        <v>-0.217282329</v>
      </c>
      <c r="DX47" s="1">
        <v>-0.152540544</v>
      </c>
      <c r="DY47" s="1">
        <v>-0.12511881699999999</v>
      </c>
      <c r="DZ47" s="1">
        <v>-7.1245595999999994E-2</v>
      </c>
      <c r="EA47" s="1">
        <v>-0.22105592900000001</v>
      </c>
      <c r="EB47" s="1">
        <v>-0.19176818400000001</v>
      </c>
      <c r="EC47" s="1">
        <v>-0.24764909399999999</v>
      </c>
      <c r="ED47" s="1">
        <v>-5.6482844999999997E-2</v>
      </c>
      <c r="EE47" s="1">
        <v>-1.1305845E-2</v>
      </c>
      <c r="EF47" s="1">
        <v>-3.5695011999999998E-2</v>
      </c>
      <c r="EG47" s="1">
        <v>-1.39071E-4</v>
      </c>
      <c r="EH47" s="1">
        <v>-0.111563722</v>
      </c>
      <c r="EI47" s="1">
        <v>-9.7279871000000004E-2</v>
      </c>
      <c r="EJ47" s="1">
        <v>-0.17723456400000001</v>
      </c>
      <c r="EK47" s="1">
        <v>-0.180394691</v>
      </c>
      <c r="EL47" s="1">
        <v>-0.18552243800000001</v>
      </c>
      <c r="EM47" s="1">
        <v>-0.15584809999999999</v>
      </c>
      <c r="EN47" s="1">
        <v>-0.147154075</v>
      </c>
      <c r="EO47" s="1">
        <v>-0.18904092</v>
      </c>
      <c r="EP47" s="1">
        <v>-0.17474068200000001</v>
      </c>
      <c r="EQ47" s="1">
        <v>-0.17474068200000001</v>
      </c>
      <c r="ER47" s="1">
        <v>-0.17474068200000001</v>
      </c>
      <c r="ES47" s="1">
        <v>-0.17474068200000001</v>
      </c>
      <c r="ET47" s="1">
        <v>-0.17474068200000001</v>
      </c>
      <c r="EU47" s="1">
        <v>-0.17474068200000001</v>
      </c>
      <c r="EV47" s="1">
        <v>0.27008305100000002</v>
      </c>
      <c r="EW47" s="1">
        <v>0.15913838599999999</v>
      </c>
      <c r="EX47" s="1">
        <v>0.17322923700000001</v>
      </c>
      <c r="EY47" s="1">
        <v>0.11123844200000001</v>
      </c>
      <c r="EZ47" s="1">
        <v>0.16282037599999999</v>
      </c>
      <c r="FA47" s="1">
        <v>0.14999266</v>
      </c>
      <c r="FB47" s="1">
        <v>-0.15538950100000001</v>
      </c>
      <c r="FC47" s="1">
        <v>-0.19916887899999999</v>
      </c>
      <c r="FD47" s="1">
        <v>-0.114381364</v>
      </c>
      <c r="FE47" s="1">
        <v>-8.1883204000000001E-2</v>
      </c>
      <c r="FF47" s="1">
        <v>9.3811731999999995E-2</v>
      </c>
      <c r="FG47" s="1">
        <v>3.5294243000000003E-2</v>
      </c>
      <c r="FH47" s="1">
        <v>2.6702348000000001E-2</v>
      </c>
      <c r="FI47" s="1">
        <v>-7.9328280000000001E-2</v>
      </c>
      <c r="FJ47" s="1">
        <v>2.4868537E-2</v>
      </c>
      <c r="FK47" s="1">
        <v>2.4868537E-2</v>
      </c>
      <c r="FL47" s="1">
        <v>-4.6808703E-2</v>
      </c>
      <c r="FM47" s="1">
        <v>1.9737524999999999E-2</v>
      </c>
      <c r="FN47" s="1">
        <v>7.1707516999999998E-2</v>
      </c>
      <c r="FO47" s="1">
        <v>0.14260223299999999</v>
      </c>
      <c r="FP47" s="1">
        <v>-4.7241434999999998E-2</v>
      </c>
      <c r="FQ47" s="1">
        <v>6.2494731999999997E-2</v>
      </c>
      <c r="FR47" s="1">
        <v>-0.11876835299999999</v>
      </c>
      <c r="FS47" s="1">
        <v>0.14591683999999999</v>
      </c>
      <c r="FT47" s="1">
        <v>0.28571181000000001</v>
      </c>
      <c r="FU47" s="1">
        <v>0.39769912800000001</v>
      </c>
      <c r="FV47" s="1">
        <v>0.42610518400000003</v>
      </c>
      <c r="FW47" s="1">
        <v>0.32902207</v>
      </c>
      <c r="FX47" s="1">
        <v>0.39851866600000002</v>
      </c>
      <c r="FY47" s="1">
        <v>0.52019707699999995</v>
      </c>
      <c r="FZ47" s="1">
        <v>0.52877081100000001</v>
      </c>
      <c r="GA47" s="1">
        <v>0.59035441799999999</v>
      </c>
      <c r="GB47" s="1">
        <v>0.53658042299999997</v>
      </c>
      <c r="GC47" s="1">
        <v>0.52225361199999998</v>
      </c>
      <c r="GD47" s="1">
        <v>0.572727027</v>
      </c>
      <c r="GE47" s="1">
        <v>0.54957775799999997</v>
      </c>
      <c r="GF47" s="1">
        <v>0.39206217700000001</v>
      </c>
      <c r="GG47" s="1">
        <v>0.27240086299999999</v>
      </c>
      <c r="GH47" s="1">
        <v>0.372587748</v>
      </c>
      <c r="GI47" s="1">
        <v>0.237409015</v>
      </c>
      <c r="GJ47" s="1">
        <v>0.296492494</v>
      </c>
      <c r="GK47" s="1">
        <v>0.35240338900000001</v>
      </c>
      <c r="GL47" s="1">
        <v>0.32544414700000002</v>
      </c>
      <c r="GM47" s="1">
        <v>0.32544414700000002</v>
      </c>
      <c r="GN47" s="1">
        <v>0.32544414700000002</v>
      </c>
      <c r="GO47" s="1">
        <v>0.24921816499999999</v>
      </c>
      <c r="GP47" s="1">
        <v>0.24921816499999999</v>
      </c>
      <c r="GQ47" s="1">
        <v>0.24921816499999999</v>
      </c>
      <c r="GR47" s="1">
        <v>0.24921816499999999</v>
      </c>
      <c r="GS47" s="1">
        <v>0.24921816499999999</v>
      </c>
      <c r="GT47" s="1">
        <v>-4.0844191000000002E-2</v>
      </c>
      <c r="GU47" s="1">
        <v>-3.5592340000000001E-3</v>
      </c>
      <c r="GV47" s="1">
        <v>8.9105598999999994E-2</v>
      </c>
      <c r="GW47" s="1">
        <v>0.13165726</v>
      </c>
      <c r="GX47" s="1">
        <v>0.12963954</v>
      </c>
      <c r="GY47" s="1">
        <v>8.7711877999999993E-2</v>
      </c>
      <c r="GZ47" s="1">
        <v>0.15346812300000001</v>
      </c>
      <c r="HA47" s="1">
        <v>0.39567102900000001</v>
      </c>
      <c r="HB47" s="1">
        <v>0.28862449000000001</v>
      </c>
      <c r="HC47" s="1">
        <v>0.41174873899999997</v>
      </c>
      <c r="HD47" s="1">
        <v>0.379732925</v>
      </c>
      <c r="HE47" s="1">
        <v>0.39621632000000001</v>
      </c>
      <c r="HF47" s="1">
        <v>0.35065566500000001</v>
      </c>
      <c r="HG47" s="1">
        <v>0.39181545899999998</v>
      </c>
      <c r="HH47" s="1">
        <v>0.370739816</v>
      </c>
      <c r="HI47" s="1">
        <v>0.42443187500000001</v>
      </c>
      <c r="HJ47" s="1">
        <v>0.498940259</v>
      </c>
      <c r="HK47" s="1">
        <v>0.498603823</v>
      </c>
      <c r="HL47" s="1">
        <v>0.62542567800000004</v>
      </c>
      <c r="HM47" s="1">
        <v>0.61577900100000005</v>
      </c>
      <c r="HN47" s="1">
        <v>0.59823567499999997</v>
      </c>
      <c r="HO47" s="1">
        <v>0.620945423</v>
      </c>
      <c r="HP47" s="1">
        <v>0.64875791599999999</v>
      </c>
      <c r="HQ47" s="1">
        <v>0.60661511099999998</v>
      </c>
      <c r="HR47" s="1">
        <v>0.59105337099999999</v>
      </c>
      <c r="HS47" s="1">
        <v>0.63402621199999998</v>
      </c>
      <c r="HT47" s="1">
        <v>0.63074711800000005</v>
      </c>
      <c r="HU47" s="1">
        <v>0.54751861599999996</v>
      </c>
      <c r="HV47" s="1">
        <v>0.59406785500000003</v>
      </c>
      <c r="HW47" s="1">
        <v>0.64355062799999996</v>
      </c>
      <c r="HX47" s="1">
        <v>0.62124800199999997</v>
      </c>
      <c r="HY47" s="1">
        <v>0.59474139299999995</v>
      </c>
      <c r="HZ47" s="1">
        <v>0.62386374300000003</v>
      </c>
      <c r="IA47" s="1">
        <v>0.63428116599999995</v>
      </c>
      <c r="IB47" s="1">
        <v>0.63128364000000003</v>
      </c>
      <c r="IC47" s="1">
        <v>0.659937985</v>
      </c>
      <c r="ID47" s="1">
        <v>0.64947345099999998</v>
      </c>
      <c r="IE47" s="1">
        <v>0.65253574299999995</v>
      </c>
      <c r="IF47" s="1">
        <v>0.63739625600000005</v>
      </c>
      <c r="IG47" s="1">
        <v>0.65710462999999997</v>
      </c>
      <c r="IH47" s="1">
        <v>0.65879309799999997</v>
      </c>
      <c r="II47" s="1">
        <v>0.65448359099999998</v>
      </c>
      <c r="IJ47" s="1">
        <v>0.65647530399999998</v>
      </c>
      <c r="IK47" s="1">
        <v>0.65647530399999998</v>
      </c>
      <c r="IL47" s="1">
        <v>0.44589975500000001</v>
      </c>
      <c r="IM47" s="1">
        <v>0.55567760300000002</v>
      </c>
      <c r="IN47" s="1">
        <v>0.61063851599999996</v>
      </c>
      <c r="IO47" s="1">
        <v>0.59559309999999999</v>
      </c>
      <c r="IP47" s="1">
        <v>0.51864785000000002</v>
      </c>
      <c r="IQ47" s="1">
        <v>0.58433257900000002</v>
      </c>
      <c r="IR47" s="1">
        <v>0.55381451199999998</v>
      </c>
      <c r="IS47" s="1">
        <v>0.51896821599999998</v>
      </c>
      <c r="IT47" s="1">
        <v>0.57455251200000002</v>
      </c>
      <c r="IU47" s="1">
        <v>0.44157265299999998</v>
      </c>
      <c r="IV47" s="1">
        <v>0.42651438200000003</v>
      </c>
      <c r="IW47" s="1">
        <v>0.532674965</v>
      </c>
      <c r="IX47" s="1">
        <v>0.61918197200000002</v>
      </c>
      <c r="IY47" s="1">
        <v>0.61622743199999996</v>
      </c>
      <c r="IZ47" s="1">
        <v>0.64311795599999999</v>
      </c>
      <c r="JA47" s="1">
        <v>0.629258443</v>
      </c>
      <c r="JB47" s="1">
        <v>0.63877803</v>
      </c>
      <c r="JC47" s="1">
        <v>0.62510009</v>
      </c>
      <c r="JD47" s="1">
        <v>0.64936768700000003</v>
      </c>
      <c r="JE47" s="1">
        <v>0.65098569100000003</v>
      </c>
      <c r="JF47" s="1">
        <v>0.65965831200000002</v>
      </c>
      <c r="JG47" s="1">
        <v>0.65621602899999998</v>
      </c>
      <c r="JH47" s="1">
        <v>0.63296973199999995</v>
      </c>
      <c r="JI47" s="1">
        <v>0.66118109700000005</v>
      </c>
      <c r="JJ47" s="1">
        <v>0.65666933299999997</v>
      </c>
    </row>
    <row r="48" spans="1:270" x14ac:dyDescent="0.25">
      <c r="A48" s="3" t="s">
        <v>150</v>
      </c>
      <c r="B48" s="1">
        <v>-0.692548528</v>
      </c>
      <c r="C48" s="1">
        <v>-0.68540730500000002</v>
      </c>
      <c r="D48" s="1">
        <v>-0.68950970099999997</v>
      </c>
      <c r="E48" s="1">
        <v>-0.76057749299999999</v>
      </c>
      <c r="F48" s="1">
        <v>-0.74530461299999995</v>
      </c>
      <c r="G48" s="1">
        <v>-0.58790270300000003</v>
      </c>
      <c r="H48" s="1">
        <v>-0.59231457099999996</v>
      </c>
      <c r="I48" s="1">
        <v>-0.642112181</v>
      </c>
      <c r="J48" s="1">
        <v>-0.62839782499999997</v>
      </c>
      <c r="K48" s="1">
        <v>-0.66323201499999995</v>
      </c>
      <c r="L48" s="1">
        <v>-0.67280740800000005</v>
      </c>
      <c r="M48" s="1">
        <v>-0.62904891900000004</v>
      </c>
      <c r="N48" s="1">
        <v>-0.711198636</v>
      </c>
      <c r="O48" s="1">
        <v>-0.70447401600000004</v>
      </c>
      <c r="P48" s="1">
        <v>-0.66605093699999995</v>
      </c>
      <c r="Q48" s="1">
        <v>-0.64939502199999999</v>
      </c>
      <c r="R48" s="1">
        <v>-0.60666984300000004</v>
      </c>
      <c r="S48" s="1">
        <v>-0.61594230100000003</v>
      </c>
      <c r="T48" s="1">
        <v>-0.73409188199999997</v>
      </c>
      <c r="U48" s="1">
        <v>-0.71705465099999999</v>
      </c>
      <c r="V48" s="1">
        <v>-0.66006675100000001</v>
      </c>
      <c r="W48" s="1">
        <v>-0.70010112199999996</v>
      </c>
      <c r="X48" s="1">
        <v>-0.61916814899999995</v>
      </c>
      <c r="Y48" s="1">
        <v>-0.567935623</v>
      </c>
      <c r="Z48" s="1">
        <v>-0.56086215100000003</v>
      </c>
      <c r="AA48" s="1">
        <v>-0.62263269700000001</v>
      </c>
      <c r="AB48" s="1">
        <v>-0.62436932700000003</v>
      </c>
      <c r="AC48" s="1">
        <v>-0.61126598899999995</v>
      </c>
      <c r="AD48" s="1">
        <v>-0.57310098899999995</v>
      </c>
      <c r="AE48" s="1">
        <v>-0.56762976200000004</v>
      </c>
      <c r="AF48" s="1">
        <v>-0.48873381900000001</v>
      </c>
      <c r="AG48" s="1">
        <v>-0.60022317599999997</v>
      </c>
      <c r="AH48" s="1">
        <v>-0.59854294100000005</v>
      </c>
      <c r="AI48" s="1">
        <v>-0.59200665500000005</v>
      </c>
      <c r="AJ48" s="1">
        <v>-0.58719553400000002</v>
      </c>
      <c r="AK48" s="1">
        <v>-0.56717671400000003</v>
      </c>
      <c r="AL48" s="1">
        <v>-0.70080824200000003</v>
      </c>
      <c r="AM48" s="1">
        <v>-0.62144478000000003</v>
      </c>
      <c r="AN48" s="1">
        <v>-0.71029743400000001</v>
      </c>
      <c r="AO48" s="1">
        <v>-0.57808807699999998</v>
      </c>
      <c r="AP48" s="1">
        <v>-0.55686799200000003</v>
      </c>
      <c r="AQ48" s="1">
        <v>-0.47057114100000003</v>
      </c>
      <c r="AR48" s="1">
        <v>-0.45119093799999999</v>
      </c>
      <c r="AS48" s="1">
        <v>-0.72778350599999997</v>
      </c>
      <c r="AT48" s="1">
        <v>-0.71911207700000002</v>
      </c>
      <c r="AU48" s="1">
        <v>-0.68863194299999997</v>
      </c>
      <c r="AV48" s="1">
        <v>-0.66881045299999997</v>
      </c>
      <c r="AW48" s="1">
        <v>-0.67705080200000001</v>
      </c>
      <c r="AX48" s="1">
        <v>-0.60121517499999999</v>
      </c>
      <c r="AY48" s="1">
        <v>-0.57013393099999998</v>
      </c>
      <c r="AZ48" s="1">
        <v>-0.57178119299999997</v>
      </c>
      <c r="BA48" s="1">
        <v>-0.62033052700000002</v>
      </c>
      <c r="BB48" s="1">
        <v>-0.48874901100000001</v>
      </c>
      <c r="BC48" s="1">
        <v>-0.71911742499999998</v>
      </c>
      <c r="BD48" s="1">
        <v>-0.72812943299999999</v>
      </c>
      <c r="BE48" s="1">
        <v>-0.74131230199999998</v>
      </c>
      <c r="BF48" s="1">
        <v>-0.72627188300000001</v>
      </c>
      <c r="BG48" s="1">
        <v>-0.58349681200000003</v>
      </c>
      <c r="BH48" s="1">
        <v>-0.49569792800000001</v>
      </c>
      <c r="BI48" s="1">
        <v>-0.58809281099999999</v>
      </c>
      <c r="BJ48" s="1">
        <v>-0.36668347800000001</v>
      </c>
      <c r="BK48" s="1">
        <v>-0.28416905100000001</v>
      </c>
      <c r="BL48" s="1">
        <v>-0.56822478499999995</v>
      </c>
      <c r="BM48" s="1">
        <v>-0.57454507099999996</v>
      </c>
      <c r="BN48" s="1">
        <v>-0.60194514499999996</v>
      </c>
      <c r="BO48" s="1">
        <v>-0.61476877799999996</v>
      </c>
      <c r="BP48" s="1">
        <v>-0.52503778400000001</v>
      </c>
      <c r="BQ48" s="1">
        <v>-0.45006305299999999</v>
      </c>
      <c r="BR48" s="1">
        <v>-0.44301087900000002</v>
      </c>
      <c r="BS48" s="1">
        <v>-0.37434845100000003</v>
      </c>
      <c r="BT48" s="1">
        <v>-0.32507177799999998</v>
      </c>
      <c r="BU48" s="1">
        <v>-0.34742779200000001</v>
      </c>
      <c r="BV48" s="1">
        <v>-0.47466414499999998</v>
      </c>
      <c r="BW48" s="1">
        <v>-0.400554566</v>
      </c>
      <c r="BX48" s="1">
        <v>-0.313895692</v>
      </c>
      <c r="BY48" s="1">
        <v>-0.23836400399999999</v>
      </c>
      <c r="BZ48" s="1">
        <v>-0.43824745599999998</v>
      </c>
      <c r="CA48" s="1">
        <v>-0.39439754599999999</v>
      </c>
      <c r="CB48" s="1">
        <v>-0.11905840099999999</v>
      </c>
      <c r="CC48" s="1">
        <v>2.2516839E-2</v>
      </c>
      <c r="CD48" s="1">
        <v>9.2117556000000003E-2</v>
      </c>
      <c r="CE48" s="1">
        <v>0.174528024</v>
      </c>
      <c r="CF48" s="1">
        <v>-0.217094539</v>
      </c>
      <c r="CG48" s="1">
        <v>-0.217094539</v>
      </c>
      <c r="CH48" s="1">
        <v>-0.24687867699999999</v>
      </c>
      <c r="CI48" s="1">
        <v>-0.29524888399999999</v>
      </c>
      <c r="CJ48" s="1">
        <v>-0.29406901099999999</v>
      </c>
      <c r="CK48" s="1">
        <v>-0.32380991100000001</v>
      </c>
      <c r="CL48" s="1">
        <v>-0.40190863300000002</v>
      </c>
      <c r="CM48" s="1">
        <v>-0.34562895100000002</v>
      </c>
      <c r="CN48" s="1">
        <v>-0.19479692100000001</v>
      </c>
      <c r="CO48" s="1">
        <v>-0.13229497600000001</v>
      </c>
      <c r="CP48" s="1">
        <v>0.107270793</v>
      </c>
      <c r="CQ48" s="1">
        <v>-0.37743524899999997</v>
      </c>
      <c r="CR48" s="1">
        <v>-0.30367148399999999</v>
      </c>
      <c r="CS48" s="1">
        <v>-0.24731246600000001</v>
      </c>
      <c r="CT48" s="1">
        <v>-0.360827648</v>
      </c>
      <c r="CU48" s="1">
        <v>-0.33403770900000002</v>
      </c>
      <c r="CV48" s="1">
        <v>-0.199917177</v>
      </c>
      <c r="CW48" s="1">
        <v>-0.180859831</v>
      </c>
      <c r="CX48" s="1">
        <v>-0.15033275600000001</v>
      </c>
      <c r="CY48" s="1">
        <v>-0.108841886</v>
      </c>
      <c r="CZ48" s="1">
        <v>-0.186906242</v>
      </c>
      <c r="DA48" s="1">
        <v>-0.160939045</v>
      </c>
      <c r="DB48" s="1">
        <v>-3.4095976E-2</v>
      </c>
      <c r="DC48" s="1">
        <v>-0.54756082500000003</v>
      </c>
      <c r="DD48" s="1">
        <v>-0.46589091999999999</v>
      </c>
      <c r="DE48" s="1">
        <v>-0.45990029300000002</v>
      </c>
      <c r="DF48" s="1">
        <v>-0.42773267599999998</v>
      </c>
      <c r="DG48" s="1">
        <v>-0.444932575</v>
      </c>
      <c r="DH48" s="1">
        <v>-0.415779815</v>
      </c>
      <c r="DI48" s="1">
        <v>-0.40464613799999999</v>
      </c>
      <c r="DJ48" s="1">
        <v>-0.34070642299999998</v>
      </c>
      <c r="DK48" s="1">
        <v>-0.38052218199999999</v>
      </c>
      <c r="DL48" s="1">
        <v>-0.35902626500000001</v>
      </c>
      <c r="DM48" s="1">
        <v>-0.272799766</v>
      </c>
      <c r="DN48" s="1">
        <v>-0.24141499299999999</v>
      </c>
      <c r="DO48" s="1">
        <v>-0.19994631800000001</v>
      </c>
      <c r="DP48" s="1">
        <v>-0.34686536400000001</v>
      </c>
      <c r="DQ48" s="1">
        <v>-0.345878988</v>
      </c>
      <c r="DR48" s="1">
        <v>-0.26392804600000003</v>
      </c>
      <c r="DS48" s="1">
        <v>-0.197137334</v>
      </c>
      <c r="DT48" s="1">
        <v>-0.42408414999999999</v>
      </c>
      <c r="DU48" s="1">
        <v>-0.31079006100000001</v>
      </c>
      <c r="DV48" s="1">
        <v>-0.29099945999999999</v>
      </c>
      <c r="DW48" s="1">
        <v>-0.28300056899999998</v>
      </c>
      <c r="DX48" s="1">
        <v>-0.14401159099999999</v>
      </c>
      <c r="DY48" s="1">
        <v>-0.11490618900000001</v>
      </c>
      <c r="DZ48" s="1">
        <v>-0.15579461999999999</v>
      </c>
      <c r="EA48" s="1">
        <v>-0.209652428</v>
      </c>
      <c r="EB48" s="1">
        <v>-0.17229603900000001</v>
      </c>
      <c r="EC48" s="1">
        <v>-0.213530479</v>
      </c>
      <c r="ED48" s="1">
        <v>-5.2278207E-2</v>
      </c>
      <c r="EE48" s="1">
        <v>3.6508899999999997E-4</v>
      </c>
      <c r="EF48" s="1">
        <v>-1.361115E-3</v>
      </c>
      <c r="EG48" s="1">
        <v>0.12704818500000001</v>
      </c>
      <c r="EH48" s="1">
        <v>2.7993896000000001E-2</v>
      </c>
      <c r="EI48" s="1">
        <v>3.2279765000000002E-2</v>
      </c>
      <c r="EJ48" s="1">
        <v>-8.5611283999999996E-2</v>
      </c>
      <c r="EK48" s="1">
        <v>-7.3013795000000006E-2</v>
      </c>
      <c r="EL48" s="1">
        <v>-0.117057463</v>
      </c>
      <c r="EM48" s="1">
        <v>-0.105686725</v>
      </c>
      <c r="EN48" s="1">
        <v>-7.7318626000000001E-2</v>
      </c>
      <c r="EO48" s="1">
        <v>-0.12459184199999999</v>
      </c>
      <c r="EP48" s="1">
        <v>-0.10476307</v>
      </c>
      <c r="EQ48" s="1">
        <v>-0.10476307</v>
      </c>
      <c r="ER48" s="1">
        <v>-0.10476307</v>
      </c>
      <c r="ES48" s="1">
        <v>-0.10476307</v>
      </c>
      <c r="ET48" s="1">
        <v>-0.10476307</v>
      </c>
      <c r="EU48" s="1">
        <v>-0.10476307</v>
      </c>
      <c r="EV48" s="1">
        <v>0.51515290199999997</v>
      </c>
      <c r="EW48" s="1">
        <v>0.35358828599999997</v>
      </c>
      <c r="EX48" s="1">
        <v>0.41092433299999997</v>
      </c>
      <c r="EY48" s="1">
        <v>0.41347751199999999</v>
      </c>
      <c r="EZ48" s="1">
        <v>0.34531474600000001</v>
      </c>
      <c r="FA48" s="1">
        <v>0.38627280800000002</v>
      </c>
      <c r="FB48" s="1">
        <v>0.103773093</v>
      </c>
      <c r="FC48" s="1">
        <v>-2.9533482E-2</v>
      </c>
      <c r="FD48" s="1">
        <v>6.1174008000000002E-2</v>
      </c>
      <c r="FE48" s="1">
        <v>0.122861489</v>
      </c>
      <c r="FF48" s="1">
        <v>0.278327035</v>
      </c>
      <c r="FG48" s="1">
        <v>0.17622650200000001</v>
      </c>
      <c r="FH48" s="1">
        <v>0.193659897</v>
      </c>
      <c r="FI48" s="1">
        <v>0.13674549499999999</v>
      </c>
      <c r="FJ48" s="1">
        <v>0.25552442199999997</v>
      </c>
      <c r="FK48" s="1">
        <v>0.25552442199999997</v>
      </c>
      <c r="FL48" s="1">
        <v>-0.21590886500000001</v>
      </c>
      <c r="FM48" s="1">
        <v>-0.15987217100000001</v>
      </c>
      <c r="FN48" s="1">
        <v>-0.14526562200000001</v>
      </c>
      <c r="FO48" s="1">
        <v>1.5400885E-2</v>
      </c>
      <c r="FP48" s="1">
        <v>-0.168471539</v>
      </c>
      <c r="FQ48" s="1">
        <v>-8.0192173000000005E-2</v>
      </c>
      <c r="FR48" s="1">
        <v>-0.194731089</v>
      </c>
      <c r="FS48" s="1">
        <v>0.119291227</v>
      </c>
      <c r="FT48" s="1">
        <v>5.0450794E-2</v>
      </c>
      <c r="FU48" s="1">
        <v>0.18068809199999999</v>
      </c>
      <c r="FV48" s="1">
        <v>0.27394147600000002</v>
      </c>
      <c r="FW48" s="1">
        <v>0.23422204399999999</v>
      </c>
      <c r="FX48" s="1">
        <v>0.31460506599999999</v>
      </c>
      <c r="FY48" s="1">
        <v>0.50822361999999999</v>
      </c>
      <c r="FZ48" s="1">
        <v>0.49137329099999999</v>
      </c>
      <c r="GA48" s="1">
        <v>0.55530828700000001</v>
      </c>
      <c r="GB48" s="1">
        <v>0.44679580499999999</v>
      </c>
      <c r="GC48" s="1">
        <v>0.45063779599999998</v>
      </c>
      <c r="GD48" s="1">
        <v>0.49524748699999999</v>
      </c>
      <c r="GE48" s="1">
        <v>0.49092827</v>
      </c>
      <c r="GF48" s="1">
        <v>0.49061989499999997</v>
      </c>
      <c r="GG48" s="1">
        <v>0.31710788600000001</v>
      </c>
      <c r="GH48" s="1">
        <v>0.41856950599999998</v>
      </c>
      <c r="GI48" s="1">
        <v>0.28549355500000001</v>
      </c>
      <c r="GJ48" s="1">
        <v>0.31925330400000002</v>
      </c>
      <c r="GK48" s="1">
        <v>0.40049069500000001</v>
      </c>
      <c r="GL48" s="1">
        <v>0.31557803600000001</v>
      </c>
      <c r="GM48" s="1">
        <v>0.31557803600000001</v>
      </c>
      <c r="GN48" s="1">
        <v>0.31557803600000001</v>
      </c>
      <c r="GO48" s="1">
        <v>0.24243218</v>
      </c>
      <c r="GP48" s="1">
        <v>0.24243218</v>
      </c>
      <c r="GQ48" s="1">
        <v>0.24243218</v>
      </c>
      <c r="GR48" s="1">
        <v>0.24243218</v>
      </c>
      <c r="GS48" s="1">
        <v>0.24243218</v>
      </c>
      <c r="GT48" s="1">
        <v>-0.19543110999999999</v>
      </c>
      <c r="GU48" s="1">
        <v>-0.139014779</v>
      </c>
      <c r="GV48" s="1">
        <v>-0.10049093100000001</v>
      </c>
      <c r="GW48" s="1">
        <v>-2.2546176000000001E-2</v>
      </c>
      <c r="GX48" s="1">
        <v>5.0982595999999998E-2</v>
      </c>
      <c r="GY48" s="1">
        <v>-4.4479548000000001E-2</v>
      </c>
      <c r="GZ48" s="1">
        <v>0.109420474</v>
      </c>
      <c r="HA48" s="1">
        <v>0.304374005</v>
      </c>
      <c r="HB48" s="1">
        <v>0.381703336</v>
      </c>
      <c r="HC48" s="1">
        <v>0.55707335300000005</v>
      </c>
      <c r="HD48" s="1">
        <v>0.548767648</v>
      </c>
      <c r="HE48" s="1">
        <v>0.42890041099999998</v>
      </c>
      <c r="HF48" s="1">
        <v>0.40542653699999998</v>
      </c>
      <c r="HG48" s="1">
        <v>0.47079943200000002</v>
      </c>
      <c r="HH48" s="1">
        <v>0.47799725700000001</v>
      </c>
      <c r="HI48" s="1">
        <v>0.51247490100000004</v>
      </c>
      <c r="HJ48" s="1">
        <v>0.59984399399999999</v>
      </c>
      <c r="HK48" s="1">
        <v>0.63528236100000002</v>
      </c>
      <c r="HL48" s="1">
        <v>0.66940954900000005</v>
      </c>
      <c r="HM48" s="1">
        <v>0.67846662800000002</v>
      </c>
      <c r="HN48" s="1">
        <v>0.67828332499999999</v>
      </c>
      <c r="HO48" s="1">
        <v>0.70871035800000004</v>
      </c>
      <c r="HP48" s="1">
        <v>0.72138892700000001</v>
      </c>
      <c r="HQ48" s="1">
        <v>0.70943563399999998</v>
      </c>
      <c r="HR48" s="1">
        <v>0.66663953200000003</v>
      </c>
      <c r="HS48" s="1">
        <v>0.72168321000000002</v>
      </c>
      <c r="HT48" s="1">
        <v>0.72865133599999998</v>
      </c>
      <c r="HU48" s="1">
        <v>0.48744388399999999</v>
      </c>
      <c r="HV48" s="1">
        <v>0.53081208199999996</v>
      </c>
      <c r="HW48" s="1">
        <v>0.62988592600000004</v>
      </c>
      <c r="HX48" s="1">
        <v>0.60952276299999997</v>
      </c>
      <c r="HY48" s="1">
        <v>0.62105770400000004</v>
      </c>
      <c r="HZ48" s="1">
        <v>0.63373073999999996</v>
      </c>
      <c r="IA48" s="1">
        <v>0.65360632699999999</v>
      </c>
      <c r="IB48" s="1">
        <v>0.65734121700000003</v>
      </c>
      <c r="IC48" s="1">
        <v>0.69902408599999999</v>
      </c>
      <c r="ID48" s="1">
        <v>0.68653456800000001</v>
      </c>
      <c r="IE48" s="1">
        <v>0.69496597000000004</v>
      </c>
      <c r="IF48" s="1">
        <v>0.68549758999999999</v>
      </c>
      <c r="IG48" s="1">
        <v>0.70426667600000004</v>
      </c>
      <c r="IH48" s="1">
        <v>0.707603278</v>
      </c>
      <c r="II48" s="1">
        <v>0.70032370099999997</v>
      </c>
      <c r="IJ48" s="1">
        <v>0.70383712099999995</v>
      </c>
      <c r="IK48" s="1">
        <v>0.70383712099999995</v>
      </c>
      <c r="IL48" s="1">
        <v>0.56520645199999997</v>
      </c>
      <c r="IM48" s="1">
        <v>0.774003204</v>
      </c>
      <c r="IN48" s="1">
        <v>0.76437747</v>
      </c>
      <c r="IO48" s="1">
        <v>0.75537441699999996</v>
      </c>
      <c r="IP48" s="1">
        <v>0.65183525600000003</v>
      </c>
      <c r="IQ48" s="1">
        <v>0.71223080100000002</v>
      </c>
      <c r="IR48" s="1">
        <v>0.62117873599999995</v>
      </c>
      <c r="IS48" s="1">
        <v>0.54804829200000005</v>
      </c>
      <c r="IT48" s="1">
        <v>0.63035716399999997</v>
      </c>
      <c r="IU48" s="1">
        <v>0.45243314400000001</v>
      </c>
      <c r="IV48" s="1">
        <v>0.43161263599999999</v>
      </c>
      <c r="IW48" s="1">
        <v>0.60859463499999999</v>
      </c>
      <c r="IX48" s="1">
        <v>0.7392377</v>
      </c>
      <c r="IY48" s="1">
        <v>0.74163192899999997</v>
      </c>
      <c r="IZ48" s="1">
        <v>0.71802364299999999</v>
      </c>
      <c r="JA48" s="1">
        <v>0.71982293500000005</v>
      </c>
      <c r="JB48" s="1">
        <v>0.72925767699999999</v>
      </c>
      <c r="JC48" s="1">
        <v>0.67266584799999996</v>
      </c>
      <c r="JD48" s="1">
        <v>0.68517940300000002</v>
      </c>
      <c r="JE48" s="1">
        <v>0.69528893000000003</v>
      </c>
      <c r="JF48" s="1">
        <v>0.73028057400000002</v>
      </c>
      <c r="JG48" s="1">
        <v>0.72892804499999997</v>
      </c>
      <c r="JH48" s="1">
        <v>0.66660386400000005</v>
      </c>
      <c r="JI48" s="1">
        <v>0.70443925699999999</v>
      </c>
      <c r="JJ48" s="1">
        <v>0.70349952699999996</v>
      </c>
    </row>
    <row r="49" spans="1:270" x14ac:dyDescent="0.25">
      <c r="A49" s="3" t="s">
        <v>151</v>
      </c>
      <c r="B49" s="1">
        <v>-0.76608882499999997</v>
      </c>
      <c r="C49" s="1">
        <v>-0.76507734699999996</v>
      </c>
      <c r="D49" s="1">
        <v>-0.75721262300000003</v>
      </c>
      <c r="E49" s="1">
        <v>-0.83434538300000005</v>
      </c>
      <c r="F49" s="1">
        <v>-0.82426228300000004</v>
      </c>
      <c r="G49" s="1">
        <v>-0.65571816299999997</v>
      </c>
      <c r="H49" s="1">
        <v>-0.66419193600000004</v>
      </c>
      <c r="I49" s="1">
        <v>-0.73994799700000002</v>
      </c>
      <c r="J49" s="1">
        <v>-0.71873043199999997</v>
      </c>
      <c r="K49" s="1">
        <v>-0.75514202100000005</v>
      </c>
      <c r="L49" s="1">
        <v>-0.76358034500000005</v>
      </c>
      <c r="M49" s="1">
        <v>-0.72516561800000001</v>
      </c>
      <c r="N49" s="1">
        <v>-0.789340033</v>
      </c>
      <c r="O49" s="1">
        <v>-0.78618733100000004</v>
      </c>
      <c r="P49" s="1">
        <v>-0.74544401999999998</v>
      </c>
      <c r="Q49" s="1">
        <v>-0.73086540600000005</v>
      </c>
      <c r="R49" s="1">
        <v>-0.67288054500000005</v>
      </c>
      <c r="S49" s="1">
        <v>-0.68148002900000004</v>
      </c>
      <c r="T49" s="1">
        <v>-0.81217580899999997</v>
      </c>
      <c r="U49" s="1">
        <v>-0.790582746</v>
      </c>
      <c r="V49" s="1">
        <v>-0.72725572199999999</v>
      </c>
      <c r="W49" s="1">
        <v>-0.76174612500000005</v>
      </c>
      <c r="X49" s="1">
        <v>-0.70102385599999995</v>
      </c>
      <c r="Y49" s="1">
        <v>-0.646845954</v>
      </c>
      <c r="Z49" s="1">
        <v>-0.62900292700000004</v>
      </c>
      <c r="AA49" s="1">
        <v>-0.70383427899999995</v>
      </c>
      <c r="AB49" s="1">
        <v>-0.71104205099999995</v>
      </c>
      <c r="AC49" s="1">
        <v>-0.70305322599999998</v>
      </c>
      <c r="AD49" s="1">
        <v>-0.66186036699999995</v>
      </c>
      <c r="AE49" s="1">
        <v>-0.66357960299999996</v>
      </c>
      <c r="AF49" s="1">
        <v>-0.57484445500000003</v>
      </c>
      <c r="AG49" s="1">
        <v>-0.69945157199999997</v>
      </c>
      <c r="AH49" s="1">
        <v>-0.70080627699999998</v>
      </c>
      <c r="AI49" s="1">
        <v>-0.68936652600000003</v>
      </c>
      <c r="AJ49" s="1">
        <v>-0.69701308100000003</v>
      </c>
      <c r="AK49" s="1">
        <v>-0.67112132499999999</v>
      </c>
      <c r="AL49" s="1">
        <v>-0.73493193300000004</v>
      </c>
      <c r="AM49" s="1">
        <v>-0.65105746900000006</v>
      </c>
      <c r="AN49" s="1">
        <v>-0.76181656399999997</v>
      </c>
      <c r="AO49" s="1">
        <v>-0.62315018200000005</v>
      </c>
      <c r="AP49" s="1">
        <v>-0.57937931200000004</v>
      </c>
      <c r="AQ49" s="1">
        <v>-0.49017648200000002</v>
      </c>
      <c r="AR49" s="1">
        <v>-0.46954131500000001</v>
      </c>
      <c r="AS49" s="1">
        <v>-0.77471673600000002</v>
      </c>
      <c r="AT49" s="1">
        <v>-0.77302833199999998</v>
      </c>
      <c r="AU49" s="1">
        <v>-0.74683921799999997</v>
      </c>
      <c r="AV49" s="1">
        <v>-0.727035561</v>
      </c>
      <c r="AW49" s="1">
        <v>-0.755917595</v>
      </c>
      <c r="AX49" s="1">
        <v>-0.66877063800000003</v>
      </c>
      <c r="AY49" s="1">
        <v>-0.622275252</v>
      </c>
      <c r="AZ49" s="1">
        <v>-0.63221921000000003</v>
      </c>
      <c r="BA49" s="1">
        <v>-0.667434572</v>
      </c>
      <c r="BB49" s="1">
        <v>-0.53325624299999996</v>
      </c>
      <c r="BC49" s="1">
        <v>-0.76314985499999999</v>
      </c>
      <c r="BD49" s="1">
        <v>-0.78937942800000005</v>
      </c>
      <c r="BE49" s="1">
        <v>-0.75977841899999998</v>
      </c>
      <c r="BF49" s="1">
        <v>-0.74188688000000003</v>
      </c>
      <c r="BG49" s="1">
        <v>-0.57777012500000002</v>
      </c>
      <c r="BH49" s="1">
        <v>-0.48937931000000001</v>
      </c>
      <c r="BI49" s="1">
        <v>-0.553394524</v>
      </c>
      <c r="BJ49" s="1">
        <v>-0.31739927400000001</v>
      </c>
      <c r="BK49" s="1">
        <v>-0.237861819</v>
      </c>
      <c r="BL49" s="1">
        <v>-0.66967538699999996</v>
      </c>
      <c r="BM49" s="1">
        <v>-0.67544968000000005</v>
      </c>
      <c r="BN49" s="1">
        <v>-0.71059153500000005</v>
      </c>
      <c r="BO49" s="1">
        <v>-0.72077505200000003</v>
      </c>
      <c r="BP49" s="1">
        <v>-0.63192973799999996</v>
      </c>
      <c r="BQ49" s="1">
        <v>-0.53664698700000002</v>
      </c>
      <c r="BR49" s="1">
        <v>-0.51898103200000001</v>
      </c>
      <c r="BS49" s="1">
        <v>-0.493030201</v>
      </c>
      <c r="BT49" s="1">
        <v>-0.42135446399999998</v>
      </c>
      <c r="BU49" s="1">
        <v>-0.459718827</v>
      </c>
      <c r="BV49" s="1">
        <v>-0.54945323899999998</v>
      </c>
      <c r="BW49" s="1">
        <v>-0.45247278699999999</v>
      </c>
      <c r="BX49" s="1">
        <v>-0.36899070899999997</v>
      </c>
      <c r="BY49" s="1">
        <v>-0.292260136</v>
      </c>
      <c r="BZ49" s="1">
        <v>-0.48547982200000001</v>
      </c>
      <c r="CA49" s="1">
        <v>-0.437287278</v>
      </c>
      <c r="CB49" s="1">
        <v>-0.207680162</v>
      </c>
      <c r="CC49" s="1">
        <v>-7.6677427000000006E-2</v>
      </c>
      <c r="CD49" s="1">
        <v>2.4041066E-2</v>
      </c>
      <c r="CE49" s="1">
        <v>0.12652290299999999</v>
      </c>
      <c r="CF49" s="1">
        <v>-0.22429195099999999</v>
      </c>
      <c r="CG49" s="1">
        <v>-0.22429195099999999</v>
      </c>
      <c r="CH49" s="1">
        <v>-0.264774589</v>
      </c>
      <c r="CI49" s="1">
        <v>-0.31477876199999999</v>
      </c>
      <c r="CJ49" s="1">
        <v>-0.31337105500000001</v>
      </c>
      <c r="CK49" s="1">
        <v>-0.35279337</v>
      </c>
      <c r="CL49" s="1">
        <v>-0.45886557</v>
      </c>
      <c r="CM49" s="1">
        <v>-0.41431002500000003</v>
      </c>
      <c r="CN49" s="1">
        <v>-0.25055388099999998</v>
      </c>
      <c r="CO49" s="1">
        <v>-0.12989959200000001</v>
      </c>
      <c r="CP49" s="1">
        <v>0.10215745499999999</v>
      </c>
      <c r="CQ49" s="1">
        <v>-0.47706108000000003</v>
      </c>
      <c r="CR49" s="1">
        <v>-0.42036073299999999</v>
      </c>
      <c r="CS49" s="1">
        <v>-0.35918361599999998</v>
      </c>
      <c r="CT49" s="1">
        <v>-0.45736633300000001</v>
      </c>
      <c r="CU49" s="1">
        <v>-0.435093116</v>
      </c>
      <c r="CV49" s="1">
        <v>-0.29816777</v>
      </c>
      <c r="CW49" s="1">
        <v>-0.271195772</v>
      </c>
      <c r="CX49" s="1">
        <v>-0.25246660199999998</v>
      </c>
      <c r="CY49" s="1">
        <v>-0.20643104400000001</v>
      </c>
      <c r="CZ49" s="1">
        <v>-0.26534091900000001</v>
      </c>
      <c r="DA49" s="1">
        <v>-0.24846061999999999</v>
      </c>
      <c r="DB49" s="1">
        <v>-0.109270692</v>
      </c>
      <c r="DC49" s="1">
        <v>-0.62919959999999997</v>
      </c>
      <c r="DD49" s="1">
        <v>-0.53818670099999999</v>
      </c>
      <c r="DE49" s="1">
        <v>-0.53364079499999995</v>
      </c>
      <c r="DF49" s="1">
        <v>-0.49403471199999999</v>
      </c>
      <c r="DG49" s="1">
        <v>-0.53667814800000002</v>
      </c>
      <c r="DH49" s="1">
        <v>-0.50853466800000002</v>
      </c>
      <c r="DI49" s="1">
        <v>-0.48608238199999998</v>
      </c>
      <c r="DJ49" s="1">
        <v>-0.40892034300000002</v>
      </c>
      <c r="DK49" s="1">
        <v>-0.43220362400000001</v>
      </c>
      <c r="DL49" s="1">
        <v>-0.40826983700000002</v>
      </c>
      <c r="DM49" s="1">
        <v>-0.31585414699999997</v>
      </c>
      <c r="DN49" s="1">
        <v>-0.282787864</v>
      </c>
      <c r="DO49" s="1">
        <v>-0.24499252899999999</v>
      </c>
      <c r="DP49" s="1">
        <v>-0.40984183699999999</v>
      </c>
      <c r="DQ49" s="1">
        <v>-0.41402557600000001</v>
      </c>
      <c r="DR49" s="1">
        <v>-0.33296399100000001</v>
      </c>
      <c r="DS49" s="1">
        <v>-0.26796399799999998</v>
      </c>
      <c r="DT49" s="1">
        <v>-0.449899296</v>
      </c>
      <c r="DU49" s="1">
        <v>-0.34419012399999999</v>
      </c>
      <c r="DV49" s="1">
        <v>-0.31036528400000002</v>
      </c>
      <c r="DW49" s="1">
        <v>-0.28218775400000001</v>
      </c>
      <c r="DX49" s="1">
        <v>-0.149603865</v>
      </c>
      <c r="DY49" s="1">
        <v>-0.117873695</v>
      </c>
      <c r="DZ49" s="1">
        <v>-0.124734678</v>
      </c>
      <c r="EA49" s="1">
        <v>-0.235181164</v>
      </c>
      <c r="EB49" s="1">
        <v>-0.193516669</v>
      </c>
      <c r="EC49" s="1">
        <v>-0.248830891</v>
      </c>
      <c r="ED49" s="1">
        <v>-5.0859397000000001E-2</v>
      </c>
      <c r="EE49" s="1">
        <v>1.1553066000000001E-2</v>
      </c>
      <c r="EF49" s="1">
        <v>1.9001269999999999E-3</v>
      </c>
      <c r="EG49" s="1">
        <v>0.11178695299999999</v>
      </c>
      <c r="EH49" s="1">
        <v>-7.8223029999999992E-3</v>
      </c>
      <c r="EI49" s="1">
        <v>3.0292829999999998E-3</v>
      </c>
      <c r="EJ49" s="1">
        <v>-0.114147838</v>
      </c>
      <c r="EK49" s="1">
        <v>-0.10695977600000001</v>
      </c>
      <c r="EL49" s="1">
        <v>-0.138890344</v>
      </c>
      <c r="EM49" s="1">
        <v>-0.121030542</v>
      </c>
      <c r="EN49" s="1">
        <v>-9.5460023000000005E-2</v>
      </c>
      <c r="EO49" s="1">
        <v>-0.148703799</v>
      </c>
      <c r="EP49" s="1">
        <v>-0.12755434099999999</v>
      </c>
      <c r="EQ49" s="1">
        <v>-0.12755434099999999</v>
      </c>
      <c r="ER49" s="1">
        <v>-0.12755434099999999</v>
      </c>
      <c r="ES49" s="1">
        <v>-0.12755434099999999</v>
      </c>
      <c r="ET49" s="1">
        <v>-0.12755434099999999</v>
      </c>
      <c r="EU49" s="1">
        <v>-0.12755434099999999</v>
      </c>
      <c r="EV49" s="1">
        <v>0.51247669500000004</v>
      </c>
      <c r="EW49" s="1">
        <v>0.34969045900000001</v>
      </c>
      <c r="EX49" s="1">
        <v>0.396800029</v>
      </c>
      <c r="EY49" s="1">
        <v>0.35876385500000002</v>
      </c>
      <c r="EZ49" s="1">
        <v>0.33018356900000001</v>
      </c>
      <c r="FA49" s="1">
        <v>0.36042098099999997</v>
      </c>
      <c r="FB49" s="1">
        <v>2.3456309000000002E-2</v>
      </c>
      <c r="FC49" s="1">
        <v>-9.1272117E-2</v>
      </c>
      <c r="FD49" s="1">
        <v>1.0394542999999999E-2</v>
      </c>
      <c r="FE49" s="1">
        <v>7.1043649E-2</v>
      </c>
      <c r="FF49" s="1">
        <v>0.26025766099999997</v>
      </c>
      <c r="FG49" s="1">
        <v>0.16007297500000001</v>
      </c>
      <c r="FH49" s="1">
        <v>0.17016579800000001</v>
      </c>
      <c r="FI49" s="1">
        <v>7.8285220000000003E-2</v>
      </c>
      <c r="FJ49" s="1">
        <v>0.21038148300000001</v>
      </c>
      <c r="FK49" s="1">
        <v>0.21038148300000001</v>
      </c>
      <c r="FL49" s="1">
        <v>-0.19450704899999999</v>
      </c>
      <c r="FM49" s="1">
        <v>-0.125037335</v>
      </c>
      <c r="FN49" s="1">
        <v>-9.2512513000000005E-2</v>
      </c>
      <c r="FO49" s="1">
        <v>6.2894756999999996E-2</v>
      </c>
      <c r="FP49" s="1">
        <v>-0.166105791</v>
      </c>
      <c r="FQ49" s="1">
        <v>-5.6226267000000003E-2</v>
      </c>
      <c r="FR49" s="1">
        <v>-0.21756594400000001</v>
      </c>
      <c r="FS49" s="1">
        <v>0.12290707300000001</v>
      </c>
      <c r="FT49" s="1">
        <v>0.14679020600000001</v>
      </c>
      <c r="FU49" s="1">
        <v>0.29133872199999999</v>
      </c>
      <c r="FV49" s="1">
        <v>0.36709204600000001</v>
      </c>
      <c r="FW49" s="1">
        <v>0.29255664599999998</v>
      </c>
      <c r="FX49" s="1">
        <v>0.38240285899999998</v>
      </c>
      <c r="FY49" s="1">
        <v>0.57714925900000003</v>
      </c>
      <c r="FZ49" s="1">
        <v>0.57669891100000004</v>
      </c>
      <c r="GA49" s="1">
        <v>0.647883137</v>
      </c>
      <c r="GB49" s="1">
        <v>0.54526079599999999</v>
      </c>
      <c r="GC49" s="1">
        <v>0.542622677</v>
      </c>
      <c r="GD49" s="1">
        <v>0.59799861499999996</v>
      </c>
      <c r="GE49" s="1">
        <v>0.58566613899999997</v>
      </c>
      <c r="GF49" s="1">
        <v>0.51731802299999996</v>
      </c>
      <c r="GG49" s="1">
        <v>0.33281733200000002</v>
      </c>
      <c r="GH49" s="1">
        <v>0.45130092500000002</v>
      </c>
      <c r="GI49" s="1">
        <v>0.30625672999999998</v>
      </c>
      <c r="GJ49" s="1">
        <v>0.355023011</v>
      </c>
      <c r="GK49" s="1">
        <v>0.43961270899999999</v>
      </c>
      <c r="GL49" s="1">
        <v>0.370623339</v>
      </c>
      <c r="GM49" s="1">
        <v>0.370623339</v>
      </c>
      <c r="GN49" s="1">
        <v>0.370623339</v>
      </c>
      <c r="GO49" s="1">
        <v>0.28390864500000002</v>
      </c>
      <c r="GP49" s="1">
        <v>0.28390864500000002</v>
      </c>
      <c r="GQ49" s="1">
        <v>0.28390864500000002</v>
      </c>
      <c r="GR49" s="1">
        <v>0.28390864500000002</v>
      </c>
      <c r="GS49" s="1">
        <v>0.28390864500000002</v>
      </c>
      <c r="GT49" s="1">
        <v>-0.158652706</v>
      </c>
      <c r="GU49" s="1">
        <v>-0.101351783</v>
      </c>
      <c r="GV49" s="1">
        <v>-3.557337E-2</v>
      </c>
      <c r="GW49" s="1">
        <v>4.6019131999999997E-2</v>
      </c>
      <c r="GX49" s="1">
        <v>9.4991332999999997E-2</v>
      </c>
      <c r="GY49" s="1">
        <v>1.8612690000000001E-2</v>
      </c>
      <c r="GZ49" s="1">
        <v>0.16430204400000001</v>
      </c>
      <c r="HA49" s="1">
        <v>0.403931965</v>
      </c>
      <c r="HB49" s="1">
        <v>0.42311259600000001</v>
      </c>
      <c r="HC49" s="1">
        <v>0.60397023000000005</v>
      </c>
      <c r="HD49" s="1">
        <v>0.58514352300000005</v>
      </c>
      <c r="HE49" s="1">
        <v>0.50347030199999998</v>
      </c>
      <c r="HF49" s="1">
        <v>0.45856850199999999</v>
      </c>
      <c r="HG49" s="1">
        <v>0.52351061300000001</v>
      </c>
      <c r="HH49" s="1">
        <v>0.52506186499999996</v>
      </c>
      <c r="HI49" s="1">
        <v>0.57281756100000003</v>
      </c>
      <c r="HJ49" s="1">
        <v>0.66892031900000004</v>
      </c>
      <c r="HK49" s="1">
        <v>0.69522127</v>
      </c>
      <c r="HL49" s="1">
        <v>0.75161841100000004</v>
      </c>
      <c r="HM49" s="1">
        <v>0.75473955999999998</v>
      </c>
      <c r="HN49" s="1">
        <v>0.74614824099999999</v>
      </c>
      <c r="HO49" s="1">
        <v>0.77718771900000005</v>
      </c>
      <c r="HP49" s="1">
        <v>0.802727313</v>
      </c>
      <c r="HQ49" s="1">
        <v>0.77682859599999998</v>
      </c>
      <c r="HR49" s="1">
        <v>0.74046282600000002</v>
      </c>
      <c r="HS49" s="1">
        <v>0.80132378000000004</v>
      </c>
      <c r="HT49" s="1">
        <v>0.80390183400000004</v>
      </c>
      <c r="HU49" s="1">
        <v>0.58982905299999999</v>
      </c>
      <c r="HV49" s="1">
        <v>0.64312811199999997</v>
      </c>
      <c r="HW49" s="1">
        <v>0.73273823500000002</v>
      </c>
      <c r="HX49" s="1">
        <v>0.71055450600000003</v>
      </c>
      <c r="HY49" s="1">
        <v>0.70486011599999998</v>
      </c>
      <c r="HZ49" s="1">
        <v>0.72667682300000003</v>
      </c>
      <c r="IA49" s="1">
        <v>0.74607096299999998</v>
      </c>
      <c r="IB49" s="1">
        <v>0.74799025500000005</v>
      </c>
      <c r="IC49" s="1">
        <v>0.79280219900000004</v>
      </c>
      <c r="ID49" s="1">
        <v>0.78038415900000002</v>
      </c>
      <c r="IE49" s="1">
        <v>0.78751171900000005</v>
      </c>
      <c r="IF49" s="1">
        <v>0.77276520100000001</v>
      </c>
      <c r="IG49" s="1">
        <v>0.79482041199999998</v>
      </c>
      <c r="IH49" s="1">
        <v>0.79801971999999999</v>
      </c>
      <c r="II49" s="1">
        <v>0.79069701199999998</v>
      </c>
      <c r="IJ49" s="1">
        <v>0.79395267899999999</v>
      </c>
      <c r="IK49" s="1">
        <v>0.79395267899999999</v>
      </c>
      <c r="IL49" s="1">
        <v>0.607688703</v>
      </c>
      <c r="IM49" s="1">
        <v>0.80992058099999997</v>
      </c>
      <c r="IN49" s="1">
        <v>0.82075136199999998</v>
      </c>
      <c r="IO49" s="1">
        <v>0.81038705600000005</v>
      </c>
      <c r="IP49" s="1">
        <v>0.70933482299999995</v>
      </c>
      <c r="IQ49" s="1">
        <v>0.78122239900000001</v>
      </c>
      <c r="IR49" s="1">
        <v>0.70065345700000004</v>
      </c>
      <c r="IS49" s="1">
        <v>0.63392451299999997</v>
      </c>
      <c r="IT49" s="1">
        <v>0.71907232300000001</v>
      </c>
      <c r="IU49" s="1">
        <v>0.52229386</v>
      </c>
      <c r="IV49" s="1">
        <v>0.50466537199999995</v>
      </c>
      <c r="IW49" s="1">
        <v>0.67765346400000004</v>
      </c>
      <c r="IX49" s="1">
        <v>0.81018240699999999</v>
      </c>
      <c r="IY49" s="1">
        <v>0.81344775199999997</v>
      </c>
      <c r="IZ49" s="1">
        <v>0.80529211499999998</v>
      </c>
      <c r="JA49" s="1">
        <v>0.80231722599999999</v>
      </c>
      <c r="JB49" s="1">
        <v>0.81329947400000002</v>
      </c>
      <c r="JC49" s="1">
        <v>0.76473803399999996</v>
      </c>
      <c r="JD49" s="1">
        <v>0.78351456600000002</v>
      </c>
      <c r="JE49" s="1">
        <v>0.79029442500000002</v>
      </c>
      <c r="JF49" s="1">
        <v>0.81879488899999997</v>
      </c>
      <c r="JG49" s="1">
        <v>0.81697560800000002</v>
      </c>
      <c r="JH49" s="1">
        <v>0.75947981499999995</v>
      </c>
      <c r="JI49" s="1">
        <v>0.79978017400000001</v>
      </c>
      <c r="JJ49" s="1">
        <v>0.79743233000000002</v>
      </c>
    </row>
    <row r="50" spans="1:270" x14ac:dyDescent="0.25">
      <c r="A50" s="3" t="s">
        <v>152</v>
      </c>
      <c r="B50" s="1">
        <v>-0.26432318599999999</v>
      </c>
      <c r="C50" s="1">
        <v>-0.26800940400000001</v>
      </c>
      <c r="D50" s="1">
        <v>-0.23955289399999999</v>
      </c>
      <c r="E50" s="1">
        <v>-0.281924381</v>
      </c>
      <c r="F50" s="1">
        <v>-0.270589629</v>
      </c>
      <c r="G50" s="1">
        <v>-0.23608027600000001</v>
      </c>
      <c r="H50" s="1">
        <v>-0.243998304</v>
      </c>
      <c r="I50" s="1">
        <v>-0.283220374</v>
      </c>
      <c r="J50" s="1">
        <v>-0.27227932900000001</v>
      </c>
      <c r="K50" s="1">
        <v>-0.26315091200000001</v>
      </c>
      <c r="L50" s="1">
        <v>-0.31749983300000001</v>
      </c>
      <c r="M50" s="1">
        <v>-0.31534235100000002</v>
      </c>
      <c r="N50" s="1">
        <v>-0.32446581099999999</v>
      </c>
      <c r="O50" s="1">
        <v>-0.32959880699999999</v>
      </c>
      <c r="P50" s="1">
        <v>-0.32654496799999999</v>
      </c>
      <c r="Q50" s="1">
        <v>-0.31978685699999998</v>
      </c>
      <c r="R50" s="1">
        <v>-0.280656238</v>
      </c>
      <c r="S50" s="1">
        <v>-0.30544413399999998</v>
      </c>
      <c r="T50" s="1">
        <v>-0.30724205799999998</v>
      </c>
      <c r="U50" s="1">
        <v>-0.30085296500000003</v>
      </c>
      <c r="V50" s="1">
        <v>-0.26769042900000001</v>
      </c>
      <c r="W50" s="1">
        <v>-0.28870382700000002</v>
      </c>
      <c r="X50" s="1">
        <v>-0.36906799400000001</v>
      </c>
      <c r="Y50" s="1">
        <v>-0.35755630399999999</v>
      </c>
      <c r="Z50" s="1">
        <v>-0.33448133099999999</v>
      </c>
      <c r="AA50" s="1">
        <v>-0.33458786200000001</v>
      </c>
      <c r="AB50" s="1">
        <v>-0.34981148099999998</v>
      </c>
      <c r="AC50" s="1">
        <v>-0.36570776700000002</v>
      </c>
      <c r="AD50" s="1">
        <v>-0.35377789599999998</v>
      </c>
      <c r="AE50" s="1">
        <v>-0.36348426099999998</v>
      </c>
      <c r="AF50" s="1">
        <v>-0.29926357999999997</v>
      </c>
      <c r="AG50" s="1">
        <v>-0.339785744</v>
      </c>
      <c r="AH50" s="1">
        <v>-0.34042555299999999</v>
      </c>
      <c r="AI50" s="1">
        <v>-0.34249139000000001</v>
      </c>
      <c r="AJ50" s="1">
        <v>-0.33210963100000002</v>
      </c>
      <c r="AK50" s="1">
        <v>-0.31439935000000002</v>
      </c>
      <c r="AL50" s="1">
        <v>-0.27601123100000002</v>
      </c>
      <c r="AM50" s="1">
        <v>-0.24036850700000001</v>
      </c>
      <c r="AN50" s="1">
        <v>-0.32843689199999998</v>
      </c>
      <c r="AO50" s="1">
        <v>-0.286418059</v>
      </c>
      <c r="AP50" s="1">
        <v>-0.24496216000000001</v>
      </c>
      <c r="AQ50" s="1">
        <v>-0.19215637599999999</v>
      </c>
      <c r="AR50" s="1">
        <v>-0.26106865000000001</v>
      </c>
      <c r="AS50" s="1">
        <v>-0.163747528</v>
      </c>
      <c r="AT50" s="1">
        <v>-0.17867730200000001</v>
      </c>
      <c r="AU50" s="1">
        <v>-0.20224797</v>
      </c>
      <c r="AV50" s="1">
        <v>-0.18874037900000001</v>
      </c>
      <c r="AW50" s="1">
        <v>-0.18110369100000001</v>
      </c>
      <c r="AX50" s="1">
        <v>-0.172042099</v>
      </c>
      <c r="AY50" s="1">
        <v>-0.20346726000000001</v>
      </c>
      <c r="AZ50" s="1">
        <v>-0.22601367</v>
      </c>
      <c r="BA50" s="1">
        <v>-0.23199616100000001</v>
      </c>
      <c r="BB50" s="1">
        <v>-0.16251736899999999</v>
      </c>
      <c r="BC50" s="1">
        <v>-0.22558393099999999</v>
      </c>
      <c r="BD50" s="1">
        <v>-0.26079355399999998</v>
      </c>
      <c r="BE50" s="1">
        <v>-0.16471998700000001</v>
      </c>
      <c r="BF50" s="1">
        <v>-0.206985119</v>
      </c>
      <c r="BG50" s="1">
        <v>-4.3724868E-2</v>
      </c>
      <c r="BH50" s="1">
        <v>-4.6449710999999998E-2</v>
      </c>
      <c r="BI50" s="1">
        <v>-2.8693921000000001E-2</v>
      </c>
      <c r="BJ50" s="1">
        <v>-2.4890670000000002E-3</v>
      </c>
      <c r="BK50" s="1">
        <v>8.3896968000000002E-2</v>
      </c>
      <c r="BL50" s="1">
        <v>-0.257283498</v>
      </c>
      <c r="BM50" s="1">
        <v>-0.26759143800000001</v>
      </c>
      <c r="BN50" s="1">
        <v>-0.294906116</v>
      </c>
      <c r="BO50" s="1">
        <v>-0.25318895400000002</v>
      </c>
      <c r="BP50" s="1">
        <v>-0.23921002799999999</v>
      </c>
      <c r="BQ50" s="1">
        <v>-0.195757915</v>
      </c>
      <c r="BR50" s="1">
        <v>-0.21125537799999999</v>
      </c>
      <c r="BS50" s="1">
        <v>-0.23570909100000001</v>
      </c>
      <c r="BT50" s="1">
        <v>-0.207437237</v>
      </c>
      <c r="BU50" s="1">
        <v>-0.14903812999999999</v>
      </c>
      <c r="BV50" s="1">
        <v>-0.120269158</v>
      </c>
      <c r="BW50" s="1">
        <v>-0.107419533</v>
      </c>
      <c r="BX50" s="1">
        <v>-9.7001459999999998E-2</v>
      </c>
      <c r="BY50" s="1">
        <v>-6.0269257999999999E-2</v>
      </c>
      <c r="BZ50" s="1">
        <v>-4.9436290000000001E-2</v>
      </c>
      <c r="CA50" s="1">
        <v>-1.6434163000000002E-2</v>
      </c>
      <c r="CB50" s="1">
        <v>-5.2674849999999997E-3</v>
      </c>
      <c r="CC50" s="1">
        <v>-4.4630411000000002E-2</v>
      </c>
      <c r="CD50" s="1">
        <v>-1.6583035999999999E-2</v>
      </c>
      <c r="CE50" s="1">
        <v>1.0610926999999999E-2</v>
      </c>
      <c r="CF50" s="1">
        <v>-0.113579968</v>
      </c>
      <c r="CG50" s="1">
        <v>-0.113579968</v>
      </c>
      <c r="CH50" s="1">
        <v>-0.128488567</v>
      </c>
      <c r="CI50" s="1">
        <v>-0.187364159</v>
      </c>
      <c r="CJ50" s="1">
        <v>-0.18681500700000001</v>
      </c>
      <c r="CK50" s="1">
        <v>-0.14577416800000001</v>
      </c>
      <c r="CL50" s="1">
        <v>-0.210808984</v>
      </c>
      <c r="CM50" s="1">
        <v>-0.23549794800000001</v>
      </c>
      <c r="CN50" s="1">
        <v>-0.149482209</v>
      </c>
      <c r="CO50" s="1">
        <v>2.3473238E-2</v>
      </c>
      <c r="CP50" s="1">
        <v>4.2116951E-2</v>
      </c>
      <c r="CQ50" s="1">
        <v>-0.27713248499999998</v>
      </c>
      <c r="CR50" s="1">
        <v>-0.31946802600000002</v>
      </c>
      <c r="CS50" s="1">
        <v>-0.26110181999999998</v>
      </c>
      <c r="CT50" s="1">
        <v>-0.32638404900000001</v>
      </c>
      <c r="CU50" s="1">
        <v>-0.341442352</v>
      </c>
      <c r="CV50" s="1">
        <v>-0.30994702600000001</v>
      </c>
      <c r="CW50" s="1">
        <v>-0.29022494300000001</v>
      </c>
      <c r="CX50" s="1">
        <v>-0.18908502199999999</v>
      </c>
      <c r="CY50" s="1">
        <v>-0.177856928</v>
      </c>
      <c r="CZ50" s="1">
        <v>-0.184241876</v>
      </c>
      <c r="DA50" s="1">
        <v>-0.205150995</v>
      </c>
      <c r="DB50" s="1">
        <v>-0.17573362200000001</v>
      </c>
      <c r="DC50" s="1">
        <v>-0.37414060399999999</v>
      </c>
      <c r="DD50" s="1">
        <v>-0.33699152900000001</v>
      </c>
      <c r="DE50" s="1">
        <v>-0.36903088299999998</v>
      </c>
      <c r="DF50" s="1">
        <v>-0.36075012400000001</v>
      </c>
      <c r="DG50" s="1">
        <v>-0.35204728000000002</v>
      </c>
      <c r="DH50" s="1">
        <v>-0.36152187099999999</v>
      </c>
      <c r="DI50" s="1">
        <v>-0.35299694399999998</v>
      </c>
      <c r="DJ50" s="1">
        <v>-0.28577448300000002</v>
      </c>
      <c r="DK50" s="1">
        <v>-0.352818458</v>
      </c>
      <c r="DL50" s="1">
        <v>-0.35359350699999997</v>
      </c>
      <c r="DM50" s="1">
        <v>-0.31694661400000002</v>
      </c>
      <c r="DN50" s="1">
        <v>-0.33393262400000001</v>
      </c>
      <c r="DO50" s="1">
        <v>-0.31477360399999998</v>
      </c>
      <c r="DP50" s="1">
        <v>-0.35972865900000001</v>
      </c>
      <c r="DQ50" s="1">
        <v>-0.35597907699999998</v>
      </c>
      <c r="DR50" s="1">
        <v>-0.34685696599999999</v>
      </c>
      <c r="DS50" s="1">
        <v>-0.30755566499999998</v>
      </c>
      <c r="DT50" s="1">
        <v>-0.32611513800000003</v>
      </c>
      <c r="DU50" s="1">
        <v>-0.32793993999999999</v>
      </c>
      <c r="DV50" s="1">
        <v>-0.31528033799999999</v>
      </c>
      <c r="DW50" s="1">
        <v>-0.22341274799999999</v>
      </c>
      <c r="DX50" s="1">
        <v>-0.22773279599999999</v>
      </c>
      <c r="DY50" s="1">
        <v>-0.205487957</v>
      </c>
      <c r="DZ50" s="1">
        <v>-0.16513441300000001</v>
      </c>
      <c r="EA50" s="1">
        <v>-0.20032710400000001</v>
      </c>
      <c r="EB50" s="1">
        <v>-0.20090369699999999</v>
      </c>
      <c r="EC50" s="1">
        <v>-0.22064041300000001</v>
      </c>
      <c r="ED50" s="1">
        <v>-0.11211320499999999</v>
      </c>
      <c r="EE50" s="1">
        <v>-0.12531895500000001</v>
      </c>
      <c r="EF50" s="1">
        <v>-0.155418006</v>
      </c>
      <c r="EG50" s="1">
        <v>-0.158402193</v>
      </c>
      <c r="EH50" s="1">
        <v>-0.21711555699999999</v>
      </c>
      <c r="EI50" s="1">
        <v>-0.22053094300000001</v>
      </c>
      <c r="EJ50" s="1">
        <v>-0.27658521200000002</v>
      </c>
      <c r="EK50" s="1">
        <v>-0.275593327</v>
      </c>
      <c r="EL50" s="1">
        <v>-0.29015705000000003</v>
      </c>
      <c r="EM50" s="1">
        <v>-0.25009580799999998</v>
      </c>
      <c r="EN50" s="1">
        <v>-0.25707920400000001</v>
      </c>
      <c r="EO50" s="1">
        <v>-0.27071456199999999</v>
      </c>
      <c r="EP50" s="1">
        <v>-0.268633442</v>
      </c>
      <c r="EQ50" s="1">
        <v>-0.268633442</v>
      </c>
      <c r="ER50" s="1">
        <v>-0.268633442</v>
      </c>
      <c r="ES50" s="1">
        <v>-0.268633442</v>
      </c>
      <c r="ET50" s="1">
        <v>-0.268633442</v>
      </c>
      <c r="EU50" s="1">
        <v>-0.268633442</v>
      </c>
      <c r="EV50" s="1">
        <v>-5.6911371000000002E-2</v>
      </c>
      <c r="EW50" s="1">
        <v>-0.12277207499999999</v>
      </c>
      <c r="EX50" s="1">
        <v>-0.116496027</v>
      </c>
      <c r="EY50" s="1">
        <v>-5.7963764000000001E-2</v>
      </c>
      <c r="EZ50" s="1">
        <v>-9.0413830000000001E-3</v>
      </c>
      <c r="FA50" s="1">
        <v>-6.5742854000000003E-2</v>
      </c>
      <c r="FB50" s="1">
        <v>-0.21696583899999999</v>
      </c>
      <c r="FC50" s="1">
        <v>-0.23496004400000001</v>
      </c>
      <c r="FD50" s="1">
        <v>-0.188528107</v>
      </c>
      <c r="FE50" s="1">
        <v>-0.18949265200000001</v>
      </c>
      <c r="FF50" s="1">
        <v>-0.105174714</v>
      </c>
      <c r="FG50" s="1">
        <v>-0.122830473</v>
      </c>
      <c r="FH50" s="1">
        <v>-0.13840907199999999</v>
      </c>
      <c r="FI50" s="1">
        <v>-0.16067726600000001</v>
      </c>
      <c r="FJ50" s="1">
        <v>-0.118023961</v>
      </c>
      <c r="FK50" s="1">
        <v>-0.118023961</v>
      </c>
      <c r="FL50" s="1">
        <v>0.12525513699999999</v>
      </c>
      <c r="FM50" s="1">
        <v>0.15847024000000001</v>
      </c>
      <c r="FN50" s="1">
        <v>0.19188118700000001</v>
      </c>
      <c r="FO50" s="1">
        <v>0.15631921600000001</v>
      </c>
      <c r="FP50" s="1">
        <v>0.16239869200000001</v>
      </c>
      <c r="FQ50" s="1">
        <v>0.22996867100000001</v>
      </c>
      <c r="FR50" s="1">
        <v>0.133435832</v>
      </c>
      <c r="FS50" s="1">
        <v>0.26974653100000001</v>
      </c>
      <c r="FT50" s="1">
        <v>0.26293555099999999</v>
      </c>
      <c r="FU50" s="1">
        <v>0.30331960899999999</v>
      </c>
      <c r="FV50" s="1">
        <v>0.34054839599999998</v>
      </c>
      <c r="FW50" s="1">
        <v>0.31437171000000003</v>
      </c>
      <c r="FX50" s="1">
        <v>0.33610098999999999</v>
      </c>
      <c r="FY50" s="1">
        <v>0.37502503799999998</v>
      </c>
      <c r="FZ50" s="1">
        <v>0.32292223199999998</v>
      </c>
      <c r="GA50" s="1">
        <v>0.36599046499999999</v>
      </c>
      <c r="GB50" s="1">
        <v>0.35068949700000002</v>
      </c>
      <c r="GC50" s="1">
        <v>0.336062421</v>
      </c>
      <c r="GD50" s="1">
        <v>0.35254899299999998</v>
      </c>
      <c r="GE50" s="1">
        <v>0.33325717100000002</v>
      </c>
      <c r="GF50" s="1">
        <v>0.23927526599999999</v>
      </c>
      <c r="GG50" s="1">
        <v>0.23751258</v>
      </c>
      <c r="GH50" s="1">
        <v>0.27468386299999997</v>
      </c>
      <c r="GI50" s="1">
        <v>0.135829697</v>
      </c>
      <c r="GJ50" s="1">
        <v>0.176702992</v>
      </c>
      <c r="GK50" s="1">
        <v>0.190232715</v>
      </c>
      <c r="GL50" s="1">
        <v>0.152299201</v>
      </c>
      <c r="GM50" s="1">
        <v>0.152299201</v>
      </c>
      <c r="GN50" s="1">
        <v>0.152299201</v>
      </c>
      <c r="GO50" s="1">
        <v>0.11994769499999999</v>
      </c>
      <c r="GP50" s="1">
        <v>0.11994769499999999</v>
      </c>
      <c r="GQ50" s="1">
        <v>0.11994769499999999</v>
      </c>
      <c r="GR50" s="1">
        <v>0.11994769499999999</v>
      </c>
      <c r="GS50" s="1">
        <v>0.11994769499999999</v>
      </c>
      <c r="GT50" s="1">
        <v>-8.4133790000000003E-3</v>
      </c>
      <c r="GU50" s="1">
        <v>5.7476749999999998E-3</v>
      </c>
      <c r="GV50" s="1">
        <v>7.3224714999999996E-2</v>
      </c>
      <c r="GW50" s="1">
        <v>4.1273737999999997E-2</v>
      </c>
      <c r="GX50" s="1">
        <v>5.7509933999999999E-2</v>
      </c>
      <c r="GY50" s="1">
        <v>-3.7548553999999998E-2</v>
      </c>
      <c r="GZ50" s="1">
        <v>-5.6472188999999999E-2</v>
      </c>
      <c r="HA50" s="1">
        <v>0.114399696</v>
      </c>
      <c r="HB50" s="1">
        <v>-2.6810247999999998E-2</v>
      </c>
      <c r="HC50" s="1">
        <v>2.4352878000000001E-2</v>
      </c>
      <c r="HD50" s="1">
        <v>-1.491079E-3</v>
      </c>
      <c r="HE50" s="1">
        <v>3.5192991999999999E-2</v>
      </c>
      <c r="HF50" s="1">
        <v>7.0454318000000002E-2</v>
      </c>
      <c r="HG50" s="1">
        <v>8.9831192000000004E-2</v>
      </c>
      <c r="HH50" s="1">
        <v>3.6560011000000003E-2</v>
      </c>
      <c r="HI50" s="1">
        <v>6.8271434000000006E-2</v>
      </c>
      <c r="HJ50" s="1">
        <v>9.9388377999999999E-2</v>
      </c>
      <c r="HK50" s="1">
        <v>8.9841263000000005E-2</v>
      </c>
      <c r="HL50" s="1">
        <v>0.33179377100000002</v>
      </c>
      <c r="HM50" s="1">
        <v>0.319732831</v>
      </c>
      <c r="HN50" s="1">
        <v>0.31566348500000002</v>
      </c>
      <c r="HO50" s="1">
        <v>0.33210299399999998</v>
      </c>
      <c r="HP50" s="1">
        <v>0.31569180299999999</v>
      </c>
      <c r="HQ50" s="1">
        <v>0.28454616500000002</v>
      </c>
      <c r="HR50" s="1">
        <v>0.26967964799999999</v>
      </c>
      <c r="HS50" s="1">
        <v>0.27203268600000002</v>
      </c>
      <c r="HT50" s="1">
        <v>0.27705788100000001</v>
      </c>
      <c r="HU50" s="1">
        <v>0.27687051400000001</v>
      </c>
      <c r="HV50" s="1">
        <v>0.28733619100000002</v>
      </c>
      <c r="HW50" s="1">
        <v>0.332696506</v>
      </c>
      <c r="HX50" s="1">
        <v>0.30527839299999998</v>
      </c>
      <c r="HY50" s="1">
        <v>0.30721275399999998</v>
      </c>
      <c r="HZ50" s="1">
        <v>0.32298154000000001</v>
      </c>
      <c r="IA50" s="1">
        <v>0.32354577099999998</v>
      </c>
      <c r="IB50" s="1">
        <v>0.31763229700000001</v>
      </c>
      <c r="IC50" s="1">
        <v>0.31412486699999997</v>
      </c>
      <c r="ID50" s="1">
        <v>0.300708107</v>
      </c>
      <c r="IE50" s="1">
        <v>0.30389448499999999</v>
      </c>
      <c r="IF50" s="1">
        <v>0.30565542499999998</v>
      </c>
      <c r="IG50" s="1">
        <v>0.31595077700000002</v>
      </c>
      <c r="IH50" s="1">
        <v>0.31623198899999999</v>
      </c>
      <c r="II50" s="1">
        <v>0.31577288599999997</v>
      </c>
      <c r="IJ50" s="1">
        <v>0.31770321600000001</v>
      </c>
      <c r="IK50" s="1">
        <v>0.31770321600000001</v>
      </c>
      <c r="IL50" s="1">
        <v>0.16803198599999999</v>
      </c>
      <c r="IM50" s="1">
        <v>0.18628561399999999</v>
      </c>
      <c r="IN50" s="1">
        <v>0.263801599</v>
      </c>
      <c r="IO50" s="1">
        <v>0.23623127899999999</v>
      </c>
      <c r="IP50" s="1">
        <v>0.14805360200000001</v>
      </c>
      <c r="IQ50" s="1">
        <v>0.18299283399999999</v>
      </c>
      <c r="IR50" s="1">
        <v>0.184548974</v>
      </c>
      <c r="IS50" s="1">
        <v>0.161668165</v>
      </c>
      <c r="IT50" s="1">
        <v>0.175454843</v>
      </c>
      <c r="IU50" s="1">
        <v>0.19053526100000001</v>
      </c>
      <c r="IV50" s="1">
        <v>0.154641792</v>
      </c>
      <c r="IW50" s="1">
        <v>0.207972621</v>
      </c>
      <c r="IX50" s="1">
        <v>0.24258295199999999</v>
      </c>
      <c r="IY50" s="1">
        <v>0.21999257699999999</v>
      </c>
      <c r="IZ50" s="1">
        <v>0.25814984000000002</v>
      </c>
      <c r="JA50" s="1">
        <v>0.23711979899999999</v>
      </c>
      <c r="JB50" s="1">
        <v>0.24160105400000001</v>
      </c>
      <c r="JC50" s="1">
        <v>0.25139007899999999</v>
      </c>
      <c r="JD50" s="1">
        <v>0.27032221899999997</v>
      </c>
      <c r="JE50" s="1">
        <v>0.27935028699999997</v>
      </c>
      <c r="JF50" s="1">
        <v>0.28528789300000001</v>
      </c>
      <c r="JG50" s="1">
        <v>0.27861644699999999</v>
      </c>
      <c r="JH50" s="1">
        <v>0.28800324100000002</v>
      </c>
      <c r="JI50" s="1">
        <v>0.29586069300000001</v>
      </c>
      <c r="JJ50" s="1">
        <v>0.291182789</v>
      </c>
    </row>
    <row r="51" spans="1:270" x14ac:dyDescent="0.25">
      <c r="A51" s="3" t="s">
        <v>153</v>
      </c>
      <c r="B51" s="1">
        <v>-0.75984697899999998</v>
      </c>
      <c r="C51" s="1">
        <v>-0.75943164799999996</v>
      </c>
      <c r="D51" s="1">
        <v>-0.74935260999999997</v>
      </c>
      <c r="E51" s="1">
        <v>-0.82682808500000005</v>
      </c>
      <c r="F51" s="1">
        <v>-0.816626466</v>
      </c>
      <c r="G51" s="1">
        <v>-0.65127653299999999</v>
      </c>
      <c r="H51" s="1">
        <v>-0.66017870499999998</v>
      </c>
      <c r="I51" s="1">
        <v>-0.73714613299999998</v>
      </c>
      <c r="J51" s="1">
        <v>-0.71558018599999995</v>
      </c>
      <c r="K51" s="1">
        <v>-0.75016406999999996</v>
      </c>
      <c r="L51" s="1">
        <v>-0.76182885199999995</v>
      </c>
      <c r="M51" s="1">
        <v>-0.72492600900000004</v>
      </c>
      <c r="N51" s="1">
        <v>-0.78647189299999998</v>
      </c>
      <c r="O51" s="1">
        <v>-0.78395561300000005</v>
      </c>
      <c r="P51" s="1">
        <v>-0.74435284700000004</v>
      </c>
      <c r="Q51" s="1">
        <v>-0.72995845100000001</v>
      </c>
      <c r="R51" s="1">
        <v>-0.67068300700000005</v>
      </c>
      <c r="S51" s="1">
        <v>-0.680575598</v>
      </c>
      <c r="T51" s="1">
        <v>-0.80734824800000005</v>
      </c>
      <c r="U51" s="1">
        <v>-0.78587296600000001</v>
      </c>
      <c r="V51" s="1">
        <v>-0.72230163999999997</v>
      </c>
      <c r="W51" s="1">
        <v>-0.75665544600000001</v>
      </c>
      <c r="X51" s="1">
        <v>-0.70446096400000002</v>
      </c>
      <c r="Y51" s="1">
        <v>-0.65131502600000002</v>
      </c>
      <c r="Z51" s="1">
        <v>-0.63203283399999999</v>
      </c>
      <c r="AA51" s="1">
        <v>-0.70486049299999998</v>
      </c>
      <c r="AB51" s="1">
        <v>-0.71309714800000001</v>
      </c>
      <c r="AC51" s="1">
        <v>-0.70670848200000003</v>
      </c>
      <c r="AD51" s="1">
        <v>-0.666049793</v>
      </c>
      <c r="AE51" s="1">
        <v>-0.66871939300000005</v>
      </c>
      <c r="AF51" s="1">
        <v>-0.57842055100000001</v>
      </c>
      <c r="AG51" s="1">
        <v>-0.70190898199999996</v>
      </c>
      <c r="AH51" s="1">
        <v>-0.703414019</v>
      </c>
      <c r="AI51" s="1">
        <v>-0.69226794700000005</v>
      </c>
      <c r="AJ51" s="1">
        <v>-0.69959798900000003</v>
      </c>
      <c r="AK51" s="1">
        <v>-0.673162861</v>
      </c>
      <c r="AL51" s="1">
        <v>-0.72854445499999998</v>
      </c>
      <c r="AM51" s="1">
        <v>-0.64509363099999995</v>
      </c>
      <c r="AN51" s="1">
        <v>-0.758823582</v>
      </c>
      <c r="AO51" s="1">
        <v>-0.622025473</v>
      </c>
      <c r="AP51" s="1">
        <v>-0.57592402200000004</v>
      </c>
      <c r="AQ51" s="1">
        <v>-0.486285843</v>
      </c>
      <c r="AR51" s="1">
        <v>-0.47087569099999999</v>
      </c>
      <c r="AS51" s="1">
        <v>-0.760151786</v>
      </c>
      <c r="AT51" s="1">
        <v>-0.75987014200000003</v>
      </c>
      <c r="AU51" s="1">
        <v>-0.73639837100000005</v>
      </c>
      <c r="AV51" s="1">
        <v>-0.71641449899999998</v>
      </c>
      <c r="AW51" s="1">
        <v>-0.74482183800000001</v>
      </c>
      <c r="AX51" s="1">
        <v>-0.65961962699999999</v>
      </c>
      <c r="AY51" s="1">
        <v>-0.61607129800000004</v>
      </c>
      <c r="AZ51" s="1">
        <v>-0.62757528100000004</v>
      </c>
      <c r="BA51" s="1">
        <v>-0.66123351200000002</v>
      </c>
      <c r="BB51" s="1">
        <v>-0.52714890700000006</v>
      </c>
      <c r="BC51" s="1">
        <v>-0.75293242400000004</v>
      </c>
      <c r="BD51" s="1">
        <v>-0.78143426299999996</v>
      </c>
      <c r="BE51" s="1">
        <v>-0.74434383100000001</v>
      </c>
      <c r="BF51" s="1">
        <v>-0.72973728000000004</v>
      </c>
      <c r="BG51" s="1">
        <v>-0.55962946800000002</v>
      </c>
      <c r="BH51" s="1">
        <v>-0.47455961499999999</v>
      </c>
      <c r="BI51" s="1">
        <v>-0.53364031099999998</v>
      </c>
      <c r="BJ51" s="1">
        <v>-0.30362995799999998</v>
      </c>
      <c r="BK51" s="1">
        <v>-0.221397231</v>
      </c>
      <c r="BL51" s="1">
        <v>-0.66786941499999997</v>
      </c>
      <c r="BM51" s="1">
        <v>-0.67408882199999998</v>
      </c>
      <c r="BN51" s="1">
        <v>-0.71017268499999997</v>
      </c>
      <c r="BO51" s="1">
        <v>-0.71710043700000003</v>
      </c>
      <c r="BP51" s="1">
        <v>-0.63056595500000001</v>
      </c>
      <c r="BQ51" s="1">
        <v>-0.53478499000000002</v>
      </c>
      <c r="BR51" s="1">
        <v>-0.51822799500000005</v>
      </c>
      <c r="BS51" s="1">
        <v>-0.49702803800000001</v>
      </c>
      <c r="BT51" s="1">
        <v>-0.42490120799999997</v>
      </c>
      <c r="BU51" s="1">
        <v>-0.45886021199999999</v>
      </c>
      <c r="BV51" s="1">
        <v>-0.54153917900000004</v>
      </c>
      <c r="BW51" s="1">
        <v>-0.44600938499999998</v>
      </c>
      <c r="BX51" s="1">
        <v>-0.36499907100000001</v>
      </c>
      <c r="BY51" s="1">
        <v>-0.28853489300000001</v>
      </c>
      <c r="BZ51" s="1">
        <v>-0.473762234</v>
      </c>
      <c r="CA51" s="1">
        <v>-0.42489600999999999</v>
      </c>
      <c r="CB51" s="1">
        <v>-0.20515176900000001</v>
      </c>
      <c r="CC51" s="1">
        <v>-8.1994193000000007E-2</v>
      </c>
      <c r="CD51" s="1">
        <v>1.8568639000000001E-2</v>
      </c>
      <c r="CE51" s="1">
        <v>0.12020483999999999</v>
      </c>
      <c r="CF51" s="1">
        <v>-0.22411374100000001</v>
      </c>
      <c r="CG51" s="1">
        <v>-0.22411374100000001</v>
      </c>
      <c r="CH51" s="1">
        <v>-0.26468040199999998</v>
      </c>
      <c r="CI51" s="1">
        <v>-0.31686148200000003</v>
      </c>
      <c r="CJ51" s="1">
        <v>-0.31545626900000001</v>
      </c>
      <c r="CK51" s="1">
        <v>-0.35125452400000001</v>
      </c>
      <c r="CL51" s="1">
        <v>-0.45925841000000001</v>
      </c>
      <c r="CM51" s="1">
        <v>-0.41853685600000001</v>
      </c>
      <c r="CN51" s="1">
        <v>-0.25431079400000001</v>
      </c>
      <c r="CO51" s="1">
        <v>-0.123565219</v>
      </c>
      <c r="CP51" s="1">
        <v>0.10100825500000001</v>
      </c>
      <c r="CQ51" s="1">
        <v>-0.48338264800000003</v>
      </c>
      <c r="CR51" s="1">
        <v>-0.432392732</v>
      </c>
      <c r="CS51" s="1">
        <v>-0.36930883599999997</v>
      </c>
      <c r="CT51" s="1">
        <v>-0.46748662899999999</v>
      </c>
      <c r="CU51" s="1">
        <v>-0.447239938</v>
      </c>
      <c r="CV51" s="1">
        <v>-0.31300369900000002</v>
      </c>
      <c r="CW51" s="1">
        <v>-0.28528885599999998</v>
      </c>
      <c r="CX51" s="1">
        <v>-0.26116393999999998</v>
      </c>
      <c r="CY51" s="1">
        <v>-0.21580432599999999</v>
      </c>
      <c r="CZ51" s="1">
        <v>-0.27203290099999999</v>
      </c>
      <c r="DA51" s="1">
        <v>-0.25760784599999997</v>
      </c>
      <c r="DB51" s="1">
        <v>-0.120832775</v>
      </c>
      <c r="DC51" s="1">
        <v>-0.63553758400000004</v>
      </c>
      <c r="DD51" s="1">
        <v>-0.54485552900000001</v>
      </c>
      <c r="DE51" s="1">
        <v>-0.54266247700000003</v>
      </c>
      <c r="DF51" s="1">
        <v>-0.50354679599999996</v>
      </c>
      <c r="DG51" s="1">
        <v>-0.545399301</v>
      </c>
      <c r="DH51" s="1">
        <v>-0.51894326300000004</v>
      </c>
      <c r="DI51" s="1">
        <v>-0.49614940099999999</v>
      </c>
      <c r="DJ51" s="1">
        <v>-0.41663555099999999</v>
      </c>
      <c r="DK51" s="1">
        <v>-0.44265579500000002</v>
      </c>
      <c r="DL51" s="1">
        <v>-0.41950609100000003</v>
      </c>
      <c r="DM51" s="1">
        <v>-0.32766757499999999</v>
      </c>
      <c r="DN51" s="1">
        <v>-0.29682231999999997</v>
      </c>
      <c r="DO51" s="1">
        <v>-0.25930800399999998</v>
      </c>
      <c r="DP51" s="1">
        <v>-0.42213578600000001</v>
      </c>
      <c r="DQ51" s="1">
        <v>-0.426188819</v>
      </c>
      <c r="DR51" s="1">
        <v>-0.347479592</v>
      </c>
      <c r="DS51" s="1">
        <v>-0.28230983700000001</v>
      </c>
      <c r="DT51" s="1">
        <v>-0.45661807300000001</v>
      </c>
      <c r="DU51" s="1">
        <v>-0.35521406100000003</v>
      </c>
      <c r="DV51" s="1">
        <v>-0.32104253999999999</v>
      </c>
      <c r="DW51" s="1">
        <v>-0.286769361</v>
      </c>
      <c r="DX51" s="1">
        <v>-0.15955876199999999</v>
      </c>
      <c r="DY51" s="1">
        <v>-0.12736307099999999</v>
      </c>
      <c r="DZ51" s="1">
        <v>-0.12955689500000001</v>
      </c>
      <c r="EA51" s="1">
        <v>-0.241285522</v>
      </c>
      <c r="EB51" s="1">
        <v>-0.20093165499999999</v>
      </c>
      <c r="EC51" s="1">
        <v>-0.25629103800000003</v>
      </c>
      <c r="ED51" s="1">
        <v>-5.6362579000000003E-2</v>
      </c>
      <c r="EE51" s="1">
        <v>3.4430110000000002E-3</v>
      </c>
      <c r="EF51" s="1">
        <v>-8.2598949999999997E-3</v>
      </c>
      <c r="EG51" s="1">
        <v>9.6530585000000002E-2</v>
      </c>
      <c r="EH51" s="1">
        <v>-2.3724254E-2</v>
      </c>
      <c r="EI51" s="1">
        <v>-1.3148508E-2</v>
      </c>
      <c r="EJ51" s="1">
        <v>-0.129784751</v>
      </c>
      <c r="EK51" s="1">
        <v>-0.123068437</v>
      </c>
      <c r="EL51" s="1">
        <v>-0.15418928400000001</v>
      </c>
      <c r="EM51" s="1">
        <v>-0.13399055100000001</v>
      </c>
      <c r="EN51" s="1">
        <v>-0.109943026</v>
      </c>
      <c r="EO51" s="1">
        <v>-0.16248475400000001</v>
      </c>
      <c r="EP51" s="1">
        <v>-0.1418886</v>
      </c>
      <c r="EQ51" s="1">
        <v>-0.1418886</v>
      </c>
      <c r="ER51" s="1">
        <v>-0.1418886</v>
      </c>
      <c r="ES51" s="1">
        <v>-0.1418886</v>
      </c>
      <c r="ET51" s="1">
        <v>-0.1418886</v>
      </c>
      <c r="EU51" s="1">
        <v>-0.1418886</v>
      </c>
      <c r="EV51" s="1">
        <v>0.49019270100000001</v>
      </c>
      <c r="EW51" s="1">
        <v>0.32883656</v>
      </c>
      <c r="EX51" s="1">
        <v>0.37414204200000001</v>
      </c>
      <c r="EY51" s="1">
        <v>0.33923903900000002</v>
      </c>
      <c r="EZ51" s="1">
        <v>0.31695775900000001</v>
      </c>
      <c r="FA51" s="1">
        <v>0.34181338700000002</v>
      </c>
      <c r="FB51" s="1">
        <v>4.1441849999999999E-3</v>
      </c>
      <c r="FC51" s="1">
        <v>-0.10669622400000001</v>
      </c>
      <c r="FD51" s="1">
        <v>-5.0464120000000001E-3</v>
      </c>
      <c r="FE51" s="1">
        <v>5.3309190999999999E-2</v>
      </c>
      <c r="FF51" s="1">
        <v>0.24304279000000001</v>
      </c>
      <c r="FG51" s="1">
        <v>0.14538627300000001</v>
      </c>
      <c r="FH51" s="1">
        <v>0.15370947500000001</v>
      </c>
      <c r="FI51" s="1">
        <v>6.1850253000000001E-2</v>
      </c>
      <c r="FJ51" s="1">
        <v>0.1927101</v>
      </c>
      <c r="FK51" s="1">
        <v>0.1927101</v>
      </c>
      <c r="FL51" s="1">
        <v>-0.17815372700000001</v>
      </c>
      <c r="FM51" s="1">
        <v>-0.108290373</v>
      </c>
      <c r="FN51" s="1">
        <v>-7.3801732999999994E-2</v>
      </c>
      <c r="FO51" s="1">
        <v>7.3409963999999994E-2</v>
      </c>
      <c r="FP51" s="1">
        <v>-0.149302355</v>
      </c>
      <c r="FQ51" s="1">
        <v>-3.7789471999999998E-2</v>
      </c>
      <c r="FR51" s="1">
        <v>-0.20212924900000001</v>
      </c>
      <c r="FS51" s="1">
        <v>0.136491475</v>
      </c>
      <c r="FT51" s="1">
        <v>0.163855629</v>
      </c>
      <c r="FU51" s="1">
        <v>0.30662242499999998</v>
      </c>
      <c r="FV51" s="1">
        <v>0.38121171199999998</v>
      </c>
      <c r="FW51" s="1">
        <v>0.305825018</v>
      </c>
      <c r="FX51" s="1">
        <v>0.39437048699999999</v>
      </c>
      <c r="FY51" s="1">
        <v>0.58475687799999998</v>
      </c>
      <c r="FZ51" s="1">
        <v>0.58172980600000002</v>
      </c>
      <c r="GA51" s="1">
        <v>0.65357733699999998</v>
      </c>
      <c r="GB51" s="1">
        <v>0.55393129699999999</v>
      </c>
      <c r="GC51" s="1">
        <v>0.550087612</v>
      </c>
      <c r="GD51" s="1">
        <v>0.60512084200000005</v>
      </c>
      <c r="GE51" s="1">
        <v>0.59154353999999998</v>
      </c>
      <c r="GF51" s="1">
        <v>0.51593036400000003</v>
      </c>
      <c r="GG51" s="1">
        <v>0.33736617800000002</v>
      </c>
      <c r="GH51" s="1">
        <v>0.45493118100000002</v>
      </c>
      <c r="GI51" s="1">
        <v>0.30530676600000001</v>
      </c>
      <c r="GJ51" s="1">
        <v>0.35579638600000002</v>
      </c>
      <c r="GK51" s="1">
        <v>0.43841711799999999</v>
      </c>
      <c r="GL51" s="1">
        <v>0.37022114299999997</v>
      </c>
      <c r="GM51" s="1">
        <v>0.37022114299999997</v>
      </c>
      <c r="GN51" s="1">
        <v>0.37022114299999997</v>
      </c>
      <c r="GO51" s="1">
        <v>0.283781591</v>
      </c>
      <c r="GP51" s="1">
        <v>0.283781591</v>
      </c>
      <c r="GQ51" s="1">
        <v>0.283781591</v>
      </c>
      <c r="GR51" s="1">
        <v>0.283781591</v>
      </c>
      <c r="GS51" s="1">
        <v>0.283781591</v>
      </c>
      <c r="GT51" s="1">
        <v>-0.15161635900000001</v>
      </c>
      <c r="GU51" s="1">
        <v>-9.5390962999999995E-2</v>
      </c>
      <c r="GV51" s="1">
        <v>-2.6110933999999999E-2</v>
      </c>
      <c r="GW51" s="1">
        <v>5.0632903E-2</v>
      </c>
      <c r="GX51" s="1">
        <v>9.7651808000000007E-2</v>
      </c>
      <c r="GY51" s="1">
        <v>1.8723654999999999E-2</v>
      </c>
      <c r="GZ51" s="1">
        <v>0.15751215499999999</v>
      </c>
      <c r="HA51" s="1">
        <v>0.402130918</v>
      </c>
      <c r="HB51" s="1">
        <v>0.40829863599999999</v>
      </c>
      <c r="HC51" s="1">
        <v>0.58632771400000006</v>
      </c>
      <c r="HD51" s="1">
        <v>0.56592717100000001</v>
      </c>
      <c r="HE51" s="1">
        <v>0.49157841000000002</v>
      </c>
      <c r="HF51" s="1">
        <v>0.44950922700000001</v>
      </c>
      <c r="HG51" s="1">
        <v>0.51337804399999998</v>
      </c>
      <c r="HH51" s="1">
        <v>0.51106527800000001</v>
      </c>
      <c r="HI51" s="1">
        <v>0.55988648900000004</v>
      </c>
      <c r="HJ51" s="1">
        <v>0.655046083</v>
      </c>
      <c r="HK51" s="1">
        <v>0.67930123499999995</v>
      </c>
      <c r="HL51" s="1">
        <v>0.75079758699999999</v>
      </c>
      <c r="HM51" s="1">
        <v>0.75270402300000006</v>
      </c>
      <c r="HN51" s="1">
        <v>0.74371819699999997</v>
      </c>
      <c r="HO51" s="1">
        <v>0.77476082599999996</v>
      </c>
      <c r="HP51" s="1">
        <v>0.79896464899999997</v>
      </c>
      <c r="HQ51" s="1">
        <v>0.77121903800000002</v>
      </c>
      <c r="HR51" s="1">
        <v>0.73550872300000003</v>
      </c>
      <c r="HS51" s="1">
        <v>0.79464156900000005</v>
      </c>
      <c r="HT51" s="1">
        <v>0.79723219199999995</v>
      </c>
      <c r="HU51" s="1">
        <v>0.59222945900000001</v>
      </c>
      <c r="HV51" s="1">
        <v>0.64481971699999996</v>
      </c>
      <c r="HW51" s="1">
        <v>0.73372035599999996</v>
      </c>
      <c r="HX51" s="1">
        <v>0.71042856099999996</v>
      </c>
      <c r="HY51" s="1">
        <v>0.70417658800000005</v>
      </c>
      <c r="HZ51" s="1">
        <v>0.72672359499999994</v>
      </c>
      <c r="IA51" s="1">
        <v>0.74543422500000001</v>
      </c>
      <c r="IB51" s="1">
        <v>0.74680051300000005</v>
      </c>
      <c r="IC51" s="1">
        <v>0.78993453000000002</v>
      </c>
      <c r="ID51" s="1">
        <v>0.77708003000000003</v>
      </c>
      <c r="IE51" s="1">
        <v>0.78409487200000005</v>
      </c>
      <c r="IF51" s="1">
        <v>0.76972121199999999</v>
      </c>
      <c r="IG51" s="1">
        <v>0.79183437999999995</v>
      </c>
      <c r="IH51" s="1">
        <v>0.79493036699999997</v>
      </c>
      <c r="II51" s="1">
        <v>0.78783787599999999</v>
      </c>
      <c r="IJ51" s="1">
        <v>0.79109084900000004</v>
      </c>
      <c r="IK51" s="1">
        <v>0.79109084900000004</v>
      </c>
      <c r="IL51" s="1">
        <v>0.59917008299999996</v>
      </c>
      <c r="IM51" s="1">
        <v>0.79501155700000004</v>
      </c>
      <c r="IN51" s="1">
        <v>0.81162732100000001</v>
      </c>
      <c r="IO51" s="1">
        <v>0.79974451099999999</v>
      </c>
      <c r="IP51" s="1">
        <v>0.696625418</v>
      </c>
      <c r="IQ51" s="1">
        <v>0.76883347899999999</v>
      </c>
      <c r="IR51" s="1">
        <v>0.69179952499999997</v>
      </c>
      <c r="IS51" s="1">
        <v>0.62628495799999995</v>
      </c>
      <c r="IT51" s="1">
        <v>0.70943423299999997</v>
      </c>
      <c r="IU51" s="1">
        <v>0.51973862100000001</v>
      </c>
      <c r="IV51" s="1">
        <v>0.500537915</v>
      </c>
      <c r="IW51" s="1">
        <v>0.67063336799999995</v>
      </c>
      <c r="IX51" s="1">
        <v>0.80078915100000003</v>
      </c>
      <c r="IY51" s="1">
        <v>0.80249095800000003</v>
      </c>
      <c r="IZ51" s="1">
        <v>0.79794486399999998</v>
      </c>
      <c r="JA51" s="1">
        <v>0.79344187200000005</v>
      </c>
      <c r="JB51" s="1">
        <v>0.80440579599999995</v>
      </c>
      <c r="JC51" s="1">
        <v>0.75864771799999997</v>
      </c>
      <c r="JD51" s="1">
        <v>0.77832373200000005</v>
      </c>
      <c r="JE51" s="1">
        <v>0.78528439999999999</v>
      </c>
      <c r="JF51" s="1">
        <v>0.81281903099999997</v>
      </c>
      <c r="JG51" s="1">
        <v>0.81060050100000003</v>
      </c>
      <c r="JH51" s="1">
        <v>0.75603676600000003</v>
      </c>
      <c r="JI51" s="1">
        <v>0.79553706800000001</v>
      </c>
      <c r="JJ51" s="1">
        <v>0.79289194200000002</v>
      </c>
    </row>
    <row r="52" spans="1:270" x14ac:dyDescent="0.25">
      <c r="A52" s="3" t="s">
        <v>154</v>
      </c>
      <c r="B52" s="1">
        <v>-0.65620005599999998</v>
      </c>
      <c r="C52" s="1">
        <v>-0.66108288599999998</v>
      </c>
      <c r="D52" s="1">
        <v>-0.637339129</v>
      </c>
      <c r="E52" s="1">
        <v>-0.70815968100000004</v>
      </c>
      <c r="F52" s="1">
        <v>-0.70094157400000001</v>
      </c>
      <c r="G52" s="1">
        <v>-0.56856445899999997</v>
      </c>
      <c r="H52" s="1">
        <v>-0.57986266900000005</v>
      </c>
      <c r="I52" s="1">
        <v>-0.66235620900000003</v>
      </c>
      <c r="J52" s="1">
        <v>-0.63910690999999997</v>
      </c>
      <c r="K52" s="1">
        <v>-0.66115965200000004</v>
      </c>
      <c r="L52" s="1">
        <v>-0.68557087299999997</v>
      </c>
      <c r="M52" s="1">
        <v>-0.66289383199999996</v>
      </c>
      <c r="N52" s="1">
        <v>-0.69652302899999996</v>
      </c>
      <c r="O52" s="1">
        <v>-0.69873615200000005</v>
      </c>
      <c r="P52" s="1">
        <v>-0.66889797600000001</v>
      </c>
      <c r="Q52" s="1">
        <v>-0.65818671399999995</v>
      </c>
      <c r="R52" s="1">
        <v>-0.59494379100000006</v>
      </c>
      <c r="S52" s="1">
        <v>-0.60913532699999995</v>
      </c>
      <c r="T52" s="1">
        <v>-0.70548981300000002</v>
      </c>
      <c r="U52" s="1">
        <v>-0.68566328200000004</v>
      </c>
      <c r="V52" s="1">
        <v>-0.62716591300000002</v>
      </c>
      <c r="W52" s="1">
        <v>-0.65388246000000005</v>
      </c>
      <c r="X52" s="1">
        <v>-0.65632616799999999</v>
      </c>
      <c r="Y52" s="1">
        <v>-0.61406212299999996</v>
      </c>
      <c r="Z52" s="1">
        <v>-0.58643669600000004</v>
      </c>
      <c r="AA52" s="1">
        <v>-0.64532785800000003</v>
      </c>
      <c r="AB52" s="1">
        <v>-0.65938635800000001</v>
      </c>
      <c r="AC52" s="1">
        <v>-0.66331923199999998</v>
      </c>
      <c r="AD52" s="1">
        <v>-0.62949650400000001</v>
      </c>
      <c r="AE52" s="1">
        <v>-0.63909825300000001</v>
      </c>
      <c r="AF52" s="1">
        <v>-0.55007641399999996</v>
      </c>
      <c r="AG52" s="1">
        <v>-0.65671736999999997</v>
      </c>
      <c r="AH52" s="1">
        <v>-0.65994390400000003</v>
      </c>
      <c r="AI52" s="1">
        <v>-0.64968554499999998</v>
      </c>
      <c r="AJ52" s="1">
        <v>-0.65963376799999995</v>
      </c>
      <c r="AK52" s="1">
        <v>-0.63195775499999995</v>
      </c>
      <c r="AL52" s="1">
        <v>-0.61246432100000003</v>
      </c>
      <c r="AM52" s="1">
        <v>-0.54064899</v>
      </c>
      <c r="AN52" s="1">
        <v>-0.66125458100000001</v>
      </c>
      <c r="AO52" s="1">
        <v>-0.54930539599999995</v>
      </c>
      <c r="AP52" s="1">
        <v>-0.48966229900000002</v>
      </c>
      <c r="AQ52" s="1">
        <v>-0.40922349699999999</v>
      </c>
      <c r="AR52" s="1">
        <v>-0.41943403499999998</v>
      </c>
      <c r="AS52" s="1">
        <v>-0.60736580799999995</v>
      </c>
      <c r="AT52" s="1">
        <v>-0.61643610299999996</v>
      </c>
      <c r="AU52" s="1">
        <v>-0.61044248199999995</v>
      </c>
      <c r="AV52" s="1">
        <v>-0.59239920899999998</v>
      </c>
      <c r="AW52" s="1">
        <v>-0.62312633900000003</v>
      </c>
      <c r="AX52" s="1">
        <v>-0.55401376400000002</v>
      </c>
      <c r="AY52" s="1">
        <v>-0.52372954400000005</v>
      </c>
      <c r="AZ52" s="1">
        <v>-0.54419733299999995</v>
      </c>
      <c r="BA52" s="1">
        <v>-0.56060872100000003</v>
      </c>
      <c r="BB52" s="1">
        <v>-0.44442152699999998</v>
      </c>
      <c r="BC52" s="1">
        <v>-0.61993237300000004</v>
      </c>
      <c r="BD52" s="1">
        <v>-0.66196279099999999</v>
      </c>
      <c r="BE52" s="1">
        <v>-0.57812707100000005</v>
      </c>
      <c r="BF52" s="1">
        <v>-0.57946617600000005</v>
      </c>
      <c r="BG52" s="1">
        <v>-0.39662834200000002</v>
      </c>
      <c r="BH52" s="1">
        <v>-0.33832768200000002</v>
      </c>
      <c r="BI52" s="1">
        <v>-0.354991693</v>
      </c>
      <c r="BJ52" s="1">
        <v>-0.178303292</v>
      </c>
      <c r="BK52" s="1">
        <v>-9.6265976000000003E-2</v>
      </c>
      <c r="BL52" s="1">
        <v>-0.60870226599999999</v>
      </c>
      <c r="BM52" s="1">
        <v>-0.61588430800000005</v>
      </c>
      <c r="BN52" s="1">
        <v>-0.65447003400000003</v>
      </c>
      <c r="BO52" s="1">
        <v>-0.64440593400000001</v>
      </c>
      <c r="BP52" s="1">
        <v>-0.58080562499999999</v>
      </c>
      <c r="BQ52" s="1">
        <v>-0.48768071699999999</v>
      </c>
      <c r="BR52" s="1">
        <v>-0.474173601</v>
      </c>
      <c r="BS52" s="1">
        <v>-0.49516268899999999</v>
      </c>
      <c r="BT52" s="1">
        <v>-0.42178649600000001</v>
      </c>
      <c r="BU52" s="1">
        <v>-0.43734949499999998</v>
      </c>
      <c r="BV52" s="1">
        <v>-0.460884022</v>
      </c>
      <c r="BW52" s="1">
        <v>-0.37588256799999997</v>
      </c>
      <c r="BX52" s="1">
        <v>-0.31871765899999999</v>
      </c>
      <c r="BY52" s="1">
        <v>-0.25355318799999998</v>
      </c>
      <c r="BZ52" s="1">
        <v>-0.37375033200000002</v>
      </c>
      <c r="CA52" s="1">
        <v>-0.32676859200000002</v>
      </c>
      <c r="CB52" s="1">
        <v>-0.201364191</v>
      </c>
      <c r="CC52" s="1">
        <v>-0.135579792</v>
      </c>
      <c r="CD52" s="1">
        <v>-3.6925243000000003E-2</v>
      </c>
      <c r="CE52" s="1">
        <v>5.4975625E-2</v>
      </c>
      <c r="CF52" s="1">
        <v>-0.19526653899999999</v>
      </c>
      <c r="CG52" s="1">
        <v>-0.19526653899999999</v>
      </c>
      <c r="CH52" s="1">
        <v>-0.23498098100000001</v>
      </c>
      <c r="CI52" s="1">
        <v>-0.29061972200000002</v>
      </c>
      <c r="CJ52" s="1">
        <v>-0.28932713100000002</v>
      </c>
      <c r="CK52" s="1">
        <v>-0.30748195699999997</v>
      </c>
      <c r="CL52" s="1">
        <v>-0.42085521100000001</v>
      </c>
      <c r="CM52" s="1">
        <v>-0.40815923199999998</v>
      </c>
      <c r="CN52" s="1">
        <v>-0.259190474</v>
      </c>
      <c r="CO52" s="1">
        <v>-7.6414045999999999E-2</v>
      </c>
      <c r="CP52" s="1">
        <v>7.9685064999999999E-2</v>
      </c>
      <c r="CQ52" s="1">
        <v>-0.48629955200000002</v>
      </c>
      <c r="CR52" s="1">
        <v>-0.47555379199999998</v>
      </c>
      <c r="CS52" s="1">
        <v>-0.41045995099999999</v>
      </c>
      <c r="CT52" s="1">
        <v>-0.48879113000000002</v>
      </c>
      <c r="CU52" s="1">
        <v>-0.482495491</v>
      </c>
      <c r="CV52" s="1">
        <v>-0.37801588699999999</v>
      </c>
      <c r="CW52" s="1">
        <v>-0.34748720300000002</v>
      </c>
      <c r="CX52" s="1">
        <v>-0.30672340300000001</v>
      </c>
      <c r="CY52" s="1">
        <v>-0.26888145699999999</v>
      </c>
      <c r="CZ52" s="1">
        <v>-0.29720429599999998</v>
      </c>
      <c r="DA52" s="1">
        <v>-0.29976091700000002</v>
      </c>
      <c r="DB52" s="1">
        <v>-0.18793843900000001</v>
      </c>
      <c r="DC52" s="1">
        <v>-0.61016417499999998</v>
      </c>
      <c r="DD52" s="1">
        <v>-0.52971811400000002</v>
      </c>
      <c r="DE52" s="1">
        <v>-0.53922679600000001</v>
      </c>
      <c r="DF52" s="1">
        <v>-0.504732454</v>
      </c>
      <c r="DG52" s="1">
        <v>-0.54755426399999996</v>
      </c>
      <c r="DH52" s="1">
        <v>-0.53291779699999997</v>
      </c>
      <c r="DI52" s="1">
        <v>-0.50708412300000005</v>
      </c>
      <c r="DJ52" s="1">
        <v>-0.422355537</v>
      </c>
      <c r="DK52" s="1">
        <v>-0.450605751</v>
      </c>
      <c r="DL52" s="1">
        <v>-0.43326167100000001</v>
      </c>
      <c r="DM52" s="1">
        <v>-0.35423791500000001</v>
      </c>
      <c r="DN52" s="1">
        <v>-0.33717165199999999</v>
      </c>
      <c r="DO52" s="1">
        <v>-0.307631194</v>
      </c>
      <c r="DP52" s="1">
        <v>-0.44599264300000002</v>
      </c>
      <c r="DQ52" s="1">
        <v>-0.45099556400000002</v>
      </c>
      <c r="DR52" s="1">
        <v>-0.394331547</v>
      </c>
      <c r="DS52" s="1">
        <v>-0.338117528</v>
      </c>
      <c r="DT52" s="1">
        <v>-0.43492935500000002</v>
      </c>
      <c r="DU52" s="1">
        <v>-0.37041055000000001</v>
      </c>
      <c r="DV52" s="1">
        <v>-0.33363935900000002</v>
      </c>
      <c r="DW52" s="1">
        <v>-0.26786177300000003</v>
      </c>
      <c r="DX52" s="1">
        <v>-0.18552753399999999</v>
      </c>
      <c r="DY52" s="1">
        <v>-0.15457041199999999</v>
      </c>
      <c r="DZ52" s="1">
        <v>-0.121130658</v>
      </c>
      <c r="EA52" s="1">
        <v>-0.24641033000000001</v>
      </c>
      <c r="EB52" s="1">
        <v>-0.21589477400000001</v>
      </c>
      <c r="EC52" s="1">
        <v>-0.26955964900000001</v>
      </c>
      <c r="ED52" s="1">
        <v>-7.3277259999999997E-2</v>
      </c>
      <c r="EE52" s="1">
        <v>-2.9723484000000001E-2</v>
      </c>
      <c r="EF52" s="1">
        <v>-5.2462491E-2</v>
      </c>
      <c r="EG52" s="1">
        <v>6.8755999999999999E-3</v>
      </c>
      <c r="EH52" s="1">
        <v>-0.108119374</v>
      </c>
      <c r="EI52" s="1">
        <v>-9.7592075E-2</v>
      </c>
      <c r="EJ52" s="1">
        <v>-0.19533617</v>
      </c>
      <c r="EK52" s="1">
        <v>-0.19392313</v>
      </c>
      <c r="EL52" s="1">
        <v>-0.212079671</v>
      </c>
      <c r="EM52" s="1">
        <v>-0.18127807100000001</v>
      </c>
      <c r="EN52" s="1">
        <v>-0.168691813</v>
      </c>
      <c r="EO52" s="1">
        <v>-0.213185608</v>
      </c>
      <c r="EP52" s="1">
        <v>-0.19743806999999999</v>
      </c>
      <c r="EQ52" s="1">
        <v>-0.19743806999999999</v>
      </c>
      <c r="ER52" s="1">
        <v>-0.19743806999999999</v>
      </c>
      <c r="ES52" s="1">
        <v>-0.19743806999999999</v>
      </c>
      <c r="ET52" s="1">
        <v>-0.19743806999999999</v>
      </c>
      <c r="EU52" s="1">
        <v>-0.19743806999999999</v>
      </c>
      <c r="EV52" s="1">
        <v>0.31899653900000002</v>
      </c>
      <c r="EW52" s="1">
        <v>0.18600660399999999</v>
      </c>
      <c r="EX52" s="1">
        <v>0.21258982600000001</v>
      </c>
      <c r="EY52" s="1">
        <v>0.180335207</v>
      </c>
      <c r="EZ52" s="1">
        <v>0.20622722499999999</v>
      </c>
      <c r="FA52" s="1">
        <v>0.19854857400000001</v>
      </c>
      <c r="FB52" s="1">
        <v>-0.117932447</v>
      </c>
      <c r="FC52" s="1">
        <v>-0.188012865</v>
      </c>
      <c r="FD52" s="1">
        <v>-9.6012289000000001E-2</v>
      </c>
      <c r="FE52" s="1">
        <v>-5.6680027000000001E-2</v>
      </c>
      <c r="FF52" s="1">
        <v>0.123000227</v>
      </c>
      <c r="FG52" s="1">
        <v>5.1233590000000002E-2</v>
      </c>
      <c r="FH52" s="1">
        <v>4.7280796E-2</v>
      </c>
      <c r="FI52" s="1">
        <v>-4.6060601999999999E-2</v>
      </c>
      <c r="FJ52" s="1">
        <v>6.6473858999999996E-2</v>
      </c>
      <c r="FK52" s="1">
        <v>6.6473858999999996E-2</v>
      </c>
      <c r="FL52" s="1">
        <v>-6.9674753000000006E-2</v>
      </c>
      <c r="FM52" s="1">
        <v>-2.1730410000000001E-3</v>
      </c>
      <c r="FN52" s="1">
        <v>4.3885970000000003E-2</v>
      </c>
      <c r="FO52" s="1">
        <v>0.130959874</v>
      </c>
      <c r="FP52" s="1">
        <v>-5.0512296999999998E-2</v>
      </c>
      <c r="FQ52" s="1">
        <v>6.1913093000000002E-2</v>
      </c>
      <c r="FR52" s="1">
        <v>-0.112605305</v>
      </c>
      <c r="FS52" s="1">
        <v>0.18151469200000001</v>
      </c>
      <c r="FT52" s="1">
        <v>0.258938167</v>
      </c>
      <c r="FU52" s="1">
        <v>0.37963493199999998</v>
      </c>
      <c r="FV52" s="1">
        <v>0.43142715100000001</v>
      </c>
      <c r="FW52" s="1">
        <v>0.34833458699999997</v>
      </c>
      <c r="FX52" s="1">
        <v>0.42253263099999999</v>
      </c>
      <c r="FY52" s="1">
        <v>0.56704334300000003</v>
      </c>
      <c r="FZ52" s="1">
        <v>0.55929132299999995</v>
      </c>
      <c r="GA52" s="1">
        <v>0.62721774900000005</v>
      </c>
      <c r="GB52" s="1">
        <v>0.55741744800000004</v>
      </c>
      <c r="GC52" s="1">
        <v>0.54592140300000003</v>
      </c>
      <c r="GD52" s="1">
        <v>0.59617078499999998</v>
      </c>
      <c r="GE52" s="1">
        <v>0.57547986699999998</v>
      </c>
      <c r="GF52" s="1">
        <v>0.44916580900000003</v>
      </c>
      <c r="GG52" s="1">
        <v>0.31806115099999999</v>
      </c>
      <c r="GH52" s="1">
        <v>0.42211002800000003</v>
      </c>
      <c r="GI52" s="1">
        <v>0.26723283599999997</v>
      </c>
      <c r="GJ52" s="1">
        <v>0.32478864400000002</v>
      </c>
      <c r="GK52" s="1">
        <v>0.38831640099999998</v>
      </c>
      <c r="GL52" s="1">
        <v>0.33968776699999997</v>
      </c>
      <c r="GM52" s="1">
        <v>0.33968776699999997</v>
      </c>
      <c r="GN52" s="1">
        <v>0.33968776699999997</v>
      </c>
      <c r="GO52" s="1">
        <v>0.26091718400000002</v>
      </c>
      <c r="GP52" s="1">
        <v>0.26091718400000002</v>
      </c>
      <c r="GQ52" s="1">
        <v>0.26091718400000002</v>
      </c>
      <c r="GR52" s="1">
        <v>0.26091718400000002</v>
      </c>
      <c r="GS52" s="1">
        <v>0.26091718400000002</v>
      </c>
      <c r="GT52" s="1">
        <v>-8.3329736000000001E-2</v>
      </c>
      <c r="GU52" s="1">
        <v>-3.9453041000000001E-2</v>
      </c>
      <c r="GV52" s="1">
        <v>4.7465736000000001E-2</v>
      </c>
      <c r="GW52" s="1">
        <v>9.2819894999999999E-2</v>
      </c>
      <c r="GX52" s="1">
        <v>0.114344981</v>
      </c>
      <c r="GY52" s="1">
        <v>4.2399732000000002E-2</v>
      </c>
      <c r="GZ52" s="1">
        <v>0.12695749000000001</v>
      </c>
      <c r="HA52" s="1">
        <v>0.37893163600000002</v>
      </c>
      <c r="HB52" s="1">
        <v>0.30073037899999999</v>
      </c>
      <c r="HC52" s="1">
        <v>0.44340631200000002</v>
      </c>
      <c r="HD52" s="1">
        <v>0.41429984199999997</v>
      </c>
      <c r="HE52" s="1">
        <v>0.39946285599999998</v>
      </c>
      <c r="HF52" s="1">
        <v>0.36747291700000001</v>
      </c>
      <c r="HG52" s="1">
        <v>0.417410267</v>
      </c>
      <c r="HH52" s="1">
        <v>0.395360932</v>
      </c>
      <c r="HI52" s="1">
        <v>0.44775127399999998</v>
      </c>
      <c r="HJ52" s="1">
        <v>0.52899448999999998</v>
      </c>
      <c r="HK52" s="1">
        <v>0.53677008400000004</v>
      </c>
      <c r="HL52" s="1">
        <v>0.67684357399999995</v>
      </c>
      <c r="HM52" s="1">
        <v>0.67048324299999995</v>
      </c>
      <c r="HN52" s="1">
        <v>0.65749461099999995</v>
      </c>
      <c r="HO52" s="1">
        <v>0.68451246399999999</v>
      </c>
      <c r="HP52" s="1">
        <v>0.704485154</v>
      </c>
      <c r="HQ52" s="1">
        <v>0.66639627499999998</v>
      </c>
      <c r="HR52" s="1">
        <v>0.64125607699999998</v>
      </c>
      <c r="HS52" s="1">
        <v>0.68665400099999996</v>
      </c>
      <c r="HT52" s="1">
        <v>0.68715243999999998</v>
      </c>
      <c r="HU52" s="1">
        <v>0.56321923900000004</v>
      </c>
      <c r="HV52" s="1">
        <v>0.60934037900000004</v>
      </c>
      <c r="HW52" s="1">
        <v>0.67883505200000005</v>
      </c>
      <c r="HX52" s="1">
        <v>0.65292796399999997</v>
      </c>
      <c r="HY52" s="1">
        <v>0.63794552999999998</v>
      </c>
      <c r="HZ52" s="1">
        <v>0.664464473</v>
      </c>
      <c r="IA52" s="1">
        <v>0.67725324099999995</v>
      </c>
      <c r="IB52" s="1">
        <v>0.67514914800000003</v>
      </c>
      <c r="IC52" s="1">
        <v>0.70589207899999995</v>
      </c>
      <c r="ID52" s="1">
        <v>0.69283780399999995</v>
      </c>
      <c r="IE52" s="1">
        <v>0.69783335000000002</v>
      </c>
      <c r="IF52" s="1">
        <v>0.68500418200000002</v>
      </c>
      <c r="IG52" s="1">
        <v>0.70566952000000005</v>
      </c>
      <c r="IH52" s="1">
        <v>0.70780702500000003</v>
      </c>
      <c r="II52" s="1">
        <v>0.70273453600000002</v>
      </c>
      <c r="IJ52" s="1">
        <v>0.70542044999999998</v>
      </c>
      <c r="IK52" s="1">
        <v>0.70542044999999998</v>
      </c>
      <c r="IL52" s="1">
        <v>0.49458734799999998</v>
      </c>
      <c r="IM52" s="1">
        <v>0.63133171399999999</v>
      </c>
      <c r="IN52" s="1">
        <v>0.68057788500000005</v>
      </c>
      <c r="IO52" s="1">
        <v>0.66280531099999995</v>
      </c>
      <c r="IP52" s="1">
        <v>0.56545444499999997</v>
      </c>
      <c r="IQ52" s="1">
        <v>0.63384852800000002</v>
      </c>
      <c r="IR52" s="1">
        <v>0.58797733900000004</v>
      </c>
      <c r="IS52" s="1">
        <v>0.53970694399999997</v>
      </c>
      <c r="IT52" s="1">
        <v>0.60334481900000003</v>
      </c>
      <c r="IU52" s="1">
        <v>0.46470240400000001</v>
      </c>
      <c r="IV52" s="1">
        <v>0.44223488599999999</v>
      </c>
      <c r="IW52" s="1">
        <v>0.57390877500000004</v>
      </c>
      <c r="IX52" s="1">
        <v>0.67594809199999994</v>
      </c>
      <c r="IY52" s="1">
        <v>0.670587453</v>
      </c>
      <c r="IZ52" s="1">
        <v>0.68955928300000002</v>
      </c>
      <c r="JA52" s="1">
        <v>0.67670962999999995</v>
      </c>
      <c r="JB52" s="1">
        <v>0.686706135</v>
      </c>
      <c r="JC52" s="1">
        <v>0.66342709200000005</v>
      </c>
      <c r="JD52" s="1">
        <v>0.68707309900000002</v>
      </c>
      <c r="JE52" s="1">
        <v>0.69254350200000003</v>
      </c>
      <c r="JF52" s="1">
        <v>0.70918695600000003</v>
      </c>
      <c r="JG52" s="1">
        <v>0.70525029500000003</v>
      </c>
      <c r="JH52" s="1">
        <v>0.67366652100000002</v>
      </c>
      <c r="JI52" s="1">
        <v>0.70503966600000001</v>
      </c>
      <c r="JJ52" s="1">
        <v>0.70081954000000002</v>
      </c>
    </row>
    <row r="53" spans="1:270" x14ac:dyDescent="0.25">
      <c r="A53" s="3" t="s">
        <v>155</v>
      </c>
      <c r="B53" s="1">
        <v>-0.23755147200000001</v>
      </c>
      <c r="C53" s="1">
        <v>-0.24338480500000001</v>
      </c>
      <c r="D53" s="1">
        <v>-0.20784597699999999</v>
      </c>
      <c r="E53" s="1">
        <v>-0.25026638600000001</v>
      </c>
      <c r="F53" s="1">
        <v>-0.239093313</v>
      </c>
      <c r="G53" s="1">
        <v>-0.216102768</v>
      </c>
      <c r="H53" s="1">
        <v>-0.22538219000000001</v>
      </c>
      <c r="I53" s="1">
        <v>-0.26848165400000001</v>
      </c>
      <c r="J53" s="1">
        <v>-0.25641320099999998</v>
      </c>
      <c r="K53" s="1">
        <v>-0.24142794400000001</v>
      </c>
      <c r="L53" s="1">
        <v>-0.30496007200000003</v>
      </c>
      <c r="M53" s="1">
        <v>-0.30821679600000002</v>
      </c>
      <c r="N53" s="1">
        <v>-0.30741671100000001</v>
      </c>
      <c r="O53" s="1">
        <v>-0.31468762300000003</v>
      </c>
      <c r="P53" s="1">
        <v>-0.31551573999999999</v>
      </c>
      <c r="Q53" s="1">
        <v>-0.30968030099999999</v>
      </c>
      <c r="R53" s="1">
        <v>-0.26681791900000001</v>
      </c>
      <c r="S53" s="1">
        <v>-0.29518187400000001</v>
      </c>
      <c r="T53" s="1">
        <v>-0.28408313200000002</v>
      </c>
      <c r="U53" s="1">
        <v>-0.27812024699999999</v>
      </c>
      <c r="V53" s="1">
        <v>-0.244938558</v>
      </c>
      <c r="W53" s="1">
        <v>-0.26460078799999998</v>
      </c>
      <c r="X53" s="1">
        <v>-0.37216295500000002</v>
      </c>
      <c r="Y53" s="1">
        <v>-0.36440983300000002</v>
      </c>
      <c r="Z53" s="1">
        <v>-0.336761168</v>
      </c>
      <c r="AA53" s="1">
        <v>-0.330566523</v>
      </c>
      <c r="AB53" s="1">
        <v>-0.34901358500000002</v>
      </c>
      <c r="AC53" s="1">
        <v>-0.37003887699999999</v>
      </c>
      <c r="AD53" s="1">
        <v>-0.36018640699999999</v>
      </c>
      <c r="AE53" s="1">
        <v>-0.373092645</v>
      </c>
      <c r="AF53" s="1">
        <v>-0.30522463999999999</v>
      </c>
      <c r="AG53" s="1">
        <v>-0.34116487899999998</v>
      </c>
      <c r="AH53" s="1">
        <v>-0.342413523</v>
      </c>
      <c r="AI53" s="1">
        <v>-0.345219789</v>
      </c>
      <c r="AJ53" s="1">
        <v>-0.33458033599999998</v>
      </c>
      <c r="AK53" s="1">
        <v>-0.31535984299999997</v>
      </c>
      <c r="AL53" s="1">
        <v>-0.24683285199999999</v>
      </c>
      <c r="AM53" s="1">
        <v>-0.21359087399999999</v>
      </c>
      <c r="AN53" s="1">
        <v>-0.30979754399999998</v>
      </c>
      <c r="AO53" s="1">
        <v>-0.27521520900000002</v>
      </c>
      <c r="AP53" s="1">
        <v>-0.22628363900000001</v>
      </c>
      <c r="AQ53" s="1">
        <v>-0.173570539</v>
      </c>
      <c r="AR53" s="1">
        <v>-0.25798686999999998</v>
      </c>
      <c r="AS53" s="1">
        <v>-0.11086855299999999</v>
      </c>
      <c r="AT53" s="1">
        <v>-0.130374036</v>
      </c>
      <c r="AU53" s="1">
        <v>-0.162592342</v>
      </c>
      <c r="AV53" s="1">
        <v>-0.14890423999999999</v>
      </c>
      <c r="AW53" s="1">
        <v>-0.14070432799999999</v>
      </c>
      <c r="AX53" s="1">
        <v>-0.138097733</v>
      </c>
      <c r="AY53" s="1">
        <v>-0.17793102899999999</v>
      </c>
      <c r="AZ53" s="1">
        <v>-0.20538208199999999</v>
      </c>
      <c r="BA53" s="1">
        <v>-0.20536262299999999</v>
      </c>
      <c r="BB53" s="1">
        <v>-0.138318251</v>
      </c>
      <c r="BC53" s="1">
        <v>-0.18538922699999999</v>
      </c>
      <c r="BD53" s="1">
        <v>-0.22786752099999999</v>
      </c>
      <c r="BE53" s="1">
        <v>-0.10774394399999999</v>
      </c>
      <c r="BF53" s="1">
        <v>-0.159709872</v>
      </c>
      <c r="BG53" s="1">
        <v>1.9528255000000001E-2</v>
      </c>
      <c r="BH53" s="1">
        <v>5.6302890000000001E-3</v>
      </c>
      <c r="BI53" s="1">
        <v>4.0692735000000001E-2</v>
      </c>
      <c r="BJ53" s="1">
        <v>4.6296632999999997E-2</v>
      </c>
      <c r="BK53" s="1">
        <v>0.138966863</v>
      </c>
      <c r="BL53" s="1">
        <v>-0.246897267</v>
      </c>
      <c r="BM53" s="1">
        <v>-0.25836722699999998</v>
      </c>
      <c r="BN53" s="1">
        <v>-0.28831295499999998</v>
      </c>
      <c r="BO53" s="1">
        <v>-0.236762413</v>
      </c>
      <c r="BP53" s="1">
        <v>-0.2311154</v>
      </c>
      <c r="BQ53" s="1">
        <v>-0.18656447600000001</v>
      </c>
      <c r="BR53" s="1">
        <v>-0.20492074499999999</v>
      </c>
      <c r="BS53" s="1">
        <v>-0.24640294200000001</v>
      </c>
      <c r="BT53" s="1">
        <v>-0.21662626800000001</v>
      </c>
      <c r="BU53" s="1">
        <v>-0.145748403</v>
      </c>
      <c r="BV53" s="1">
        <v>-9.2462119999999995E-2</v>
      </c>
      <c r="BW53" s="1">
        <v>-8.4058394999999994E-2</v>
      </c>
      <c r="BX53" s="1">
        <v>-8.2494814999999999E-2</v>
      </c>
      <c r="BY53" s="1">
        <v>-4.7793185000000002E-2</v>
      </c>
      <c r="BZ53" s="1">
        <v>-9.8912610000000002E-3</v>
      </c>
      <c r="CA53" s="1">
        <v>2.4516044000000001E-2</v>
      </c>
      <c r="CB53" s="4">
        <v>3.1199999999999999E-5</v>
      </c>
      <c r="CC53" s="1">
        <v>-6.5142744000000002E-2</v>
      </c>
      <c r="CD53" s="1">
        <v>-3.7304491000000002E-2</v>
      </c>
      <c r="CE53" s="1">
        <v>-1.3067911E-2</v>
      </c>
      <c r="CF53" s="1">
        <v>-0.10963065399999999</v>
      </c>
      <c r="CG53" s="1">
        <v>-0.10963065399999999</v>
      </c>
      <c r="CH53" s="1">
        <v>-0.124766605</v>
      </c>
      <c r="CI53" s="1">
        <v>-0.18922320300000001</v>
      </c>
      <c r="CJ53" s="1">
        <v>-0.188691155</v>
      </c>
      <c r="CK53" s="1">
        <v>-0.13702508799999999</v>
      </c>
      <c r="CL53" s="1">
        <v>-0.207639501</v>
      </c>
      <c r="CM53" s="1">
        <v>-0.24502449500000001</v>
      </c>
      <c r="CN53" s="1">
        <v>-0.15965274500000001</v>
      </c>
      <c r="CO53" s="1">
        <v>4.4339082000000002E-2</v>
      </c>
      <c r="CP53" s="1">
        <v>3.6668708000000001E-2</v>
      </c>
      <c r="CQ53" s="1">
        <v>-0.29365541000000001</v>
      </c>
      <c r="CR53" s="1">
        <v>-0.35470758099999999</v>
      </c>
      <c r="CS53" s="1">
        <v>-0.29153758000000002</v>
      </c>
      <c r="CT53" s="1">
        <v>-0.35412105199999999</v>
      </c>
      <c r="CU53" s="1">
        <v>-0.37576037400000001</v>
      </c>
      <c r="CV53" s="1">
        <v>-0.35429712000000002</v>
      </c>
      <c r="CW53" s="1">
        <v>-0.33237159900000002</v>
      </c>
      <c r="CX53" s="1">
        <v>-0.21658767000000001</v>
      </c>
      <c r="CY53" s="1">
        <v>-0.20783705499999999</v>
      </c>
      <c r="CZ53" s="1">
        <v>-0.20416052700000001</v>
      </c>
      <c r="DA53" s="1">
        <v>-0.23309896099999999</v>
      </c>
      <c r="DB53" s="1">
        <v>-0.21234303199999999</v>
      </c>
      <c r="DC53" s="1">
        <v>-0.38692112899999997</v>
      </c>
      <c r="DD53" s="1">
        <v>-0.35171694999999997</v>
      </c>
      <c r="DE53" s="1">
        <v>-0.39078417300000001</v>
      </c>
      <c r="DF53" s="1">
        <v>-0.38414345799999999</v>
      </c>
      <c r="DG53" s="1">
        <v>-0.37402445200000001</v>
      </c>
      <c r="DH53" s="1">
        <v>-0.38896926599999998</v>
      </c>
      <c r="DI53" s="1">
        <v>-0.37911399400000001</v>
      </c>
      <c r="DJ53" s="1">
        <v>-0.30553024899999998</v>
      </c>
      <c r="DK53" s="1">
        <v>-0.37908813800000002</v>
      </c>
      <c r="DL53" s="1">
        <v>-0.382407251</v>
      </c>
      <c r="DM53" s="1">
        <v>-0.34864927400000001</v>
      </c>
      <c r="DN53" s="1">
        <v>-0.37257363199999999</v>
      </c>
      <c r="DO53" s="1">
        <v>-0.35512424799999998</v>
      </c>
      <c r="DP53" s="1">
        <v>-0.39247633500000001</v>
      </c>
      <c r="DQ53" s="1">
        <v>-0.38860417899999999</v>
      </c>
      <c r="DR53" s="1">
        <v>-0.38780021100000001</v>
      </c>
      <c r="DS53" s="1">
        <v>-0.349246314</v>
      </c>
      <c r="DT53" s="1">
        <v>-0.33954273699999998</v>
      </c>
      <c r="DU53" s="1">
        <v>-0.35623249499999998</v>
      </c>
      <c r="DV53" s="1">
        <v>-0.34225113600000001</v>
      </c>
      <c r="DW53" s="1">
        <v>-0.23181727199999999</v>
      </c>
      <c r="DX53" s="1">
        <v>-0.25450562100000002</v>
      </c>
      <c r="DY53" s="1">
        <v>-0.23128659900000001</v>
      </c>
      <c r="DZ53" s="1">
        <v>-0.175035466</v>
      </c>
      <c r="EA53" s="1">
        <v>-0.215670429</v>
      </c>
      <c r="EB53" s="1">
        <v>-0.22051337900000001</v>
      </c>
      <c r="EC53" s="1">
        <v>-0.240323332</v>
      </c>
      <c r="ED53" s="1">
        <v>-0.12717723</v>
      </c>
      <c r="EE53" s="1">
        <v>-0.14843715900000001</v>
      </c>
      <c r="EF53" s="1">
        <v>-0.18484998399999999</v>
      </c>
      <c r="EG53" s="1">
        <v>-0.205777241</v>
      </c>
      <c r="EH53" s="1">
        <v>-0.26561270100000001</v>
      </c>
      <c r="EI53" s="1">
        <v>-0.26959994199999998</v>
      </c>
      <c r="EJ53" s="1">
        <v>-0.32199973599999998</v>
      </c>
      <c r="EK53" s="1">
        <v>-0.32285348899999999</v>
      </c>
      <c r="EL53" s="1">
        <v>-0.33372843699999999</v>
      </c>
      <c r="EM53" s="1">
        <v>-0.28674571199999999</v>
      </c>
      <c r="EN53" s="1">
        <v>-0.29878992900000001</v>
      </c>
      <c r="EO53" s="1">
        <v>-0.30983796400000002</v>
      </c>
      <c r="EP53" s="1">
        <v>-0.30965158999999998</v>
      </c>
      <c r="EQ53" s="1">
        <v>-0.30965158999999998</v>
      </c>
      <c r="ER53" s="1">
        <v>-0.30965158999999998</v>
      </c>
      <c r="ES53" s="1">
        <v>-0.30965158999999998</v>
      </c>
      <c r="ET53" s="1">
        <v>-0.30965158999999998</v>
      </c>
      <c r="EU53" s="1">
        <v>-0.30965158999999998</v>
      </c>
      <c r="EV53" s="1">
        <v>-0.13091093000000001</v>
      </c>
      <c r="EW53" s="1">
        <v>-0.189858585</v>
      </c>
      <c r="EX53" s="1">
        <v>-0.190311593</v>
      </c>
      <c r="EY53" s="1">
        <v>-0.124586823</v>
      </c>
      <c r="EZ53" s="1">
        <v>-5.4279141000000003E-2</v>
      </c>
      <c r="FA53" s="1">
        <v>-0.12787453900000001</v>
      </c>
      <c r="FB53" s="1">
        <v>-0.27879138799999997</v>
      </c>
      <c r="FC53" s="1">
        <v>-0.28227621899999999</v>
      </c>
      <c r="FD53" s="1">
        <v>-0.23695551100000001</v>
      </c>
      <c r="FE53" s="1">
        <v>-0.245722144</v>
      </c>
      <c r="FF53" s="1">
        <v>-0.16101225699999999</v>
      </c>
      <c r="FG53" s="1">
        <v>-0.169440123</v>
      </c>
      <c r="FH53" s="1">
        <v>-0.19082053400000001</v>
      </c>
      <c r="FI53" s="1">
        <v>-0.21367059599999999</v>
      </c>
      <c r="FJ53" s="1">
        <v>-0.17605943099999999</v>
      </c>
      <c r="FK53" s="1">
        <v>-0.17605943099999999</v>
      </c>
      <c r="FL53" s="1">
        <v>0.177654757</v>
      </c>
      <c r="FM53" s="1">
        <v>0.21167168</v>
      </c>
      <c r="FN53" s="1">
        <v>0.25138807899999999</v>
      </c>
      <c r="FO53" s="1">
        <v>0.18891071300000001</v>
      </c>
      <c r="FP53" s="1">
        <v>0.214399013</v>
      </c>
      <c r="FQ53" s="1">
        <v>0.28620527699999998</v>
      </c>
      <c r="FR53" s="1">
        <v>0.18073304000000001</v>
      </c>
      <c r="FS53" s="1">
        <v>0.30743284399999998</v>
      </c>
      <c r="FT53" s="1">
        <v>0.316286224</v>
      </c>
      <c r="FU53" s="1">
        <v>0.34988666099999999</v>
      </c>
      <c r="FV53" s="1">
        <v>0.38128920999999999</v>
      </c>
      <c r="FW53" s="1">
        <v>0.35169636599999998</v>
      </c>
      <c r="FX53" s="1">
        <v>0.36868225599999999</v>
      </c>
      <c r="FY53" s="1">
        <v>0.39159467999999997</v>
      </c>
      <c r="FZ53" s="1">
        <v>0.333040371</v>
      </c>
      <c r="GA53" s="1">
        <v>0.37727075100000002</v>
      </c>
      <c r="GB53" s="1">
        <v>0.37280023699999998</v>
      </c>
      <c r="GC53" s="1">
        <v>0.354290997</v>
      </c>
      <c r="GD53" s="1">
        <v>0.36950736099999998</v>
      </c>
      <c r="GE53" s="1">
        <v>0.34628900099999999</v>
      </c>
      <c r="GF53" s="1">
        <v>0.22796661100000001</v>
      </c>
      <c r="GG53" s="1">
        <v>0.24600084899999999</v>
      </c>
      <c r="GH53" s="1">
        <v>0.27952941599999998</v>
      </c>
      <c r="GI53" s="1">
        <v>0.12907782900000001</v>
      </c>
      <c r="GJ53" s="1">
        <v>0.17508770800000001</v>
      </c>
      <c r="GK53" s="1">
        <v>0.18162682199999999</v>
      </c>
      <c r="GL53" s="1">
        <v>0.148221198</v>
      </c>
      <c r="GM53" s="1">
        <v>0.148221198</v>
      </c>
      <c r="GN53" s="1">
        <v>0.148221198</v>
      </c>
      <c r="GO53" s="1">
        <v>0.117307245</v>
      </c>
      <c r="GP53" s="1">
        <v>0.117307245</v>
      </c>
      <c r="GQ53" s="1">
        <v>0.117307245</v>
      </c>
      <c r="GR53" s="1">
        <v>0.117307245</v>
      </c>
      <c r="GS53" s="1">
        <v>0.117307245</v>
      </c>
      <c r="GT53" s="1">
        <v>1.7197443999999999E-2</v>
      </c>
      <c r="GU53" s="1">
        <v>2.7286916000000001E-2</v>
      </c>
      <c r="GV53" s="1">
        <v>0.105571489</v>
      </c>
      <c r="GW53" s="1">
        <v>5.8308950999999998E-2</v>
      </c>
      <c r="GX53" s="1">
        <v>6.6431820000000003E-2</v>
      </c>
      <c r="GY53" s="1">
        <v>-3.3510041999999997E-2</v>
      </c>
      <c r="GZ53" s="1">
        <v>-7.5596405000000005E-2</v>
      </c>
      <c r="HA53" s="1">
        <v>0.108516343</v>
      </c>
      <c r="HB53" s="1">
        <v>-7.4669396999999998E-2</v>
      </c>
      <c r="HC53" s="1">
        <v>-3.4535071000000001E-2</v>
      </c>
      <c r="HD53" s="1">
        <v>-6.5312196000000003E-2</v>
      </c>
      <c r="HE53" s="1">
        <v>-3.4224059999999998E-3</v>
      </c>
      <c r="HF53" s="1">
        <v>3.9501021999999997E-2</v>
      </c>
      <c r="HG53" s="1">
        <v>5.4596092999999998E-2</v>
      </c>
      <c r="HH53" s="1">
        <v>-1.0323682000000001E-2</v>
      </c>
      <c r="HI53" s="1">
        <v>2.4514233999999999E-2</v>
      </c>
      <c r="HJ53" s="1">
        <v>5.1774608999999999E-2</v>
      </c>
      <c r="HK53" s="1">
        <v>3.5224712999999998E-2</v>
      </c>
      <c r="HL53" s="1">
        <v>0.32162549099999999</v>
      </c>
      <c r="HM53" s="1">
        <v>0.30559065699999999</v>
      </c>
      <c r="HN53" s="1">
        <v>0.29998256099999998</v>
      </c>
      <c r="HO53" s="1">
        <v>0.315932031</v>
      </c>
      <c r="HP53" s="1">
        <v>0.29600832500000002</v>
      </c>
      <c r="HQ53" s="1">
        <v>0.259037293</v>
      </c>
      <c r="HR53" s="1">
        <v>0.247123225</v>
      </c>
      <c r="HS53" s="1">
        <v>0.24375691899999999</v>
      </c>
      <c r="HT53" s="1">
        <v>0.24849304799999999</v>
      </c>
      <c r="HU53" s="1">
        <v>0.28018711499999999</v>
      </c>
      <c r="HV53" s="1">
        <v>0.28829829800000001</v>
      </c>
      <c r="HW53" s="1">
        <v>0.32943098100000001</v>
      </c>
      <c r="HX53" s="1">
        <v>0.29905208999999999</v>
      </c>
      <c r="HY53" s="1">
        <v>0.29835764799999998</v>
      </c>
      <c r="HZ53" s="1">
        <v>0.31646140299999997</v>
      </c>
      <c r="IA53" s="1">
        <v>0.31466655700000001</v>
      </c>
      <c r="IB53" s="1">
        <v>0.30699205899999998</v>
      </c>
      <c r="IC53" s="1">
        <v>0.298017855</v>
      </c>
      <c r="ID53" s="1">
        <v>0.28354917200000002</v>
      </c>
      <c r="IE53" s="1">
        <v>0.28619998899999999</v>
      </c>
      <c r="IF53" s="1">
        <v>0.28896548</v>
      </c>
      <c r="IG53" s="1">
        <v>0.299257467</v>
      </c>
      <c r="IH53" s="1">
        <v>0.29917330199999997</v>
      </c>
      <c r="II53" s="1">
        <v>0.29950934800000001</v>
      </c>
      <c r="IJ53" s="1">
        <v>0.30135885699999998</v>
      </c>
      <c r="IK53" s="1">
        <v>0.30135885699999998</v>
      </c>
      <c r="IL53" s="1">
        <v>0.13538531500000001</v>
      </c>
      <c r="IM53" s="1">
        <v>0.13108827000000001</v>
      </c>
      <c r="IN53" s="1">
        <v>0.22658389000000001</v>
      </c>
      <c r="IO53" s="1">
        <v>0.194681095</v>
      </c>
      <c r="IP53" s="1">
        <v>0.102392342</v>
      </c>
      <c r="IQ53" s="1">
        <v>0.13775404099999999</v>
      </c>
      <c r="IR53" s="1">
        <v>0.15168014199999999</v>
      </c>
      <c r="IS53" s="1">
        <v>0.133905407</v>
      </c>
      <c r="IT53" s="1">
        <v>0.14057276899999999</v>
      </c>
      <c r="IU53" s="1">
        <v>0.17850027700000001</v>
      </c>
      <c r="IV53" s="1">
        <v>0.13853522300000001</v>
      </c>
      <c r="IW53" s="1">
        <v>0.180180179</v>
      </c>
      <c r="IX53" s="1">
        <v>0.20569660000000001</v>
      </c>
      <c r="IY53" s="1">
        <v>0.178548967</v>
      </c>
      <c r="IZ53" s="1">
        <v>0.22835541100000001</v>
      </c>
      <c r="JA53" s="1">
        <v>0.202618311</v>
      </c>
      <c r="JB53" s="1">
        <v>0.20695471100000001</v>
      </c>
      <c r="JC53" s="1">
        <v>0.22626944500000001</v>
      </c>
      <c r="JD53" s="1">
        <v>0.24789794200000001</v>
      </c>
      <c r="JE53" s="1">
        <v>0.25712220200000002</v>
      </c>
      <c r="JF53" s="1">
        <v>0.25933541100000002</v>
      </c>
      <c r="JG53" s="1">
        <v>0.25150218200000002</v>
      </c>
      <c r="JH53" s="1">
        <v>0.27073977199999999</v>
      </c>
      <c r="JI53" s="1">
        <v>0.27572444299999999</v>
      </c>
      <c r="JJ53" s="1">
        <v>0.27013082300000002</v>
      </c>
    </row>
    <row r="54" spans="1:270" x14ac:dyDescent="0.25">
      <c r="A54" s="3" t="s">
        <v>156</v>
      </c>
      <c r="B54" s="1">
        <v>-0.79047617100000001</v>
      </c>
      <c r="C54" s="1">
        <v>-0.79154229700000001</v>
      </c>
      <c r="D54" s="1">
        <v>-0.77572144700000001</v>
      </c>
      <c r="E54" s="1">
        <v>-0.858371314</v>
      </c>
      <c r="F54" s="1">
        <v>-0.847548835</v>
      </c>
      <c r="G54" s="1">
        <v>-0.67965502799999999</v>
      </c>
      <c r="H54" s="1">
        <v>-0.69011010900000003</v>
      </c>
      <c r="I54" s="1">
        <v>-0.77481519499999996</v>
      </c>
      <c r="J54" s="1">
        <v>-0.75105356400000001</v>
      </c>
      <c r="K54" s="1">
        <v>-0.78365074800000001</v>
      </c>
      <c r="L54" s="1">
        <v>-0.80284076599999998</v>
      </c>
      <c r="M54" s="1">
        <v>-0.76737202100000002</v>
      </c>
      <c r="N54" s="1">
        <v>-0.82596602100000005</v>
      </c>
      <c r="O54" s="1">
        <v>-0.824810182</v>
      </c>
      <c r="P54" s="1">
        <v>-0.78541757199999995</v>
      </c>
      <c r="Q54" s="1">
        <v>-0.77071110600000003</v>
      </c>
      <c r="R54" s="1">
        <v>-0.70488058200000003</v>
      </c>
      <c r="S54" s="1">
        <v>-0.71806524400000005</v>
      </c>
      <c r="T54" s="1">
        <v>-0.84376700800000004</v>
      </c>
      <c r="U54" s="1">
        <v>-0.82120985199999996</v>
      </c>
      <c r="V54" s="1">
        <v>-0.75342241399999998</v>
      </c>
      <c r="W54" s="1">
        <v>-0.78915074200000002</v>
      </c>
      <c r="X54" s="1">
        <v>-0.75317255299999997</v>
      </c>
      <c r="Y54" s="1">
        <v>-0.69924354</v>
      </c>
      <c r="Z54" s="1">
        <v>-0.67542754400000005</v>
      </c>
      <c r="AA54" s="1">
        <v>-0.74839043999999999</v>
      </c>
      <c r="AB54" s="1">
        <v>-0.75948519400000003</v>
      </c>
      <c r="AC54" s="1">
        <v>-0.756372881</v>
      </c>
      <c r="AD54" s="1">
        <v>-0.71453835600000004</v>
      </c>
      <c r="AE54" s="1">
        <v>-0.71965697299999998</v>
      </c>
      <c r="AF54" s="1">
        <v>-0.62072509399999998</v>
      </c>
      <c r="AG54" s="1">
        <v>-0.74900975599999997</v>
      </c>
      <c r="AH54" s="1">
        <v>-0.75103025300000004</v>
      </c>
      <c r="AI54" s="1">
        <v>-0.73972978499999997</v>
      </c>
      <c r="AJ54" s="1">
        <v>-0.74723264499999997</v>
      </c>
      <c r="AK54" s="1">
        <v>-0.71797727</v>
      </c>
      <c r="AL54" s="1">
        <v>-0.75572097900000001</v>
      </c>
      <c r="AM54" s="1">
        <v>-0.66847355900000005</v>
      </c>
      <c r="AN54" s="1">
        <v>-0.79557470399999997</v>
      </c>
      <c r="AO54" s="1">
        <v>-0.65510894600000003</v>
      </c>
      <c r="AP54" s="1">
        <v>-0.60066955799999999</v>
      </c>
      <c r="AQ54" s="1">
        <v>-0.50511101300000005</v>
      </c>
      <c r="AR54" s="1">
        <v>-0.50004175100000003</v>
      </c>
      <c r="AS54" s="1">
        <v>-0.771946939</v>
      </c>
      <c r="AT54" s="1">
        <v>-0.77492663399999995</v>
      </c>
      <c r="AU54" s="1">
        <v>-0.75617149900000002</v>
      </c>
      <c r="AV54" s="1">
        <v>-0.73471333800000005</v>
      </c>
      <c r="AW54" s="1">
        <v>-0.76439907900000004</v>
      </c>
      <c r="AX54" s="1">
        <v>-0.67832515100000002</v>
      </c>
      <c r="AY54" s="1">
        <v>-0.63817631799999996</v>
      </c>
      <c r="AZ54" s="1">
        <v>-0.65396028699999997</v>
      </c>
      <c r="BA54" s="1">
        <v>-0.68561952199999998</v>
      </c>
      <c r="BB54" s="1">
        <v>-0.54434315499999997</v>
      </c>
      <c r="BC54" s="1">
        <v>-0.77356914200000004</v>
      </c>
      <c r="BD54" s="1">
        <v>-0.80913135800000002</v>
      </c>
      <c r="BE54" s="1">
        <v>-0.75237314899999996</v>
      </c>
      <c r="BF54" s="1">
        <v>-0.74392513299999996</v>
      </c>
      <c r="BG54" s="1">
        <v>-0.550909333</v>
      </c>
      <c r="BH54" s="1">
        <v>-0.46832213099999997</v>
      </c>
      <c r="BI54" s="1">
        <v>-0.51898354800000002</v>
      </c>
      <c r="BJ54" s="1">
        <v>-0.28877981899999999</v>
      </c>
      <c r="BK54" s="1">
        <v>-0.196388915</v>
      </c>
      <c r="BL54" s="1">
        <v>-0.70403885099999997</v>
      </c>
      <c r="BM54" s="1">
        <v>-0.71153318700000001</v>
      </c>
      <c r="BN54" s="1">
        <v>-0.75188701000000002</v>
      </c>
      <c r="BO54" s="1">
        <v>-0.75210099399999997</v>
      </c>
      <c r="BP54" s="1">
        <v>-0.66585310600000003</v>
      </c>
      <c r="BQ54" s="1">
        <v>-0.5630484</v>
      </c>
      <c r="BR54" s="1">
        <v>-0.54758600700000004</v>
      </c>
      <c r="BS54" s="1">
        <v>-0.53699482499999995</v>
      </c>
      <c r="BT54" s="1">
        <v>-0.459156858</v>
      </c>
      <c r="BU54" s="1">
        <v>-0.486083033</v>
      </c>
      <c r="BV54" s="1">
        <v>-0.55673830700000004</v>
      </c>
      <c r="BW54" s="1">
        <v>-0.45829203699999999</v>
      </c>
      <c r="BX54" s="1">
        <v>-0.37829821800000002</v>
      </c>
      <c r="BY54" s="1">
        <v>-0.29820057500000002</v>
      </c>
      <c r="BZ54" s="1">
        <v>-0.47609674499999999</v>
      </c>
      <c r="CA54" s="1">
        <v>-0.42296508900000002</v>
      </c>
      <c r="CB54" s="1">
        <v>-0.21411507399999999</v>
      </c>
      <c r="CC54" s="1">
        <v>-0.101493444</v>
      </c>
      <c r="CD54" s="1">
        <v>5.3424249999999996E-3</v>
      </c>
      <c r="CE54" s="1">
        <v>0.11142533</v>
      </c>
      <c r="CF54" s="1">
        <v>-0.236192074</v>
      </c>
      <c r="CG54" s="1">
        <v>-0.236192074</v>
      </c>
      <c r="CH54" s="1">
        <v>-0.27953712200000003</v>
      </c>
      <c r="CI54" s="1">
        <v>-0.33929492100000003</v>
      </c>
      <c r="CJ54" s="1">
        <v>-0.33781027899999999</v>
      </c>
      <c r="CK54" s="1">
        <v>-0.36812387099999999</v>
      </c>
      <c r="CL54" s="1">
        <v>-0.487175737</v>
      </c>
      <c r="CM54" s="1">
        <v>-0.45290166700000001</v>
      </c>
      <c r="CN54" s="1">
        <v>-0.27825603199999999</v>
      </c>
      <c r="CO54" s="1">
        <v>-0.11659512</v>
      </c>
      <c r="CP54" s="1">
        <v>0.10385114099999999</v>
      </c>
      <c r="CQ54" s="1">
        <v>-0.52690479000000001</v>
      </c>
      <c r="CR54" s="1">
        <v>-0.48602927600000001</v>
      </c>
      <c r="CS54" s="1">
        <v>-0.41523954200000002</v>
      </c>
      <c r="CT54" s="1">
        <v>-0.51819223599999997</v>
      </c>
      <c r="CU54" s="1">
        <v>-0.50136179999999997</v>
      </c>
      <c r="CV54" s="1">
        <v>-0.36549388700000002</v>
      </c>
      <c r="CW54" s="1">
        <v>-0.33438621400000001</v>
      </c>
      <c r="CX54" s="1">
        <v>-0.29778569700000002</v>
      </c>
      <c r="CY54" s="1">
        <v>-0.25124370099999999</v>
      </c>
      <c r="CZ54" s="1">
        <v>-0.30407462699999999</v>
      </c>
      <c r="DA54" s="1">
        <v>-0.29447025999999998</v>
      </c>
      <c r="DB54" s="1">
        <v>-0.15498851</v>
      </c>
      <c r="DC54" s="1">
        <v>-0.68672186000000002</v>
      </c>
      <c r="DD54" s="1">
        <v>-0.59147420900000003</v>
      </c>
      <c r="DE54" s="1">
        <v>-0.59426928400000001</v>
      </c>
      <c r="DF54" s="1">
        <v>-0.55380705100000005</v>
      </c>
      <c r="DG54" s="1">
        <v>-0.59716533800000005</v>
      </c>
      <c r="DH54" s="1">
        <v>-0.57293130400000003</v>
      </c>
      <c r="DI54" s="1">
        <v>-0.54775055100000003</v>
      </c>
      <c r="DJ54" s="1">
        <v>-0.45837428000000002</v>
      </c>
      <c r="DK54" s="1">
        <v>-0.491088682</v>
      </c>
      <c r="DL54" s="1">
        <v>-0.46827460199999998</v>
      </c>
      <c r="DM54" s="1">
        <v>-0.372451645</v>
      </c>
      <c r="DN54" s="1">
        <v>-0.34463781300000002</v>
      </c>
      <c r="DO54" s="1">
        <v>-0.305819069</v>
      </c>
      <c r="DP54" s="1">
        <v>-0.47382006900000001</v>
      </c>
      <c r="DQ54" s="1">
        <v>-0.47800125199999999</v>
      </c>
      <c r="DR54" s="1">
        <v>-0.40009391500000002</v>
      </c>
      <c r="DS54" s="1">
        <v>-0.33107734300000002</v>
      </c>
      <c r="DT54" s="1">
        <v>-0.49684783900000001</v>
      </c>
      <c r="DU54" s="1">
        <v>-0.39944970299999999</v>
      </c>
      <c r="DV54" s="1">
        <v>-0.362162082</v>
      </c>
      <c r="DW54" s="1">
        <v>-0.312192356</v>
      </c>
      <c r="DX54" s="1">
        <v>-0.18983470999999999</v>
      </c>
      <c r="DY54" s="1">
        <v>-0.15479079400000001</v>
      </c>
      <c r="DZ54" s="1">
        <v>-0.145837509</v>
      </c>
      <c r="EA54" s="1">
        <v>-0.26846381600000002</v>
      </c>
      <c r="EB54" s="1">
        <v>-0.228572211</v>
      </c>
      <c r="EC54" s="1">
        <v>-0.28755486800000002</v>
      </c>
      <c r="ED54" s="1">
        <v>-7.1201863000000004E-2</v>
      </c>
      <c r="EE54" s="1">
        <v>-1.3385642E-2</v>
      </c>
      <c r="EF54" s="1">
        <v>-3.0418476E-2</v>
      </c>
      <c r="EG54" s="1">
        <v>6.8452230000000003E-2</v>
      </c>
      <c r="EH54" s="1">
        <v>-6.0484120000000002E-2</v>
      </c>
      <c r="EI54" s="1">
        <v>-4.9686139999999997E-2</v>
      </c>
      <c r="EJ54" s="1">
        <v>-0.17148311899999999</v>
      </c>
      <c r="EK54" s="1">
        <v>-0.16561178700000001</v>
      </c>
      <c r="EL54" s="1">
        <v>-0.19624573300000001</v>
      </c>
      <c r="EM54" s="1">
        <v>-0.16968619099999999</v>
      </c>
      <c r="EN54" s="1">
        <v>-0.14770361800000001</v>
      </c>
      <c r="EO54" s="1">
        <v>-0.20181453199999999</v>
      </c>
      <c r="EP54" s="1">
        <v>-0.18123789100000001</v>
      </c>
      <c r="EQ54" s="1">
        <v>-0.18123789100000001</v>
      </c>
      <c r="ER54" s="1">
        <v>-0.18123789100000001</v>
      </c>
      <c r="ES54" s="1">
        <v>-0.18123789100000001</v>
      </c>
      <c r="ET54" s="1">
        <v>-0.18123789100000001</v>
      </c>
      <c r="EU54" s="1">
        <v>-0.18123789100000001</v>
      </c>
      <c r="EV54" s="1">
        <v>0.46890255800000002</v>
      </c>
      <c r="EW54" s="1">
        <v>0.30179136000000001</v>
      </c>
      <c r="EX54" s="1">
        <v>0.34531447199999998</v>
      </c>
      <c r="EY54" s="1">
        <v>0.31376427699999998</v>
      </c>
      <c r="EZ54" s="1">
        <v>0.30524492600000003</v>
      </c>
      <c r="FA54" s="1">
        <v>0.31950073200000001</v>
      </c>
      <c r="FB54" s="1">
        <v>-4.0046285000000001E-2</v>
      </c>
      <c r="FC54" s="1">
        <v>-0.14789017700000001</v>
      </c>
      <c r="FD54" s="1">
        <v>-4.0344300999999999E-2</v>
      </c>
      <c r="FE54" s="1">
        <v>1.6222536999999999E-2</v>
      </c>
      <c r="FF54" s="1">
        <v>0.21862947099999999</v>
      </c>
      <c r="FG54" s="1">
        <v>0.121158606</v>
      </c>
      <c r="FH54" s="1">
        <v>0.12586559</v>
      </c>
      <c r="FI54" s="1">
        <v>2.7778354000000002E-2</v>
      </c>
      <c r="FJ54" s="1">
        <v>0.163590016</v>
      </c>
      <c r="FK54" s="1">
        <v>0.163590016</v>
      </c>
      <c r="FL54" s="1">
        <v>-0.15193790700000001</v>
      </c>
      <c r="FM54" s="1">
        <v>-7.6936679999999993E-2</v>
      </c>
      <c r="FN54" s="1">
        <v>-3.5698935000000001E-2</v>
      </c>
      <c r="FO54" s="1">
        <v>0.101726866</v>
      </c>
      <c r="FP54" s="1">
        <v>-0.12124254</v>
      </c>
      <c r="FQ54" s="1">
        <v>6.3622400000000001E-4</v>
      </c>
      <c r="FR54" s="1">
        <v>-0.18079926599999999</v>
      </c>
      <c r="FS54" s="1">
        <v>0.17323744699999999</v>
      </c>
      <c r="FT54" s="1">
        <v>0.212947581</v>
      </c>
      <c r="FU54" s="1">
        <v>0.36017899199999998</v>
      </c>
      <c r="FV54" s="1">
        <v>0.43569000299999999</v>
      </c>
      <c r="FW54" s="1">
        <v>0.35310259999999999</v>
      </c>
      <c r="FX54" s="1">
        <v>0.44401801499999999</v>
      </c>
      <c r="FY54" s="1">
        <v>0.63544160199999999</v>
      </c>
      <c r="FZ54" s="1">
        <v>0.62731136899999995</v>
      </c>
      <c r="GA54" s="1">
        <v>0.70475884899999997</v>
      </c>
      <c r="GB54" s="1">
        <v>0.60629771099999996</v>
      </c>
      <c r="GC54" s="1">
        <v>0.59941870399999997</v>
      </c>
      <c r="GD54" s="1">
        <v>0.65710344899999995</v>
      </c>
      <c r="GE54" s="1">
        <v>0.63982080299999999</v>
      </c>
      <c r="GF54" s="1">
        <v>0.54200493500000002</v>
      </c>
      <c r="GG54" s="1">
        <v>0.36607477999999999</v>
      </c>
      <c r="GH54" s="1">
        <v>0.48868570700000002</v>
      </c>
      <c r="GI54" s="1">
        <v>0.32064077000000002</v>
      </c>
      <c r="GJ54" s="1">
        <v>0.37812774999999998</v>
      </c>
      <c r="GK54" s="1">
        <v>0.46113770900000001</v>
      </c>
      <c r="GL54" s="1">
        <v>0.39151428300000002</v>
      </c>
      <c r="GM54" s="1">
        <v>0.39151428300000002</v>
      </c>
      <c r="GN54" s="1">
        <v>0.39151428300000002</v>
      </c>
      <c r="GO54" s="1">
        <v>0.30046644700000003</v>
      </c>
      <c r="GP54" s="1">
        <v>0.30046644700000003</v>
      </c>
      <c r="GQ54" s="1">
        <v>0.30046644700000003</v>
      </c>
      <c r="GR54" s="1">
        <v>0.30046644700000003</v>
      </c>
      <c r="GS54" s="1">
        <v>0.30046644700000003</v>
      </c>
      <c r="GT54" s="1">
        <v>-0.14341247100000001</v>
      </c>
      <c r="GU54" s="1">
        <v>-8.6405040000000002E-2</v>
      </c>
      <c r="GV54" s="1">
        <v>-4.8382080000000001E-3</v>
      </c>
      <c r="GW54" s="1">
        <v>6.5798981000000006E-2</v>
      </c>
      <c r="GX54" s="1">
        <v>0.11028618699999999</v>
      </c>
      <c r="GY54" s="1">
        <v>2.2279637000000001E-2</v>
      </c>
      <c r="GZ54" s="1">
        <v>0.15349780099999999</v>
      </c>
      <c r="HA54" s="1">
        <v>0.42377725700000002</v>
      </c>
      <c r="HB54" s="1">
        <v>0.400205441</v>
      </c>
      <c r="HC54" s="1">
        <v>0.58204807800000002</v>
      </c>
      <c r="HD54" s="1">
        <v>0.55677258699999999</v>
      </c>
      <c r="HE54" s="1">
        <v>0.49550411</v>
      </c>
      <c r="HF54" s="1">
        <v>0.45644999200000003</v>
      </c>
      <c r="HG54" s="1">
        <v>0.52147377399999995</v>
      </c>
      <c r="HH54" s="1">
        <v>0.51052796499999997</v>
      </c>
      <c r="HI54" s="1">
        <v>0.56477948200000005</v>
      </c>
      <c r="HJ54" s="1">
        <v>0.663410693</v>
      </c>
      <c r="HK54" s="1">
        <v>0.68425804199999996</v>
      </c>
      <c r="HL54" s="1">
        <v>0.792896508</v>
      </c>
      <c r="HM54" s="1">
        <v>0.79208078599999998</v>
      </c>
      <c r="HN54" s="1">
        <v>0.78145198400000004</v>
      </c>
      <c r="HO54" s="1">
        <v>0.814213411</v>
      </c>
      <c r="HP54" s="1">
        <v>0.83733345299999995</v>
      </c>
      <c r="HQ54" s="1">
        <v>0.803601699</v>
      </c>
      <c r="HR54" s="1">
        <v>0.76759002300000001</v>
      </c>
      <c r="HS54" s="1">
        <v>0.82644085700000003</v>
      </c>
      <c r="HT54" s="1">
        <v>0.82903956599999995</v>
      </c>
      <c r="HU54" s="1">
        <v>0.63335267100000003</v>
      </c>
      <c r="HV54" s="1">
        <v>0.68764452099999995</v>
      </c>
      <c r="HW54" s="1">
        <v>0.77951520500000004</v>
      </c>
      <c r="HX54" s="1">
        <v>0.75250869399999998</v>
      </c>
      <c r="HY54" s="1">
        <v>0.74409084800000003</v>
      </c>
      <c r="HZ54" s="1">
        <v>0.76976721100000001</v>
      </c>
      <c r="IA54" s="1">
        <v>0.78801030900000002</v>
      </c>
      <c r="IB54" s="1">
        <v>0.788196754</v>
      </c>
      <c r="IC54" s="1">
        <v>0.83018778199999999</v>
      </c>
      <c r="ID54" s="1">
        <v>0.81569849900000002</v>
      </c>
      <c r="IE54" s="1">
        <v>0.82280551199999996</v>
      </c>
      <c r="IF54" s="1">
        <v>0.80825823200000002</v>
      </c>
      <c r="IG54" s="1">
        <v>0.83181929399999999</v>
      </c>
      <c r="IH54" s="1">
        <v>0.83485682400000005</v>
      </c>
      <c r="II54" s="1">
        <v>0.82787130200000003</v>
      </c>
      <c r="IJ54" s="1">
        <v>0.83128616399999999</v>
      </c>
      <c r="IK54" s="1">
        <v>0.83128616399999999</v>
      </c>
      <c r="IL54" s="1">
        <v>0.61503043099999999</v>
      </c>
      <c r="IM54" s="1">
        <v>0.80756369299999997</v>
      </c>
      <c r="IN54" s="1">
        <v>0.83825756100000004</v>
      </c>
      <c r="IO54" s="1">
        <v>0.82241600100000001</v>
      </c>
      <c r="IP54" s="1">
        <v>0.70933406799999998</v>
      </c>
      <c r="IQ54" s="1">
        <v>0.78657975099999999</v>
      </c>
      <c r="IR54" s="1">
        <v>0.71332912699999995</v>
      </c>
      <c r="IS54" s="1">
        <v>0.64709063</v>
      </c>
      <c r="IT54" s="1">
        <v>0.73057567099999998</v>
      </c>
      <c r="IU54" s="1">
        <v>0.54508444700000003</v>
      </c>
      <c r="IV54" s="1">
        <v>0.52157713400000005</v>
      </c>
      <c r="IW54" s="1">
        <v>0.69457121799999999</v>
      </c>
      <c r="IX54" s="1">
        <v>0.826781871</v>
      </c>
      <c r="IY54" s="1">
        <v>0.82524894400000004</v>
      </c>
      <c r="IZ54" s="1">
        <v>0.82877306399999995</v>
      </c>
      <c r="JA54" s="1">
        <v>0.82056806900000001</v>
      </c>
      <c r="JB54" s="1">
        <v>0.83214579399999999</v>
      </c>
      <c r="JC54" s="1">
        <v>0.79021228300000002</v>
      </c>
      <c r="JD54" s="1">
        <v>0.81311990999999995</v>
      </c>
      <c r="JE54" s="1">
        <v>0.82072661300000005</v>
      </c>
      <c r="JF54" s="1">
        <v>0.84744854999999997</v>
      </c>
      <c r="JG54" s="1">
        <v>0.84423451000000005</v>
      </c>
      <c r="JH54" s="1">
        <v>0.79317588000000006</v>
      </c>
      <c r="JI54" s="1">
        <v>0.83319722299999999</v>
      </c>
      <c r="JJ54" s="1">
        <v>0.82971813999999999</v>
      </c>
    </row>
    <row r="55" spans="1:270" x14ac:dyDescent="0.25">
      <c r="A55" s="3" t="s">
        <v>157</v>
      </c>
      <c r="B55" s="1">
        <v>-0.66424329400000004</v>
      </c>
      <c r="C55" s="1">
        <v>-0.668590727</v>
      </c>
      <c r="D55" s="1">
        <v>-0.64338715800000001</v>
      </c>
      <c r="E55" s="1">
        <v>-0.71721997699999995</v>
      </c>
      <c r="F55" s="1">
        <v>-0.70788825</v>
      </c>
      <c r="G55" s="1">
        <v>-0.575878271</v>
      </c>
      <c r="H55" s="1">
        <v>-0.58735478799999996</v>
      </c>
      <c r="I55" s="1">
        <v>-0.66919137100000003</v>
      </c>
      <c r="J55" s="1">
        <v>-0.64617020700000005</v>
      </c>
      <c r="K55" s="1">
        <v>-0.66619693400000002</v>
      </c>
      <c r="L55" s="1">
        <v>-0.69748397699999998</v>
      </c>
      <c r="M55" s="1">
        <v>-0.67430155000000003</v>
      </c>
      <c r="N55" s="1">
        <v>-0.710968143</v>
      </c>
      <c r="O55" s="1">
        <v>-0.71328788600000004</v>
      </c>
      <c r="P55" s="1">
        <v>-0.68414123199999999</v>
      </c>
      <c r="Q55" s="1">
        <v>-0.67248355800000004</v>
      </c>
      <c r="R55" s="1">
        <v>-0.60783476700000005</v>
      </c>
      <c r="S55" s="1">
        <v>-0.62510731399999997</v>
      </c>
      <c r="T55" s="1">
        <v>-0.71739261899999995</v>
      </c>
      <c r="U55" s="1">
        <v>-0.69788422900000002</v>
      </c>
      <c r="V55" s="1">
        <v>-0.63734330900000002</v>
      </c>
      <c r="W55" s="1">
        <v>-0.66703473000000002</v>
      </c>
      <c r="X55" s="1">
        <v>-0.67725868</v>
      </c>
      <c r="Y55" s="1">
        <v>-0.63495457899999996</v>
      </c>
      <c r="Z55" s="1">
        <v>-0.60651640299999998</v>
      </c>
      <c r="AA55" s="1">
        <v>-0.66198772900000002</v>
      </c>
      <c r="AB55" s="1">
        <v>-0.67693061200000004</v>
      </c>
      <c r="AC55" s="1">
        <v>-0.682149173</v>
      </c>
      <c r="AD55" s="1">
        <v>-0.64802733700000004</v>
      </c>
      <c r="AE55" s="1">
        <v>-0.65762820600000005</v>
      </c>
      <c r="AF55" s="1">
        <v>-0.56367032800000005</v>
      </c>
      <c r="AG55" s="1">
        <v>-0.67111740099999995</v>
      </c>
      <c r="AH55" s="1">
        <v>-0.673898424</v>
      </c>
      <c r="AI55" s="1">
        <v>-0.66490626200000003</v>
      </c>
      <c r="AJ55" s="1">
        <v>-0.67135558900000003</v>
      </c>
      <c r="AK55" s="1">
        <v>-0.64286604999999997</v>
      </c>
      <c r="AL55" s="1">
        <v>-0.62903689299999999</v>
      </c>
      <c r="AM55" s="1">
        <v>-0.55491173599999999</v>
      </c>
      <c r="AN55" s="1">
        <v>-0.68107728899999997</v>
      </c>
      <c r="AO55" s="1">
        <v>-0.56726844899999995</v>
      </c>
      <c r="AP55" s="1">
        <v>-0.50689452899999998</v>
      </c>
      <c r="AQ55" s="1">
        <v>-0.42181324199999998</v>
      </c>
      <c r="AR55" s="1">
        <v>-0.44124237999999999</v>
      </c>
      <c r="AS55" s="1">
        <v>-0.60703194599999999</v>
      </c>
      <c r="AT55" s="1">
        <v>-0.61684998300000005</v>
      </c>
      <c r="AU55" s="1">
        <v>-0.61355161000000003</v>
      </c>
      <c r="AV55" s="1">
        <v>-0.59414355100000005</v>
      </c>
      <c r="AW55" s="1">
        <v>-0.62000046900000005</v>
      </c>
      <c r="AX55" s="1">
        <v>-0.55310116799999998</v>
      </c>
      <c r="AY55" s="1">
        <v>-0.53010917599999996</v>
      </c>
      <c r="AZ55" s="1">
        <v>-0.55186701800000004</v>
      </c>
      <c r="BA55" s="1">
        <v>-0.57064289700000004</v>
      </c>
      <c r="BB55" s="1">
        <v>-0.44842912499999998</v>
      </c>
      <c r="BC55" s="1">
        <v>-0.628046824</v>
      </c>
      <c r="BD55" s="1">
        <v>-0.67120428600000004</v>
      </c>
      <c r="BE55" s="1">
        <v>-0.58288628799999997</v>
      </c>
      <c r="BF55" s="1">
        <v>-0.59031303199999996</v>
      </c>
      <c r="BG55" s="1">
        <v>-0.39327637700000001</v>
      </c>
      <c r="BH55" s="1">
        <v>-0.33691495500000002</v>
      </c>
      <c r="BI55" s="1">
        <v>-0.35496514699999998</v>
      </c>
      <c r="BJ55" s="1">
        <v>-0.181401918</v>
      </c>
      <c r="BK55" s="1">
        <v>-8.9363016000000003E-2</v>
      </c>
      <c r="BL55" s="1">
        <v>-0.61287018199999999</v>
      </c>
      <c r="BM55" s="1">
        <v>-0.62134028200000002</v>
      </c>
      <c r="BN55" s="1">
        <v>-0.66148005200000004</v>
      </c>
      <c r="BO55" s="1">
        <v>-0.64643788099999999</v>
      </c>
      <c r="BP55" s="1">
        <v>-0.58244034899999997</v>
      </c>
      <c r="BQ55" s="1">
        <v>-0.48883546500000002</v>
      </c>
      <c r="BR55" s="1">
        <v>-0.47933448699999998</v>
      </c>
      <c r="BS55" s="1">
        <v>-0.49675869299999997</v>
      </c>
      <c r="BT55" s="1">
        <v>-0.42475661100000001</v>
      </c>
      <c r="BU55" s="1">
        <v>-0.42967674500000003</v>
      </c>
      <c r="BV55" s="1">
        <v>-0.45428900799999999</v>
      </c>
      <c r="BW55" s="1">
        <v>-0.37310713699999998</v>
      </c>
      <c r="BX55" s="1">
        <v>-0.31552190600000002</v>
      </c>
      <c r="BY55" s="1">
        <v>-0.24724067399999999</v>
      </c>
      <c r="BZ55" s="1">
        <v>-0.36390458399999998</v>
      </c>
      <c r="CA55" s="1">
        <v>-0.31431198399999999</v>
      </c>
      <c r="CB55" s="1">
        <v>-0.18381850199999999</v>
      </c>
      <c r="CC55" s="1">
        <v>-0.12345026200000001</v>
      </c>
      <c r="CD55" s="1">
        <v>-2.8135331999999999E-2</v>
      </c>
      <c r="CE55" s="1">
        <v>6.2119379000000002E-2</v>
      </c>
      <c r="CF55" s="1">
        <v>-0.20454534999999999</v>
      </c>
      <c r="CG55" s="1">
        <v>-0.20454534999999999</v>
      </c>
      <c r="CH55" s="1">
        <v>-0.24367412099999999</v>
      </c>
      <c r="CI55" s="1">
        <v>-0.30559361099999999</v>
      </c>
      <c r="CJ55" s="1">
        <v>-0.30429362900000001</v>
      </c>
      <c r="CK55" s="1">
        <v>-0.31501770299999998</v>
      </c>
      <c r="CL55" s="1">
        <v>-0.43013014500000002</v>
      </c>
      <c r="CM55" s="1">
        <v>-0.41934954800000002</v>
      </c>
      <c r="CN55" s="1">
        <v>-0.26448882400000001</v>
      </c>
      <c r="CO55" s="1">
        <v>-7.1658459999999993E-2</v>
      </c>
      <c r="CP55" s="1">
        <v>8.4093513999999994E-2</v>
      </c>
      <c r="CQ55" s="1">
        <v>-0.49653027599999999</v>
      </c>
      <c r="CR55" s="1">
        <v>-0.48923877399999999</v>
      </c>
      <c r="CS55" s="1">
        <v>-0.41864531900000002</v>
      </c>
      <c r="CT55" s="1">
        <v>-0.50605722200000003</v>
      </c>
      <c r="CU55" s="1">
        <v>-0.50128321499999995</v>
      </c>
      <c r="CV55" s="1">
        <v>-0.39563176300000003</v>
      </c>
      <c r="CW55" s="1">
        <v>-0.36439338399999999</v>
      </c>
      <c r="CX55" s="1">
        <v>-0.30928093200000001</v>
      </c>
      <c r="CY55" s="1">
        <v>-0.27156155399999998</v>
      </c>
      <c r="CZ55" s="1">
        <v>-0.30286229399999998</v>
      </c>
      <c r="DA55" s="1">
        <v>-0.30682705599999999</v>
      </c>
      <c r="DB55" s="1">
        <v>-0.19571358999999999</v>
      </c>
      <c r="DC55" s="1">
        <v>-0.63298795100000005</v>
      </c>
      <c r="DD55" s="1">
        <v>-0.550964542</v>
      </c>
      <c r="DE55" s="1">
        <v>-0.56433752199999998</v>
      </c>
      <c r="DF55" s="1">
        <v>-0.530706707</v>
      </c>
      <c r="DG55" s="1">
        <v>-0.56749522100000005</v>
      </c>
      <c r="DH55" s="1">
        <v>-0.55435942299999996</v>
      </c>
      <c r="DI55" s="1">
        <v>-0.52971076100000003</v>
      </c>
      <c r="DJ55" s="1">
        <v>-0.44003330499999999</v>
      </c>
      <c r="DK55" s="1">
        <v>-0.47905446000000002</v>
      </c>
      <c r="DL55" s="1">
        <v>-0.46261759600000002</v>
      </c>
      <c r="DM55" s="1">
        <v>-0.38158073999999997</v>
      </c>
      <c r="DN55" s="1">
        <v>-0.367488551</v>
      </c>
      <c r="DO55" s="1">
        <v>-0.33557231100000001</v>
      </c>
      <c r="DP55" s="1">
        <v>-0.47381714600000002</v>
      </c>
      <c r="DQ55" s="1">
        <v>-0.47742109799999999</v>
      </c>
      <c r="DR55" s="1">
        <v>-0.42083766900000003</v>
      </c>
      <c r="DS55" s="1">
        <v>-0.36048967700000001</v>
      </c>
      <c r="DT55" s="1">
        <v>-0.46400858099999998</v>
      </c>
      <c r="DU55" s="1">
        <v>-0.40025446599999998</v>
      </c>
      <c r="DV55" s="1">
        <v>-0.36479150900000001</v>
      </c>
      <c r="DW55" s="1">
        <v>-0.29128996000000001</v>
      </c>
      <c r="DX55" s="1">
        <v>-0.21068519799999999</v>
      </c>
      <c r="DY55" s="1">
        <v>-0.17790536100000001</v>
      </c>
      <c r="DZ55" s="1">
        <v>-0.144916765</v>
      </c>
      <c r="EA55" s="1">
        <v>-0.26336884100000002</v>
      </c>
      <c r="EB55" s="1">
        <v>-0.23434612299999999</v>
      </c>
      <c r="EC55" s="1">
        <v>-0.28722029500000001</v>
      </c>
      <c r="ED55" s="1">
        <v>-8.6740207999999999E-2</v>
      </c>
      <c r="EE55" s="1">
        <v>-4.7523273999999997E-2</v>
      </c>
      <c r="EF55" s="1">
        <v>-7.2567777999999999E-2</v>
      </c>
      <c r="EG55" s="1">
        <v>-1.2398344E-2</v>
      </c>
      <c r="EH55" s="1">
        <v>-0.129337911</v>
      </c>
      <c r="EI55" s="1">
        <v>-0.120511915</v>
      </c>
      <c r="EJ55" s="1">
        <v>-0.22343233900000001</v>
      </c>
      <c r="EK55" s="1">
        <v>-0.221120065</v>
      </c>
      <c r="EL55" s="1">
        <v>-0.24257293899999999</v>
      </c>
      <c r="EM55" s="1">
        <v>-0.20811471200000001</v>
      </c>
      <c r="EN55" s="1">
        <v>-0.196376052</v>
      </c>
      <c r="EO55" s="1">
        <v>-0.24069130599999999</v>
      </c>
      <c r="EP55" s="1">
        <v>-0.22525967599999999</v>
      </c>
      <c r="EQ55" s="1">
        <v>-0.22525967599999999</v>
      </c>
      <c r="ER55" s="1">
        <v>-0.22525967599999999</v>
      </c>
      <c r="ES55" s="1">
        <v>-0.22525967599999999</v>
      </c>
      <c r="ET55" s="1">
        <v>-0.22525967599999999</v>
      </c>
      <c r="EU55" s="1">
        <v>-0.22525967599999999</v>
      </c>
      <c r="EV55" s="1">
        <v>0.30359835899999998</v>
      </c>
      <c r="EW55" s="1">
        <v>0.16529371700000001</v>
      </c>
      <c r="EX55" s="1">
        <v>0.19356167899999999</v>
      </c>
      <c r="EY55" s="1">
        <v>0.17603466800000001</v>
      </c>
      <c r="EZ55" s="1">
        <v>0.20200011600000001</v>
      </c>
      <c r="FA55" s="1">
        <v>0.188459287</v>
      </c>
      <c r="FB55" s="1">
        <v>-0.13228785500000001</v>
      </c>
      <c r="FC55" s="1">
        <v>-0.205763274</v>
      </c>
      <c r="FD55" s="1">
        <v>-0.111467169</v>
      </c>
      <c r="FE55" s="1">
        <v>-7.3112370999999995E-2</v>
      </c>
      <c r="FF55" s="1">
        <v>0.10836381</v>
      </c>
      <c r="FG55" s="1">
        <v>3.5759395999999999E-2</v>
      </c>
      <c r="FH55" s="1">
        <v>3.0894070999999999E-2</v>
      </c>
      <c r="FI55" s="1">
        <v>-5.7893483000000003E-2</v>
      </c>
      <c r="FJ55" s="1">
        <v>5.5554878000000002E-2</v>
      </c>
      <c r="FK55" s="1">
        <v>5.5554878000000002E-2</v>
      </c>
      <c r="FL55" s="1">
        <v>-5.4181741999999998E-2</v>
      </c>
      <c r="FM55" s="1">
        <v>1.4090375E-2</v>
      </c>
      <c r="FN55" s="1">
        <v>6.0827516999999998E-2</v>
      </c>
      <c r="FO55" s="1">
        <v>0.141668657</v>
      </c>
      <c r="FP55" s="1">
        <v>-2.7678047000000001E-2</v>
      </c>
      <c r="FQ55" s="1">
        <v>8.7796777000000006E-2</v>
      </c>
      <c r="FR55" s="1">
        <v>-8.8362276000000003E-2</v>
      </c>
      <c r="FS55" s="1">
        <v>0.212732742</v>
      </c>
      <c r="FT55" s="1">
        <v>0.27352910499999999</v>
      </c>
      <c r="FU55" s="1">
        <v>0.394478738</v>
      </c>
      <c r="FV55" s="1">
        <v>0.45256549200000001</v>
      </c>
      <c r="FW55" s="1">
        <v>0.37321657600000002</v>
      </c>
      <c r="FX55" s="1">
        <v>0.447053902</v>
      </c>
      <c r="FY55" s="1">
        <v>0.592967625</v>
      </c>
      <c r="FZ55" s="1">
        <v>0.57595725799999997</v>
      </c>
      <c r="GA55" s="1">
        <v>0.64688811899999998</v>
      </c>
      <c r="GB55" s="1">
        <v>0.57592869700000004</v>
      </c>
      <c r="GC55" s="1">
        <v>0.56371296599999998</v>
      </c>
      <c r="GD55" s="1">
        <v>0.61331124800000003</v>
      </c>
      <c r="GE55" s="1">
        <v>0.59173283300000001</v>
      </c>
      <c r="GF55" s="1">
        <v>0.46604174900000001</v>
      </c>
      <c r="GG55" s="1">
        <v>0.33966486499999998</v>
      </c>
      <c r="GH55" s="1">
        <v>0.44355554600000002</v>
      </c>
      <c r="GI55" s="1">
        <v>0.27567009100000001</v>
      </c>
      <c r="GJ55" s="1">
        <v>0.33504903899999999</v>
      </c>
      <c r="GK55" s="1">
        <v>0.39828739699999999</v>
      </c>
      <c r="GL55" s="1">
        <v>0.34342227800000003</v>
      </c>
      <c r="GM55" s="1">
        <v>0.34342227800000003</v>
      </c>
      <c r="GN55" s="1">
        <v>0.34342227800000003</v>
      </c>
      <c r="GO55" s="1">
        <v>0.26430472599999999</v>
      </c>
      <c r="GP55" s="1">
        <v>0.26430472599999999</v>
      </c>
      <c r="GQ55" s="1">
        <v>0.26430472599999999</v>
      </c>
      <c r="GR55" s="1">
        <v>0.26430472599999999</v>
      </c>
      <c r="GS55" s="1">
        <v>0.26430472599999999</v>
      </c>
      <c r="GT55" s="1">
        <v>-8.7792041000000001E-2</v>
      </c>
      <c r="GU55" s="1">
        <v>-4.3253761000000002E-2</v>
      </c>
      <c r="GV55" s="1">
        <v>4.6513467000000003E-2</v>
      </c>
      <c r="GW55" s="1">
        <v>8.5864164000000007E-2</v>
      </c>
      <c r="GX55" s="1">
        <v>0.11266896699999999</v>
      </c>
      <c r="GY55" s="1">
        <v>2.690946E-2</v>
      </c>
      <c r="GZ55" s="1">
        <v>0.107979407</v>
      </c>
      <c r="HA55" s="1">
        <v>0.369961608</v>
      </c>
      <c r="HB55" s="1">
        <v>0.28332458199999999</v>
      </c>
      <c r="HC55" s="1">
        <v>0.428454693</v>
      </c>
      <c r="HD55" s="1">
        <v>0.39816296299999998</v>
      </c>
      <c r="HE55" s="1">
        <v>0.38299162399999997</v>
      </c>
      <c r="HF55" s="1">
        <v>0.35974561999999999</v>
      </c>
      <c r="HG55" s="1">
        <v>0.41108849400000003</v>
      </c>
      <c r="HH55" s="1">
        <v>0.383253597</v>
      </c>
      <c r="HI55" s="1">
        <v>0.43661921100000001</v>
      </c>
      <c r="HJ55" s="1">
        <v>0.51869634799999997</v>
      </c>
      <c r="HK55" s="1">
        <v>0.52634039600000004</v>
      </c>
      <c r="HL55" s="1">
        <v>0.69217516899999998</v>
      </c>
      <c r="HM55" s="1">
        <v>0.68522982799999999</v>
      </c>
      <c r="HN55" s="1">
        <v>0.67326881599999999</v>
      </c>
      <c r="HO55" s="1">
        <v>0.70172497599999994</v>
      </c>
      <c r="HP55" s="1">
        <v>0.71707077799999996</v>
      </c>
      <c r="HQ55" s="1">
        <v>0.677817738</v>
      </c>
      <c r="HR55" s="1">
        <v>0.65036010099999997</v>
      </c>
      <c r="HS55" s="1">
        <v>0.69405779599999995</v>
      </c>
      <c r="HT55" s="1">
        <v>0.69587160400000003</v>
      </c>
      <c r="HU55" s="1">
        <v>0.57104774899999999</v>
      </c>
      <c r="HV55" s="1">
        <v>0.61593474999999998</v>
      </c>
      <c r="HW55" s="1">
        <v>0.69117918099999998</v>
      </c>
      <c r="HX55" s="1">
        <v>0.66250407600000005</v>
      </c>
      <c r="HY55" s="1">
        <v>0.65071654899999998</v>
      </c>
      <c r="HZ55" s="1">
        <v>0.67733208099999997</v>
      </c>
      <c r="IA55" s="1">
        <v>0.68994271299999999</v>
      </c>
      <c r="IB55" s="1">
        <v>0.68736376700000001</v>
      </c>
      <c r="IC55" s="1">
        <v>0.71638754100000002</v>
      </c>
      <c r="ID55" s="1">
        <v>0.70184578099999995</v>
      </c>
      <c r="IE55" s="1">
        <v>0.70733700799999999</v>
      </c>
      <c r="IF55" s="1">
        <v>0.69585387700000001</v>
      </c>
      <c r="IG55" s="1">
        <v>0.71689458399999995</v>
      </c>
      <c r="IH55" s="1">
        <v>0.71903593799999999</v>
      </c>
      <c r="II55" s="1">
        <v>0.714037056</v>
      </c>
      <c r="IJ55" s="1">
        <v>0.71695308499999999</v>
      </c>
      <c r="IK55" s="1">
        <v>0.71695308499999999</v>
      </c>
      <c r="IL55" s="1">
        <v>0.49836156999999998</v>
      </c>
      <c r="IM55" s="1">
        <v>0.63505905299999998</v>
      </c>
      <c r="IN55" s="1">
        <v>0.69047357499999995</v>
      </c>
      <c r="IO55" s="1">
        <v>0.66963733599999997</v>
      </c>
      <c r="IP55" s="1">
        <v>0.56250571400000005</v>
      </c>
      <c r="IQ55" s="1">
        <v>0.63216755199999997</v>
      </c>
      <c r="IR55" s="1">
        <v>0.586120737</v>
      </c>
      <c r="IS55" s="1">
        <v>0.53504527800000001</v>
      </c>
      <c r="IT55" s="1">
        <v>0.59850166100000002</v>
      </c>
      <c r="IU55" s="1">
        <v>0.468215516</v>
      </c>
      <c r="IV55" s="1">
        <v>0.44100689399999998</v>
      </c>
      <c r="IW55" s="1">
        <v>0.57711210499999999</v>
      </c>
      <c r="IX55" s="1">
        <v>0.68094158599999999</v>
      </c>
      <c r="IY55" s="1">
        <v>0.67254210800000003</v>
      </c>
      <c r="IZ55" s="1">
        <v>0.69388692799999996</v>
      </c>
      <c r="JA55" s="1">
        <v>0.67923588199999996</v>
      </c>
      <c r="JB55" s="1">
        <v>0.68935292199999998</v>
      </c>
      <c r="JC55" s="1">
        <v>0.66679671699999998</v>
      </c>
      <c r="JD55" s="1">
        <v>0.69146581299999998</v>
      </c>
      <c r="JE55" s="1">
        <v>0.69850768399999996</v>
      </c>
      <c r="JF55" s="1">
        <v>0.71648985200000004</v>
      </c>
      <c r="JG55" s="1">
        <v>0.71182293399999996</v>
      </c>
      <c r="JH55" s="1">
        <v>0.68159356699999996</v>
      </c>
      <c r="JI55" s="1">
        <v>0.71286242200000005</v>
      </c>
      <c r="JJ55" s="1">
        <v>0.70832754899999995</v>
      </c>
    </row>
    <row r="56" spans="1:270" x14ac:dyDescent="0.25">
      <c r="A56" s="3" t="s">
        <v>158</v>
      </c>
      <c r="B56" s="1">
        <v>-0.50290689</v>
      </c>
      <c r="C56" s="1">
        <v>-0.50349239800000001</v>
      </c>
      <c r="D56" s="1">
        <v>-0.48050561899999999</v>
      </c>
      <c r="E56" s="1">
        <v>-0.54488552999999995</v>
      </c>
      <c r="F56" s="1">
        <v>-0.52951705400000004</v>
      </c>
      <c r="G56" s="1">
        <v>-0.43706250699999999</v>
      </c>
      <c r="H56" s="1">
        <v>-0.445712318</v>
      </c>
      <c r="I56" s="1">
        <v>-0.50001433900000003</v>
      </c>
      <c r="J56" s="1">
        <v>-0.484923255</v>
      </c>
      <c r="K56" s="1">
        <v>-0.491205373</v>
      </c>
      <c r="L56" s="1">
        <v>-0.54077337700000006</v>
      </c>
      <c r="M56" s="1">
        <v>-0.52178806300000002</v>
      </c>
      <c r="N56" s="1">
        <v>-0.56128302399999996</v>
      </c>
      <c r="O56" s="1">
        <v>-0.56311791600000005</v>
      </c>
      <c r="P56" s="1">
        <v>-0.545096727</v>
      </c>
      <c r="Q56" s="1">
        <v>-0.53286848499999995</v>
      </c>
      <c r="R56" s="1">
        <v>-0.48203392099999998</v>
      </c>
      <c r="S56" s="1">
        <v>-0.506589344</v>
      </c>
      <c r="T56" s="1">
        <v>-0.55589245600000003</v>
      </c>
      <c r="U56" s="1">
        <v>-0.54346990699999997</v>
      </c>
      <c r="V56" s="1">
        <v>-0.49245269400000002</v>
      </c>
      <c r="W56" s="1">
        <v>-0.52583545300000001</v>
      </c>
      <c r="X56" s="1">
        <v>-0.56237239900000002</v>
      </c>
      <c r="Y56" s="1">
        <v>-0.53208037600000002</v>
      </c>
      <c r="Z56" s="1">
        <v>-0.50923631300000005</v>
      </c>
      <c r="AA56" s="1">
        <v>-0.53465654699999998</v>
      </c>
      <c r="AB56" s="1">
        <v>-0.54847225399999999</v>
      </c>
      <c r="AC56" s="1">
        <v>-0.55691758700000005</v>
      </c>
      <c r="AD56" s="1">
        <v>-0.53148017999999997</v>
      </c>
      <c r="AE56" s="1">
        <v>-0.53786247499999995</v>
      </c>
      <c r="AF56" s="1">
        <v>-0.451743277</v>
      </c>
      <c r="AG56" s="1">
        <v>-0.53106065499999999</v>
      </c>
      <c r="AH56" s="1">
        <v>-0.53109147999999995</v>
      </c>
      <c r="AI56" s="1">
        <v>-0.52996483599999999</v>
      </c>
      <c r="AJ56" s="1">
        <v>-0.51995897700000004</v>
      </c>
      <c r="AK56" s="1">
        <v>-0.49673474899999998</v>
      </c>
      <c r="AL56" s="1">
        <v>-0.51395333200000004</v>
      </c>
      <c r="AM56" s="1">
        <v>-0.45201933</v>
      </c>
      <c r="AN56" s="1">
        <v>-0.56285289699999996</v>
      </c>
      <c r="AO56" s="1">
        <v>-0.47436535899999999</v>
      </c>
      <c r="AP56" s="1">
        <v>-0.42975902999999999</v>
      </c>
      <c r="AQ56" s="1">
        <v>-0.35067893999999999</v>
      </c>
      <c r="AR56" s="1">
        <v>-0.40096802799999998</v>
      </c>
      <c r="AS56" s="1">
        <v>-0.430768447</v>
      </c>
      <c r="AT56" s="1">
        <v>-0.44026613799999997</v>
      </c>
      <c r="AU56" s="1">
        <v>-0.44820614399999997</v>
      </c>
      <c r="AV56" s="1">
        <v>-0.42891672600000003</v>
      </c>
      <c r="AW56" s="1">
        <v>-0.42686559600000001</v>
      </c>
      <c r="AX56" s="1">
        <v>-0.38838114299999998</v>
      </c>
      <c r="AY56" s="1">
        <v>-0.40165236199999999</v>
      </c>
      <c r="AZ56" s="1">
        <v>-0.42175516899999999</v>
      </c>
      <c r="BA56" s="1">
        <v>-0.44544961599999999</v>
      </c>
      <c r="BB56" s="1">
        <v>-0.33427252600000001</v>
      </c>
      <c r="BC56" s="1">
        <v>-0.47927867000000002</v>
      </c>
      <c r="BD56" s="1">
        <v>-0.51346734800000005</v>
      </c>
      <c r="BE56" s="1">
        <v>-0.43546743500000001</v>
      </c>
      <c r="BF56" s="1">
        <v>-0.46494184900000002</v>
      </c>
      <c r="BG56" s="1">
        <v>-0.26925550599999998</v>
      </c>
      <c r="BH56" s="1">
        <v>-0.236505452</v>
      </c>
      <c r="BI56" s="1">
        <v>-0.25687611900000001</v>
      </c>
      <c r="BJ56" s="1">
        <v>-0.145710955</v>
      </c>
      <c r="BK56" s="1">
        <v>-4.0148438000000002E-2</v>
      </c>
      <c r="BL56" s="1">
        <v>-0.44887792399999998</v>
      </c>
      <c r="BM56" s="1">
        <v>-0.460057838</v>
      </c>
      <c r="BN56" s="1">
        <v>-0.49442071500000001</v>
      </c>
      <c r="BO56" s="1">
        <v>-0.46423163699999997</v>
      </c>
      <c r="BP56" s="1">
        <v>-0.416710407</v>
      </c>
      <c r="BQ56" s="1">
        <v>-0.34910295099999999</v>
      </c>
      <c r="BR56" s="1">
        <v>-0.358787729</v>
      </c>
      <c r="BS56" s="1">
        <v>-0.354290718</v>
      </c>
      <c r="BT56" s="1">
        <v>-0.30961577299999998</v>
      </c>
      <c r="BU56" s="1">
        <v>-0.270160593</v>
      </c>
      <c r="BV56" s="1">
        <v>-0.29465779199999997</v>
      </c>
      <c r="BW56" s="1">
        <v>-0.25305319100000001</v>
      </c>
      <c r="BX56" s="1">
        <v>-0.20988056399999999</v>
      </c>
      <c r="BY56" s="1">
        <v>-0.14873281799999999</v>
      </c>
      <c r="BZ56" s="1">
        <v>-0.21896291600000001</v>
      </c>
      <c r="CA56" s="1">
        <v>-0.17342682800000001</v>
      </c>
      <c r="CB56" s="1">
        <v>-5.6641696999999998E-2</v>
      </c>
      <c r="CC56" s="1">
        <v>-3.3921207000000002E-2</v>
      </c>
      <c r="CD56" s="1">
        <v>1.9134351000000001E-2</v>
      </c>
      <c r="CE56" s="1">
        <v>7.5990947000000003E-2</v>
      </c>
      <c r="CF56" s="1">
        <v>-0.18269786800000001</v>
      </c>
      <c r="CG56" s="1">
        <v>-0.18269786800000001</v>
      </c>
      <c r="CH56" s="1">
        <v>-0.20771213499999999</v>
      </c>
      <c r="CI56" s="1">
        <v>-0.27671501599999998</v>
      </c>
      <c r="CJ56" s="1">
        <v>-0.27576946299999999</v>
      </c>
      <c r="CK56" s="1">
        <v>-0.25355348799999999</v>
      </c>
      <c r="CL56" s="1">
        <v>-0.34100677699999998</v>
      </c>
      <c r="CM56" s="1">
        <v>-0.339996085</v>
      </c>
      <c r="CN56" s="1">
        <v>-0.20665292699999999</v>
      </c>
      <c r="CO56" s="1">
        <v>-3.2848059999999998E-2</v>
      </c>
      <c r="CP56" s="1">
        <v>7.8008215000000006E-2</v>
      </c>
      <c r="CQ56" s="1">
        <v>-0.38942194699999999</v>
      </c>
      <c r="CR56" s="1">
        <v>-0.39659675700000002</v>
      </c>
      <c r="CS56" s="1">
        <v>-0.32466761199999999</v>
      </c>
      <c r="CT56" s="1">
        <v>-0.424147524</v>
      </c>
      <c r="CU56" s="1">
        <v>-0.426396318</v>
      </c>
      <c r="CV56" s="1">
        <v>-0.34621117800000001</v>
      </c>
      <c r="CW56" s="1">
        <v>-0.32156594500000002</v>
      </c>
      <c r="CX56" s="1">
        <v>-0.22477060300000001</v>
      </c>
      <c r="CY56" s="1">
        <v>-0.198517529</v>
      </c>
      <c r="CZ56" s="1">
        <v>-0.234012152</v>
      </c>
      <c r="DA56" s="1">
        <v>-0.24176402</v>
      </c>
      <c r="DB56" s="1">
        <v>-0.165724493</v>
      </c>
      <c r="DC56" s="1">
        <v>-0.53807859999999996</v>
      </c>
      <c r="DD56" s="1">
        <v>-0.47369773599999998</v>
      </c>
      <c r="DE56" s="1">
        <v>-0.49839097300000001</v>
      </c>
      <c r="DF56" s="1">
        <v>-0.478186265</v>
      </c>
      <c r="DG56" s="1">
        <v>-0.479065407</v>
      </c>
      <c r="DH56" s="1">
        <v>-0.47547866</v>
      </c>
      <c r="DI56" s="1">
        <v>-0.46325008299999998</v>
      </c>
      <c r="DJ56" s="1">
        <v>-0.38038527799999999</v>
      </c>
      <c r="DK56" s="1">
        <v>-0.45189400800000001</v>
      </c>
      <c r="DL56" s="1">
        <v>-0.443844615</v>
      </c>
      <c r="DM56" s="1">
        <v>-0.378237775</v>
      </c>
      <c r="DN56" s="1">
        <v>-0.37994881400000002</v>
      </c>
      <c r="DO56" s="1">
        <v>-0.34745743299999998</v>
      </c>
      <c r="DP56" s="1">
        <v>-0.44489731599999999</v>
      </c>
      <c r="DQ56" s="1">
        <v>-0.44161883299999999</v>
      </c>
      <c r="DR56" s="1">
        <v>-0.40129430399999999</v>
      </c>
      <c r="DS56" s="1">
        <v>-0.341626337</v>
      </c>
      <c r="DT56" s="1">
        <v>-0.44538165899999999</v>
      </c>
      <c r="DU56" s="1">
        <v>-0.40214067100000001</v>
      </c>
      <c r="DV56" s="1">
        <v>-0.38282992999999998</v>
      </c>
      <c r="DW56" s="1">
        <v>-0.301131553</v>
      </c>
      <c r="DX56" s="1">
        <v>-0.249683498</v>
      </c>
      <c r="DY56" s="1">
        <v>-0.21918632499999999</v>
      </c>
      <c r="DZ56" s="1">
        <v>-0.199667542</v>
      </c>
      <c r="EA56" s="1">
        <v>-0.25382385699999999</v>
      </c>
      <c r="EB56" s="1">
        <v>-0.23918223499999999</v>
      </c>
      <c r="EC56" s="1">
        <v>-0.27301264200000003</v>
      </c>
      <c r="ED56" s="1">
        <v>-0.115271929</v>
      </c>
      <c r="EE56" s="1">
        <v>-0.104887756</v>
      </c>
      <c r="EF56" s="1">
        <v>-0.131368335</v>
      </c>
      <c r="EG56" s="1">
        <v>-8.3658967000000001E-2</v>
      </c>
      <c r="EH56" s="1">
        <v>-0.173746242</v>
      </c>
      <c r="EI56" s="1">
        <v>-0.17456607399999999</v>
      </c>
      <c r="EJ56" s="1">
        <v>-0.26879161200000001</v>
      </c>
      <c r="EK56" s="1">
        <v>-0.26321963799999998</v>
      </c>
      <c r="EL56" s="1">
        <v>-0.29241516699999998</v>
      </c>
      <c r="EM56" s="1">
        <v>-0.253767839</v>
      </c>
      <c r="EN56" s="1">
        <v>-0.24848948200000001</v>
      </c>
      <c r="EO56" s="1">
        <v>-0.27915360700000003</v>
      </c>
      <c r="EP56" s="1">
        <v>-0.26942117500000001</v>
      </c>
      <c r="EQ56" s="1">
        <v>-0.26942117500000001</v>
      </c>
      <c r="ER56" s="1">
        <v>-0.26942117500000001</v>
      </c>
      <c r="ES56" s="1">
        <v>-0.26942117500000001</v>
      </c>
      <c r="ET56" s="1">
        <v>-0.26942117500000001</v>
      </c>
      <c r="EU56" s="1">
        <v>-0.26942117500000001</v>
      </c>
      <c r="EV56" s="1">
        <v>0.15733702099999999</v>
      </c>
      <c r="EW56" s="1">
        <v>3.7325177000000001E-2</v>
      </c>
      <c r="EX56" s="1">
        <v>6.4936806E-2</v>
      </c>
      <c r="EY56" s="1">
        <v>0.113129149</v>
      </c>
      <c r="EZ56" s="1">
        <v>0.129288981</v>
      </c>
      <c r="FA56" s="1">
        <v>9.7259872999999997E-2</v>
      </c>
      <c r="FB56" s="1">
        <v>-0.145768444</v>
      </c>
      <c r="FC56" s="1">
        <v>-0.21311026899999999</v>
      </c>
      <c r="FD56" s="1">
        <v>-0.13721466500000001</v>
      </c>
      <c r="FE56" s="1">
        <v>-0.113481257</v>
      </c>
      <c r="FF56" s="1">
        <v>2.1387838999999999E-2</v>
      </c>
      <c r="FG56" s="1">
        <v>-3.4110785999999997E-2</v>
      </c>
      <c r="FH56" s="1">
        <v>-4.0680026000000001E-2</v>
      </c>
      <c r="FI56" s="1">
        <v>-8.4009918000000003E-2</v>
      </c>
      <c r="FJ56" s="4">
        <v>2.16E-5</v>
      </c>
      <c r="FK56" s="4">
        <v>2.16E-5</v>
      </c>
      <c r="FL56" s="1">
        <v>2.0608208999999999E-2</v>
      </c>
      <c r="FM56" s="1">
        <v>7.1668191000000006E-2</v>
      </c>
      <c r="FN56" s="1">
        <v>0.106609285</v>
      </c>
      <c r="FO56" s="1">
        <v>0.14043034099999999</v>
      </c>
      <c r="FP56" s="1">
        <v>6.9820616000000002E-2</v>
      </c>
      <c r="FQ56" s="1">
        <v>0.163131478</v>
      </c>
      <c r="FR56" s="1">
        <v>3.3593532000000002E-2</v>
      </c>
      <c r="FS56" s="1">
        <v>0.27513211999999998</v>
      </c>
      <c r="FT56" s="1">
        <v>0.246875224</v>
      </c>
      <c r="FU56" s="1">
        <v>0.33361666200000001</v>
      </c>
      <c r="FV56" s="1">
        <v>0.40125471299999999</v>
      </c>
      <c r="FW56" s="1">
        <v>0.36149598100000002</v>
      </c>
      <c r="FX56" s="1">
        <v>0.41237293800000002</v>
      </c>
      <c r="FY56" s="1">
        <v>0.52245883500000001</v>
      </c>
      <c r="FZ56" s="1">
        <v>0.47269559700000002</v>
      </c>
      <c r="GA56" s="1">
        <v>0.53488121099999997</v>
      </c>
      <c r="GB56" s="1">
        <v>0.47902190300000003</v>
      </c>
      <c r="GC56" s="1">
        <v>0.46788009699999999</v>
      </c>
      <c r="GD56" s="1">
        <v>0.50014062999999997</v>
      </c>
      <c r="GE56" s="1">
        <v>0.48173054700000001</v>
      </c>
      <c r="GF56" s="1">
        <v>0.39876809099999999</v>
      </c>
      <c r="GG56" s="1">
        <v>0.32749842800000001</v>
      </c>
      <c r="GH56" s="1">
        <v>0.400200159</v>
      </c>
      <c r="GI56" s="1">
        <v>0.22945263399999999</v>
      </c>
      <c r="GJ56" s="1">
        <v>0.27816706699999999</v>
      </c>
      <c r="GK56" s="1">
        <v>0.32214802999999997</v>
      </c>
      <c r="GL56" s="1">
        <v>0.25715838200000002</v>
      </c>
      <c r="GM56" s="1">
        <v>0.25715838200000002</v>
      </c>
      <c r="GN56" s="1">
        <v>0.25715838200000002</v>
      </c>
      <c r="GO56" s="1">
        <v>0.19999573800000001</v>
      </c>
      <c r="GP56" s="1">
        <v>0.19999573800000001</v>
      </c>
      <c r="GQ56" s="1">
        <v>0.19999573800000001</v>
      </c>
      <c r="GR56" s="1">
        <v>0.19999573800000001</v>
      </c>
      <c r="GS56" s="1">
        <v>0.19999573800000001</v>
      </c>
      <c r="GT56" s="1">
        <v>-8.3072995999999996E-2</v>
      </c>
      <c r="GU56" s="1">
        <v>-4.8590260000000003E-2</v>
      </c>
      <c r="GV56" s="1">
        <v>2.5100312999999999E-2</v>
      </c>
      <c r="GW56" s="1">
        <v>2.944896E-2</v>
      </c>
      <c r="GX56" s="1">
        <v>7.1150477000000004E-2</v>
      </c>
      <c r="GY56" s="1">
        <v>-4.6027792999999997E-2</v>
      </c>
      <c r="GZ56" s="1">
        <v>-1.038312E-3</v>
      </c>
      <c r="HA56" s="1">
        <v>0.22311592699999999</v>
      </c>
      <c r="HB56" s="1">
        <v>0.13183539699999999</v>
      </c>
      <c r="HC56" s="1">
        <v>0.24519186500000001</v>
      </c>
      <c r="HD56" s="1">
        <v>0.21953568000000001</v>
      </c>
      <c r="HE56" s="1">
        <v>0.20468573500000001</v>
      </c>
      <c r="HF56" s="1">
        <v>0.22390401600000001</v>
      </c>
      <c r="HG56" s="1">
        <v>0.26628500799999999</v>
      </c>
      <c r="HH56" s="1">
        <v>0.22395348400000001</v>
      </c>
      <c r="HI56" s="1">
        <v>0.26513977799999999</v>
      </c>
      <c r="HJ56" s="1">
        <v>0.32667671300000001</v>
      </c>
      <c r="HK56" s="1">
        <v>0.33227621000000002</v>
      </c>
      <c r="HL56" s="1">
        <v>0.55101027499999999</v>
      </c>
      <c r="HM56" s="1">
        <v>0.54414024400000005</v>
      </c>
      <c r="HN56" s="1">
        <v>0.54018935599999995</v>
      </c>
      <c r="HO56" s="1">
        <v>0.56621322399999996</v>
      </c>
      <c r="HP56" s="1">
        <v>0.55812184099999995</v>
      </c>
      <c r="HQ56" s="1">
        <v>0.526359876</v>
      </c>
      <c r="HR56" s="1">
        <v>0.49710401300000001</v>
      </c>
      <c r="HS56" s="1">
        <v>0.52134925200000004</v>
      </c>
      <c r="HT56" s="1">
        <v>0.52813006600000001</v>
      </c>
      <c r="HU56" s="1">
        <v>0.43322086399999998</v>
      </c>
      <c r="HV56" s="1">
        <v>0.45986687300000001</v>
      </c>
      <c r="HW56" s="1">
        <v>0.53710812500000005</v>
      </c>
      <c r="HX56" s="1">
        <v>0.50577982700000002</v>
      </c>
      <c r="HY56" s="1">
        <v>0.511092926</v>
      </c>
      <c r="HZ56" s="1">
        <v>0.52992530900000001</v>
      </c>
      <c r="IA56" s="1">
        <v>0.53830187100000004</v>
      </c>
      <c r="IB56" s="1">
        <v>0.53471032699999999</v>
      </c>
      <c r="IC56" s="1">
        <v>0.54854425500000004</v>
      </c>
      <c r="ID56" s="1">
        <v>0.53225833300000003</v>
      </c>
      <c r="IE56" s="1">
        <v>0.53823717999999998</v>
      </c>
      <c r="IF56" s="1">
        <v>0.53566423500000004</v>
      </c>
      <c r="IG56" s="1">
        <v>0.55200236499999999</v>
      </c>
      <c r="IH56" s="1">
        <v>0.55356275899999996</v>
      </c>
      <c r="II56" s="1">
        <v>0.55027030899999996</v>
      </c>
      <c r="IJ56" s="1">
        <v>0.55328481699999998</v>
      </c>
      <c r="IK56" s="1">
        <v>0.55328481699999998</v>
      </c>
      <c r="IL56" s="1">
        <v>0.36930500300000002</v>
      </c>
      <c r="IM56" s="1">
        <v>0.46761169699999999</v>
      </c>
      <c r="IN56" s="1">
        <v>0.53019923599999996</v>
      </c>
      <c r="IO56" s="1">
        <v>0.50329765699999995</v>
      </c>
      <c r="IP56" s="1">
        <v>0.38781397899999998</v>
      </c>
      <c r="IQ56" s="1">
        <v>0.44196218700000001</v>
      </c>
      <c r="IR56" s="1">
        <v>0.40751949100000001</v>
      </c>
      <c r="IS56" s="1">
        <v>0.359409282</v>
      </c>
      <c r="IT56" s="1">
        <v>0.404006806</v>
      </c>
      <c r="IU56" s="1">
        <v>0.344755425</v>
      </c>
      <c r="IV56" s="1">
        <v>0.30636796399999999</v>
      </c>
      <c r="IW56" s="1">
        <v>0.42168945499999999</v>
      </c>
      <c r="IX56" s="1">
        <v>0.50306438200000003</v>
      </c>
      <c r="IY56" s="1">
        <v>0.48502458100000001</v>
      </c>
      <c r="IZ56" s="1">
        <v>0.508594412</v>
      </c>
      <c r="JA56" s="1">
        <v>0.49133185899999998</v>
      </c>
      <c r="JB56" s="1">
        <v>0.49895413999999999</v>
      </c>
      <c r="JC56" s="1">
        <v>0.48506333000000001</v>
      </c>
      <c r="JD56" s="1">
        <v>0.506345025</v>
      </c>
      <c r="JE56" s="1">
        <v>0.51780909600000002</v>
      </c>
      <c r="JF56" s="1">
        <v>0.53642317900000003</v>
      </c>
      <c r="JG56" s="1">
        <v>0.53023566799999999</v>
      </c>
      <c r="JH56" s="1">
        <v>0.51354915700000003</v>
      </c>
      <c r="JI56" s="1">
        <v>0.53539256199999996</v>
      </c>
      <c r="JJ56" s="1">
        <v>0.53099986600000004</v>
      </c>
    </row>
    <row r="57" spans="1:270" x14ac:dyDescent="0.25">
      <c r="A57" s="3" t="s">
        <v>159</v>
      </c>
      <c r="B57" s="1">
        <v>-0.68646506399999996</v>
      </c>
      <c r="C57" s="1">
        <v>-0.69119613199999996</v>
      </c>
      <c r="D57" s="1">
        <v>-0.66327484699999995</v>
      </c>
      <c r="E57" s="1">
        <v>-0.74082730399999996</v>
      </c>
      <c r="F57" s="1">
        <v>-0.73049209299999995</v>
      </c>
      <c r="G57" s="1">
        <v>-0.59585296799999998</v>
      </c>
      <c r="H57" s="1">
        <v>-0.60806373899999999</v>
      </c>
      <c r="I57" s="1">
        <v>-0.69342916399999999</v>
      </c>
      <c r="J57" s="1">
        <v>-0.66942264100000004</v>
      </c>
      <c r="K57" s="1">
        <v>-0.68844607700000005</v>
      </c>
      <c r="L57" s="1">
        <v>-0.72482852399999997</v>
      </c>
      <c r="M57" s="1">
        <v>-0.70162632000000003</v>
      </c>
      <c r="N57" s="1">
        <v>-0.73880146700000005</v>
      </c>
      <c r="O57" s="1">
        <v>-0.74163729199999995</v>
      </c>
      <c r="P57" s="1">
        <v>-0.71235669300000004</v>
      </c>
      <c r="Q57" s="1">
        <v>-0.70013053199999997</v>
      </c>
      <c r="R57" s="1">
        <v>-0.63194336500000003</v>
      </c>
      <c r="S57" s="1">
        <v>-0.65151967399999999</v>
      </c>
      <c r="T57" s="1">
        <v>-0.74350482799999995</v>
      </c>
      <c r="U57" s="1">
        <v>-0.72345773599999996</v>
      </c>
      <c r="V57" s="1">
        <v>-0.66000958200000004</v>
      </c>
      <c r="W57" s="1">
        <v>-0.69151756499999995</v>
      </c>
      <c r="X57" s="1">
        <v>-0.70968628700000003</v>
      </c>
      <c r="Y57" s="1">
        <v>-0.66650072100000002</v>
      </c>
      <c r="Z57" s="1">
        <v>-0.63590020300000005</v>
      </c>
      <c r="AA57" s="1">
        <v>-0.69114235899999998</v>
      </c>
      <c r="AB57" s="1">
        <v>-0.70752217100000003</v>
      </c>
      <c r="AC57" s="1">
        <v>-0.71430148299999996</v>
      </c>
      <c r="AD57" s="1">
        <v>-0.67920520500000003</v>
      </c>
      <c r="AE57" s="1">
        <v>-0.68975281899999996</v>
      </c>
      <c r="AF57" s="1">
        <v>-0.59003887600000005</v>
      </c>
      <c r="AG57" s="1">
        <v>-0.70087279000000002</v>
      </c>
      <c r="AH57" s="1">
        <v>-0.70372417399999998</v>
      </c>
      <c r="AI57" s="1">
        <v>-0.69494900999999998</v>
      </c>
      <c r="AJ57" s="1">
        <v>-0.70044944899999995</v>
      </c>
      <c r="AK57" s="1">
        <v>-0.67036228200000003</v>
      </c>
      <c r="AL57" s="1">
        <v>-0.65228990200000003</v>
      </c>
      <c r="AM57" s="1">
        <v>-0.57511637599999998</v>
      </c>
      <c r="AN57" s="1">
        <v>-0.70926287600000004</v>
      </c>
      <c r="AO57" s="1">
        <v>-0.592017075</v>
      </c>
      <c r="AP57" s="1">
        <v>-0.52778990999999997</v>
      </c>
      <c r="AQ57" s="1">
        <v>-0.43806837399999998</v>
      </c>
      <c r="AR57" s="1">
        <v>-0.46408722499999999</v>
      </c>
      <c r="AS57" s="1">
        <v>-0.61957933399999998</v>
      </c>
      <c r="AT57" s="1">
        <v>-0.63085055999999995</v>
      </c>
      <c r="AU57" s="1">
        <v>-0.62990827800000004</v>
      </c>
      <c r="AV57" s="1">
        <v>-0.60930481400000003</v>
      </c>
      <c r="AW57" s="1">
        <v>-0.63442712199999995</v>
      </c>
      <c r="AX57" s="1">
        <v>-0.56696999400000003</v>
      </c>
      <c r="AY57" s="1">
        <v>-0.54705901700000004</v>
      </c>
      <c r="AZ57" s="1">
        <v>-0.57094894299999999</v>
      </c>
      <c r="BA57" s="1">
        <v>-0.59007846799999997</v>
      </c>
      <c r="BB57" s="1">
        <v>-0.46183423099999998</v>
      </c>
      <c r="BC57" s="1">
        <v>-0.64646988400000005</v>
      </c>
      <c r="BD57" s="1">
        <v>-0.69293488000000003</v>
      </c>
      <c r="BE57" s="1">
        <v>-0.59544179699999999</v>
      </c>
      <c r="BF57" s="1">
        <v>-0.60692092900000005</v>
      </c>
      <c r="BG57" s="1">
        <v>-0.395018961</v>
      </c>
      <c r="BH57" s="1">
        <v>-0.33927306200000001</v>
      </c>
      <c r="BI57" s="1">
        <v>-0.35523960700000001</v>
      </c>
      <c r="BJ57" s="1">
        <v>-0.18008996199999999</v>
      </c>
      <c r="BK57" s="1">
        <v>-8.0228116000000002E-2</v>
      </c>
      <c r="BL57" s="1">
        <v>-0.63496252200000003</v>
      </c>
      <c r="BM57" s="1">
        <v>-0.64438029799999996</v>
      </c>
      <c r="BN57" s="1">
        <v>-0.68699697699999995</v>
      </c>
      <c r="BO57" s="1">
        <v>-0.66795775300000004</v>
      </c>
      <c r="BP57" s="1">
        <v>-0.60300670899999997</v>
      </c>
      <c r="BQ57" s="1">
        <v>-0.50558176700000002</v>
      </c>
      <c r="BR57" s="1">
        <v>-0.497563386</v>
      </c>
      <c r="BS57" s="1">
        <v>-0.51762156599999998</v>
      </c>
      <c r="BT57" s="1">
        <v>-0.44312680900000001</v>
      </c>
      <c r="BU57" s="1">
        <v>-0.442453282</v>
      </c>
      <c r="BV57" s="1">
        <v>-0.46378976399999999</v>
      </c>
      <c r="BW57" s="1">
        <v>-0.38167349099999998</v>
      </c>
      <c r="BX57" s="1">
        <v>-0.32346097299999998</v>
      </c>
      <c r="BY57" s="1">
        <v>-0.252016089</v>
      </c>
      <c r="BZ57" s="1">
        <v>-0.366833203</v>
      </c>
      <c r="CA57" s="1">
        <v>-0.31429686099999998</v>
      </c>
      <c r="CB57" s="1">
        <v>-0.183918678</v>
      </c>
      <c r="CC57" s="1">
        <v>-0.127858888</v>
      </c>
      <c r="CD57" s="1">
        <v>-3.0146782E-2</v>
      </c>
      <c r="CE57" s="1">
        <v>6.2361075000000002E-2</v>
      </c>
      <c r="CF57" s="1">
        <v>-0.214398428</v>
      </c>
      <c r="CG57" s="1">
        <v>-0.214398428</v>
      </c>
      <c r="CH57" s="1">
        <v>-0.25482502899999998</v>
      </c>
      <c r="CI57" s="1">
        <v>-0.32211197499999999</v>
      </c>
      <c r="CJ57" s="1">
        <v>-0.32076469200000002</v>
      </c>
      <c r="CK57" s="1">
        <v>-0.32749885899999998</v>
      </c>
      <c r="CL57" s="1">
        <v>-0.44846571299999999</v>
      </c>
      <c r="CM57" s="1">
        <v>-0.440259707</v>
      </c>
      <c r="CN57" s="1">
        <v>-0.27787416399999998</v>
      </c>
      <c r="CO57" s="1">
        <v>-6.8897587999999996E-2</v>
      </c>
      <c r="CP57" s="1">
        <v>8.7630026999999999E-2</v>
      </c>
      <c r="CQ57" s="1">
        <v>-0.52127572499999997</v>
      </c>
      <c r="CR57" s="1">
        <v>-0.518303077</v>
      </c>
      <c r="CS57" s="1">
        <v>-0.44241974299999998</v>
      </c>
      <c r="CT57" s="1">
        <v>-0.53552140100000001</v>
      </c>
      <c r="CU57" s="1">
        <v>-0.53228426799999995</v>
      </c>
      <c r="CV57" s="1">
        <v>-0.42420173</v>
      </c>
      <c r="CW57" s="1">
        <v>-0.39116964799999998</v>
      </c>
      <c r="CX57" s="1">
        <v>-0.32663657400000001</v>
      </c>
      <c r="CY57" s="1">
        <v>-0.28802113499999998</v>
      </c>
      <c r="CZ57" s="1">
        <v>-0.31958716100000001</v>
      </c>
      <c r="DA57" s="1">
        <v>-0.32564288200000002</v>
      </c>
      <c r="DB57" s="1">
        <v>-0.21225540000000001</v>
      </c>
      <c r="DC57" s="1">
        <v>-0.66618717000000005</v>
      </c>
      <c r="DD57" s="1">
        <v>-0.58097763400000002</v>
      </c>
      <c r="DE57" s="1">
        <v>-0.59740406199999996</v>
      </c>
      <c r="DF57" s="1">
        <v>-0.56311471000000002</v>
      </c>
      <c r="DG57" s="1">
        <v>-0.59903607999999997</v>
      </c>
      <c r="DH57" s="1">
        <v>-0.58691566699999997</v>
      </c>
      <c r="DI57" s="1">
        <v>-0.56149559299999996</v>
      </c>
      <c r="DJ57" s="1">
        <v>-0.46571394199999999</v>
      </c>
      <c r="DK57" s="1">
        <v>-0.51089116800000001</v>
      </c>
      <c r="DL57" s="1">
        <v>-0.49461290400000002</v>
      </c>
      <c r="DM57" s="1">
        <v>-0.41045914500000003</v>
      </c>
      <c r="DN57" s="1">
        <v>-0.39809854900000002</v>
      </c>
      <c r="DO57" s="1">
        <v>-0.36454495999999997</v>
      </c>
      <c r="DP57" s="1">
        <v>-0.50645561699999997</v>
      </c>
      <c r="DQ57" s="1">
        <v>-0.50971446300000001</v>
      </c>
      <c r="DR57" s="1">
        <v>-0.45260468500000001</v>
      </c>
      <c r="DS57" s="1">
        <v>-0.38881756499999998</v>
      </c>
      <c r="DT57" s="1">
        <v>-0.49311813799999998</v>
      </c>
      <c r="DU57" s="1">
        <v>-0.43000682800000001</v>
      </c>
      <c r="DV57" s="1">
        <v>-0.39341439700000003</v>
      </c>
      <c r="DW57" s="1">
        <v>-0.311244364</v>
      </c>
      <c r="DX57" s="1">
        <v>-0.23162196700000001</v>
      </c>
      <c r="DY57" s="1">
        <v>-0.196856382</v>
      </c>
      <c r="DZ57" s="1">
        <v>-0.159853518</v>
      </c>
      <c r="EA57" s="1">
        <v>-0.28146777299999998</v>
      </c>
      <c r="EB57" s="1">
        <v>-0.25264781600000003</v>
      </c>
      <c r="EC57" s="1">
        <v>-0.30723266100000002</v>
      </c>
      <c r="ED57" s="1">
        <v>-9.7119286999999999E-2</v>
      </c>
      <c r="EE57" s="1">
        <v>-5.9355469000000001E-2</v>
      </c>
      <c r="EF57" s="1">
        <v>-8.7245044999999993E-2</v>
      </c>
      <c r="EG57" s="1">
        <v>-2.7900665000000002E-2</v>
      </c>
      <c r="EH57" s="1">
        <v>-0.15000427699999999</v>
      </c>
      <c r="EI57" s="1">
        <v>-0.141511946</v>
      </c>
      <c r="EJ57" s="1">
        <v>-0.24924690299999999</v>
      </c>
      <c r="EK57" s="1">
        <v>-0.24689777600000001</v>
      </c>
      <c r="EL57" s="1">
        <v>-0.26953480000000002</v>
      </c>
      <c r="EM57" s="1">
        <v>-0.231330967</v>
      </c>
      <c r="EN57" s="1">
        <v>-0.22037087499999999</v>
      </c>
      <c r="EO57" s="1">
        <v>-0.26578747200000002</v>
      </c>
      <c r="EP57" s="1">
        <v>-0.25023886099999998</v>
      </c>
      <c r="EQ57" s="1">
        <v>-0.25023886099999998</v>
      </c>
      <c r="ER57" s="1">
        <v>-0.25023886099999998</v>
      </c>
      <c r="ES57" s="1">
        <v>-0.25023886099999998</v>
      </c>
      <c r="ET57" s="1">
        <v>-0.25023886099999998</v>
      </c>
      <c r="EU57" s="1">
        <v>-0.25023886099999998</v>
      </c>
      <c r="EV57" s="1">
        <v>0.29611362800000002</v>
      </c>
      <c r="EW57" s="1">
        <v>0.15224425899999999</v>
      </c>
      <c r="EX57" s="1">
        <v>0.180860827</v>
      </c>
      <c r="EY57" s="1">
        <v>0.16881369500000001</v>
      </c>
      <c r="EZ57" s="1">
        <v>0.19972008899999999</v>
      </c>
      <c r="FA57" s="1">
        <v>0.180643263</v>
      </c>
      <c r="FB57" s="1">
        <v>-0.153294176</v>
      </c>
      <c r="FC57" s="1">
        <v>-0.22790681500000001</v>
      </c>
      <c r="FD57" s="1">
        <v>-0.12958270399999999</v>
      </c>
      <c r="FE57" s="1">
        <v>-9.1572065999999994E-2</v>
      </c>
      <c r="FF57" s="1">
        <v>9.7270429000000005E-2</v>
      </c>
      <c r="FG57" s="1">
        <v>2.3416620999999999E-2</v>
      </c>
      <c r="FH57" s="1">
        <v>1.7000647000000001E-2</v>
      </c>
      <c r="FI57" s="1">
        <v>-7.3693657999999995E-2</v>
      </c>
      <c r="FJ57" s="1">
        <v>4.3313348000000002E-2</v>
      </c>
      <c r="FK57" s="1">
        <v>4.3313348000000002E-2</v>
      </c>
      <c r="FL57" s="1">
        <v>-4.1442502999999999E-2</v>
      </c>
      <c r="FM57" s="1">
        <v>2.9752805E-2</v>
      </c>
      <c r="FN57" s="1">
        <v>7.9605366999999996E-2</v>
      </c>
      <c r="FO57" s="1">
        <v>0.15642456199999999</v>
      </c>
      <c r="FP57" s="1">
        <v>-1.1641792E-2</v>
      </c>
      <c r="FQ57" s="1">
        <v>0.109879035</v>
      </c>
      <c r="FR57" s="1">
        <v>-7.4980816000000006E-2</v>
      </c>
      <c r="FS57" s="1">
        <v>0.23773855999999999</v>
      </c>
      <c r="FT57" s="1">
        <v>0.29826537800000003</v>
      </c>
      <c r="FU57" s="1">
        <v>0.42251341599999998</v>
      </c>
      <c r="FV57" s="1">
        <v>0.48371963299999998</v>
      </c>
      <c r="FW57" s="1">
        <v>0.40202454999999998</v>
      </c>
      <c r="FX57" s="1">
        <v>0.477596299</v>
      </c>
      <c r="FY57" s="1">
        <v>0.62639836800000004</v>
      </c>
      <c r="FZ57" s="1">
        <v>0.60454984300000003</v>
      </c>
      <c r="GA57" s="1">
        <v>0.679296503</v>
      </c>
      <c r="GB57" s="1">
        <v>0.60734037200000002</v>
      </c>
      <c r="GC57" s="1">
        <v>0.59372028499999996</v>
      </c>
      <c r="GD57" s="1">
        <v>0.64470501499999999</v>
      </c>
      <c r="GE57" s="1">
        <v>0.62131325299999995</v>
      </c>
      <c r="GF57" s="1">
        <v>0.48667454999999998</v>
      </c>
      <c r="GG57" s="1">
        <v>0.36082884700000001</v>
      </c>
      <c r="GH57" s="1">
        <v>0.46783460100000002</v>
      </c>
      <c r="GI57" s="1">
        <v>0.28735983300000001</v>
      </c>
      <c r="GJ57" s="1">
        <v>0.35047819699999999</v>
      </c>
      <c r="GK57" s="1">
        <v>0.41466655899999999</v>
      </c>
      <c r="GL57" s="1">
        <v>0.35657973700000001</v>
      </c>
      <c r="GM57" s="1">
        <v>0.35657973700000001</v>
      </c>
      <c r="GN57" s="1">
        <v>0.35657973700000001</v>
      </c>
      <c r="GO57" s="1">
        <v>0.274690349</v>
      </c>
      <c r="GP57" s="1">
        <v>0.274690349</v>
      </c>
      <c r="GQ57" s="1">
        <v>0.274690349</v>
      </c>
      <c r="GR57" s="1">
        <v>0.274690349</v>
      </c>
      <c r="GS57" s="1">
        <v>0.274690349</v>
      </c>
      <c r="GT57" s="1">
        <v>-8.7751941999999999E-2</v>
      </c>
      <c r="GU57" s="1">
        <v>-4.2105085E-2</v>
      </c>
      <c r="GV57" s="1">
        <v>5.3908263999999997E-2</v>
      </c>
      <c r="GW57" s="1">
        <v>8.9925051000000006E-2</v>
      </c>
      <c r="GX57" s="1">
        <v>0.117939142</v>
      </c>
      <c r="GY57" s="1">
        <v>2.3606212000000001E-2</v>
      </c>
      <c r="GZ57" s="1">
        <v>0.102251124</v>
      </c>
      <c r="HA57" s="1">
        <v>0.37962812800000001</v>
      </c>
      <c r="HB57" s="1">
        <v>0.27927348600000002</v>
      </c>
      <c r="HC57" s="1">
        <v>0.42852737000000002</v>
      </c>
      <c r="HD57" s="1">
        <v>0.39581692699999999</v>
      </c>
      <c r="HE57" s="1">
        <v>0.38463989300000001</v>
      </c>
      <c r="HF57" s="1">
        <v>0.36480030299999999</v>
      </c>
      <c r="HG57" s="1">
        <v>0.41770671700000001</v>
      </c>
      <c r="HH57" s="1">
        <v>0.38480294799999998</v>
      </c>
      <c r="HI57" s="1">
        <v>0.44103757300000002</v>
      </c>
      <c r="HJ57" s="1">
        <v>0.52570694600000001</v>
      </c>
      <c r="HK57" s="1">
        <v>0.53229493999999999</v>
      </c>
      <c r="HL57" s="1">
        <v>0.720875712</v>
      </c>
      <c r="HM57" s="1">
        <v>0.71274774200000002</v>
      </c>
      <c r="HN57" s="1">
        <v>0.70039452899999999</v>
      </c>
      <c r="HO57" s="1">
        <v>0.73028045399999997</v>
      </c>
      <c r="HP57" s="1">
        <v>0.744036586</v>
      </c>
      <c r="HQ57" s="1">
        <v>0.70187532600000002</v>
      </c>
      <c r="HR57" s="1">
        <v>0.67319414</v>
      </c>
      <c r="HS57" s="1">
        <v>0.716895171</v>
      </c>
      <c r="HT57" s="1">
        <v>0.71915096999999994</v>
      </c>
      <c r="HU57" s="1">
        <v>0.59532185199999998</v>
      </c>
      <c r="HV57" s="1">
        <v>0.64103059500000004</v>
      </c>
      <c r="HW57" s="1">
        <v>0.72014714400000002</v>
      </c>
      <c r="HX57" s="1">
        <v>0.68896254300000004</v>
      </c>
      <c r="HY57" s="1">
        <v>0.67729342999999997</v>
      </c>
      <c r="HZ57" s="1">
        <v>0.70535641000000004</v>
      </c>
      <c r="IA57" s="1">
        <v>0.71793869099999996</v>
      </c>
      <c r="IB57" s="1">
        <v>0.71478388100000001</v>
      </c>
      <c r="IC57" s="1">
        <v>0.74330909499999998</v>
      </c>
      <c r="ID57" s="1">
        <v>0.72755061799999998</v>
      </c>
      <c r="IE57" s="1">
        <v>0.73330719300000002</v>
      </c>
      <c r="IF57" s="1">
        <v>0.72202385000000002</v>
      </c>
      <c r="IG57" s="1">
        <v>0.74396403200000005</v>
      </c>
      <c r="IH57" s="1">
        <v>0.74611819199999996</v>
      </c>
      <c r="II57" s="1">
        <v>0.74110562000000002</v>
      </c>
      <c r="IJ57" s="1">
        <v>0.74418944399999998</v>
      </c>
      <c r="IK57" s="1">
        <v>0.74418944399999998</v>
      </c>
      <c r="IL57" s="1">
        <v>0.51197343900000003</v>
      </c>
      <c r="IM57" s="1">
        <v>0.64953633099999997</v>
      </c>
      <c r="IN57" s="1">
        <v>0.712335465</v>
      </c>
      <c r="IO57" s="1">
        <v>0.68892940400000002</v>
      </c>
      <c r="IP57" s="1">
        <v>0.573890927</v>
      </c>
      <c r="IQ57" s="1">
        <v>0.64661912700000002</v>
      </c>
      <c r="IR57" s="1">
        <v>0.60110178000000003</v>
      </c>
      <c r="IS57" s="1">
        <v>0.54816934699999997</v>
      </c>
      <c r="IT57" s="1">
        <v>0.61259512400000005</v>
      </c>
      <c r="IU57" s="1">
        <v>0.48444187999999999</v>
      </c>
      <c r="IV57" s="1">
        <v>0.45392977699999998</v>
      </c>
      <c r="IW57" s="1">
        <v>0.59434751699999999</v>
      </c>
      <c r="IX57" s="1">
        <v>0.70091571900000005</v>
      </c>
      <c r="IY57" s="1">
        <v>0.69037267599999996</v>
      </c>
      <c r="IZ57" s="1">
        <v>0.71543504199999997</v>
      </c>
      <c r="JA57" s="1">
        <v>0.69878464900000004</v>
      </c>
      <c r="JB57" s="1">
        <v>0.70928815300000003</v>
      </c>
      <c r="JC57" s="1">
        <v>0.68789615800000004</v>
      </c>
      <c r="JD57" s="1">
        <v>0.71430938799999999</v>
      </c>
      <c r="JE57" s="1">
        <v>0.72215972900000003</v>
      </c>
      <c r="JF57" s="1">
        <v>0.74055353499999999</v>
      </c>
      <c r="JG57" s="1">
        <v>0.735261261</v>
      </c>
      <c r="JH57" s="1">
        <v>0.70617830400000003</v>
      </c>
      <c r="JI57" s="1">
        <v>0.73803756399999998</v>
      </c>
      <c r="JJ57" s="1">
        <v>0.73306308399999998</v>
      </c>
    </row>
    <row r="58" spans="1:270" x14ac:dyDescent="0.25">
      <c r="A58" s="3" t="s">
        <v>160</v>
      </c>
      <c r="B58" s="1">
        <v>-0.50306337599999995</v>
      </c>
      <c r="C58" s="1">
        <v>-0.50566716599999995</v>
      </c>
      <c r="D58" s="1">
        <v>-0.477804848</v>
      </c>
      <c r="E58" s="1">
        <v>-0.54288161800000001</v>
      </c>
      <c r="F58" s="1">
        <v>-0.52871253699999998</v>
      </c>
      <c r="G58" s="1">
        <v>-0.439223378</v>
      </c>
      <c r="H58" s="1">
        <v>-0.44912174399999999</v>
      </c>
      <c r="I58" s="1">
        <v>-0.50956195000000004</v>
      </c>
      <c r="J58" s="1">
        <v>-0.49268930799999999</v>
      </c>
      <c r="K58" s="1">
        <v>-0.496985499</v>
      </c>
      <c r="L58" s="1">
        <v>-0.54945902499999999</v>
      </c>
      <c r="M58" s="1">
        <v>-0.53374522899999999</v>
      </c>
      <c r="N58" s="1">
        <v>-0.56560538000000005</v>
      </c>
      <c r="O58" s="1">
        <v>-0.56894445699999996</v>
      </c>
      <c r="P58" s="1">
        <v>-0.55209961100000005</v>
      </c>
      <c r="Q58" s="1">
        <v>-0.54072837100000004</v>
      </c>
      <c r="R58" s="1">
        <v>-0.48587829199999999</v>
      </c>
      <c r="S58" s="1">
        <v>-0.51147856400000002</v>
      </c>
      <c r="T58" s="1">
        <v>-0.55790419400000002</v>
      </c>
      <c r="U58" s="1">
        <v>-0.54485145499999998</v>
      </c>
      <c r="V58" s="1">
        <v>-0.49298945799999999</v>
      </c>
      <c r="W58" s="1">
        <v>-0.52450508699999998</v>
      </c>
      <c r="X58" s="1">
        <v>-0.575134759</v>
      </c>
      <c r="Y58" s="1">
        <v>-0.545946445</v>
      </c>
      <c r="Z58" s="1">
        <v>-0.51942173400000002</v>
      </c>
      <c r="AA58" s="1">
        <v>-0.544782239</v>
      </c>
      <c r="AB58" s="1">
        <v>-0.56079525900000005</v>
      </c>
      <c r="AC58" s="1">
        <v>-0.57214099799999996</v>
      </c>
      <c r="AD58" s="1">
        <v>-0.54710834799999997</v>
      </c>
      <c r="AE58" s="1">
        <v>-0.55607425799999999</v>
      </c>
      <c r="AF58" s="1">
        <v>-0.46731198299999999</v>
      </c>
      <c r="AG58" s="1">
        <v>-0.54681359200000001</v>
      </c>
      <c r="AH58" s="1">
        <v>-0.54767163299999999</v>
      </c>
      <c r="AI58" s="1">
        <v>-0.54587787200000004</v>
      </c>
      <c r="AJ58" s="1">
        <v>-0.53829092899999997</v>
      </c>
      <c r="AK58" s="1">
        <v>-0.51352184599999995</v>
      </c>
      <c r="AL58" s="1">
        <v>-0.50538421499999997</v>
      </c>
      <c r="AM58" s="1">
        <v>-0.44397719699999999</v>
      </c>
      <c r="AN58" s="1">
        <v>-0.56134200499999998</v>
      </c>
      <c r="AO58" s="1">
        <v>-0.47514078599999998</v>
      </c>
      <c r="AP58" s="1">
        <v>-0.42360736700000001</v>
      </c>
      <c r="AQ58" s="1">
        <v>-0.34461931099999998</v>
      </c>
      <c r="AR58" s="1">
        <v>-0.40020802500000002</v>
      </c>
      <c r="AS58" s="1">
        <v>-0.41627975699999997</v>
      </c>
      <c r="AT58" s="1">
        <v>-0.42882320200000001</v>
      </c>
      <c r="AU58" s="1">
        <v>-0.440855161</v>
      </c>
      <c r="AV58" s="1">
        <v>-0.421652578</v>
      </c>
      <c r="AW58" s="1">
        <v>-0.42344235099999999</v>
      </c>
      <c r="AX58" s="1">
        <v>-0.38552235600000001</v>
      </c>
      <c r="AY58" s="1">
        <v>-0.39889431199999997</v>
      </c>
      <c r="AZ58" s="1">
        <v>-0.42234224500000001</v>
      </c>
      <c r="BA58" s="1">
        <v>-0.44093857199999997</v>
      </c>
      <c r="BB58" s="1">
        <v>-0.331065477</v>
      </c>
      <c r="BC58" s="1">
        <v>-0.468700634</v>
      </c>
      <c r="BD58" s="1">
        <v>-0.50877546699999998</v>
      </c>
      <c r="BE58" s="1">
        <v>-0.41379872299999998</v>
      </c>
      <c r="BF58" s="1">
        <v>-0.44620043100000001</v>
      </c>
      <c r="BG58" s="1">
        <v>-0.24175935000000001</v>
      </c>
      <c r="BH58" s="1">
        <v>-0.21343524699999999</v>
      </c>
      <c r="BI58" s="1">
        <v>-0.22145562899999999</v>
      </c>
      <c r="BJ58" s="1">
        <v>-0.116211048</v>
      </c>
      <c r="BK58" s="1">
        <v>-9.6571969999999993E-3</v>
      </c>
      <c r="BL58" s="1">
        <v>-0.46120587800000001</v>
      </c>
      <c r="BM58" s="1">
        <v>-0.47263592900000001</v>
      </c>
      <c r="BN58" s="1">
        <v>-0.50925103599999999</v>
      </c>
      <c r="BO58" s="1">
        <v>-0.47501459400000001</v>
      </c>
      <c r="BP58" s="1">
        <v>-0.43123628000000003</v>
      </c>
      <c r="BQ58" s="1">
        <v>-0.35976699400000001</v>
      </c>
      <c r="BR58" s="1">
        <v>-0.36839338300000002</v>
      </c>
      <c r="BS58" s="1">
        <v>-0.37881995600000001</v>
      </c>
      <c r="BT58" s="1">
        <v>-0.329536887</v>
      </c>
      <c r="BU58" s="1">
        <v>-0.288744006</v>
      </c>
      <c r="BV58" s="1">
        <v>-0.29630865699999998</v>
      </c>
      <c r="BW58" s="1">
        <v>-0.25226030599999999</v>
      </c>
      <c r="BX58" s="1">
        <v>-0.21344500299999999</v>
      </c>
      <c r="BY58" s="1">
        <v>-0.15332446999999999</v>
      </c>
      <c r="BZ58" s="1">
        <v>-0.21131881</v>
      </c>
      <c r="CA58" s="1">
        <v>-0.16475412</v>
      </c>
      <c r="CB58" s="1">
        <v>-7.1510298E-2</v>
      </c>
      <c r="CC58" s="1">
        <v>-6.0932794999999998E-2</v>
      </c>
      <c r="CD58" s="1">
        <v>-2.2856930000000001E-3</v>
      </c>
      <c r="CE58" s="1">
        <v>5.6916618000000002E-2</v>
      </c>
      <c r="CF58" s="1">
        <v>-0.18114817999999999</v>
      </c>
      <c r="CG58" s="1">
        <v>-0.18114817999999999</v>
      </c>
      <c r="CH58" s="1">
        <v>-0.208146003</v>
      </c>
      <c r="CI58" s="1">
        <v>-0.27906236099999998</v>
      </c>
      <c r="CJ58" s="1">
        <v>-0.27808624399999998</v>
      </c>
      <c r="CK58" s="1">
        <v>-0.25386824499999999</v>
      </c>
      <c r="CL58" s="1">
        <v>-0.34824448699999999</v>
      </c>
      <c r="CM58" s="1">
        <v>-0.354403364</v>
      </c>
      <c r="CN58" s="1">
        <v>-0.21983163</v>
      </c>
      <c r="CO58" s="1">
        <v>-2.4121193999999999E-2</v>
      </c>
      <c r="CP58" s="1">
        <v>7.4302015999999999E-2</v>
      </c>
      <c r="CQ58" s="1">
        <v>-0.41217758999999998</v>
      </c>
      <c r="CR58" s="1">
        <v>-0.42981018900000001</v>
      </c>
      <c r="CS58" s="1">
        <v>-0.35566533500000003</v>
      </c>
      <c r="CT58" s="1">
        <v>-0.45032280099999999</v>
      </c>
      <c r="CU58" s="1">
        <v>-0.45596056400000001</v>
      </c>
      <c r="CV58" s="1">
        <v>-0.379705929</v>
      </c>
      <c r="CW58" s="1">
        <v>-0.35286169099999998</v>
      </c>
      <c r="CX58" s="1">
        <v>-0.25352791699999999</v>
      </c>
      <c r="CY58" s="1">
        <v>-0.22754248999999999</v>
      </c>
      <c r="CZ58" s="1">
        <v>-0.255150243</v>
      </c>
      <c r="DA58" s="1">
        <v>-0.26769732400000001</v>
      </c>
      <c r="DB58" s="1">
        <v>-0.19316229500000001</v>
      </c>
      <c r="DC58" s="1">
        <v>-0.55470324000000004</v>
      </c>
      <c r="DD58" s="1">
        <v>-0.48974812000000001</v>
      </c>
      <c r="DE58" s="1">
        <v>-0.51722278700000002</v>
      </c>
      <c r="DF58" s="1">
        <v>-0.49635044099999998</v>
      </c>
      <c r="DG58" s="1">
        <v>-0.50166032500000002</v>
      </c>
      <c r="DH58" s="1">
        <v>-0.500396332</v>
      </c>
      <c r="DI58" s="1">
        <v>-0.48553891300000002</v>
      </c>
      <c r="DJ58" s="1">
        <v>-0.39830275100000001</v>
      </c>
      <c r="DK58" s="1">
        <v>-0.46850669</v>
      </c>
      <c r="DL58" s="1">
        <v>-0.461018922</v>
      </c>
      <c r="DM58" s="1">
        <v>-0.39582673099999999</v>
      </c>
      <c r="DN58" s="1">
        <v>-0.399854669</v>
      </c>
      <c r="DO58" s="1">
        <v>-0.36899460299999998</v>
      </c>
      <c r="DP58" s="1">
        <v>-0.46625943199999997</v>
      </c>
      <c r="DQ58" s="1">
        <v>-0.463971931</v>
      </c>
      <c r="DR58" s="1">
        <v>-0.42732884999999998</v>
      </c>
      <c r="DS58" s="1">
        <v>-0.36876974600000001</v>
      </c>
      <c r="DT58" s="1">
        <v>-0.452059975</v>
      </c>
      <c r="DU58" s="1">
        <v>-0.41634364299999999</v>
      </c>
      <c r="DV58" s="1">
        <v>-0.39393177600000001</v>
      </c>
      <c r="DW58" s="1">
        <v>-0.30181275899999999</v>
      </c>
      <c r="DX58" s="1">
        <v>-0.259066199</v>
      </c>
      <c r="DY58" s="1">
        <v>-0.227922976</v>
      </c>
      <c r="DZ58" s="1">
        <v>-0.19580391999999999</v>
      </c>
      <c r="EA58" s="1">
        <v>-0.262695232</v>
      </c>
      <c r="EB58" s="1">
        <v>-0.248961452</v>
      </c>
      <c r="EC58" s="1">
        <v>-0.28530850400000002</v>
      </c>
      <c r="ED58" s="1">
        <v>-0.11985694299999999</v>
      </c>
      <c r="EE58" s="1">
        <v>-0.110729885</v>
      </c>
      <c r="EF58" s="1">
        <v>-0.14097287999999999</v>
      </c>
      <c r="EG58" s="1">
        <v>-0.104144403</v>
      </c>
      <c r="EH58" s="1">
        <v>-0.19797300800000001</v>
      </c>
      <c r="EI58" s="1">
        <v>-0.197720329</v>
      </c>
      <c r="EJ58" s="1">
        <v>-0.28966018300000002</v>
      </c>
      <c r="EK58" s="1">
        <v>-0.28589862199999999</v>
      </c>
      <c r="EL58" s="1">
        <v>-0.31107819199999998</v>
      </c>
      <c r="EM58" s="1">
        <v>-0.26881313699999998</v>
      </c>
      <c r="EN58" s="1">
        <v>-0.266064036</v>
      </c>
      <c r="EO58" s="1">
        <v>-0.296662641</v>
      </c>
      <c r="EP58" s="1">
        <v>-0.28747493600000001</v>
      </c>
      <c r="EQ58" s="1">
        <v>-0.28747493600000001</v>
      </c>
      <c r="ER58" s="1">
        <v>-0.28747493600000001</v>
      </c>
      <c r="ES58" s="1">
        <v>-0.28747493600000001</v>
      </c>
      <c r="ET58" s="1">
        <v>-0.28747493600000001</v>
      </c>
      <c r="EU58" s="1">
        <v>-0.28747493600000001</v>
      </c>
      <c r="EV58" s="1">
        <v>0.12720373200000001</v>
      </c>
      <c r="EW58" s="1">
        <v>1.0551668E-2</v>
      </c>
      <c r="EX58" s="1">
        <v>3.3363777999999997E-2</v>
      </c>
      <c r="EY58" s="1">
        <v>7.5986733000000001E-2</v>
      </c>
      <c r="EZ58" s="1">
        <v>0.107964318</v>
      </c>
      <c r="FA58" s="1">
        <v>6.7614220000000003E-2</v>
      </c>
      <c r="FB58" s="1">
        <v>-0.18403636400000001</v>
      </c>
      <c r="FC58" s="1">
        <v>-0.24164734299999999</v>
      </c>
      <c r="FD58" s="1">
        <v>-0.16463261700000001</v>
      </c>
      <c r="FE58" s="1">
        <v>-0.14428081400000001</v>
      </c>
      <c r="FF58" s="1">
        <v>-3.721785E-3</v>
      </c>
      <c r="FG58" s="1">
        <v>-5.4869314000000002E-2</v>
      </c>
      <c r="FH58" s="1">
        <v>-6.5047439999999998E-2</v>
      </c>
      <c r="FI58" s="1">
        <v>-0.1151023</v>
      </c>
      <c r="FJ58" s="1">
        <v>-3.1061209999999999E-2</v>
      </c>
      <c r="FK58" s="1">
        <v>-3.1061209999999999E-2</v>
      </c>
      <c r="FL58" s="1">
        <v>4.4720244999999999E-2</v>
      </c>
      <c r="FM58" s="1">
        <v>9.8313299000000007E-2</v>
      </c>
      <c r="FN58" s="1">
        <v>0.13890254399999999</v>
      </c>
      <c r="FO58" s="1">
        <v>0.16110955199999999</v>
      </c>
      <c r="FP58" s="1">
        <v>8.9664154999999995E-2</v>
      </c>
      <c r="FQ58" s="1">
        <v>0.18808917</v>
      </c>
      <c r="FR58" s="1">
        <v>4.6987790000000002E-2</v>
      </c>
      <c r="FS58" s="1">
        <v>0.288110015</v>
      </c>
      <c r="FT58" s="1">
        <v>0.28423145999999999</v>
      </c>
      <c r="FU58" s="1">
        <v>0.37048809199999999</v>
      </c>
      <c r="FV58" s="1">
        <v>0.43193237600000001</v>
      </c>
      <c r="FW58" s="1">
        <v>0.38436340800000002</v>
      </c>
      <c r="FX58" s="1">
        <v>0.43487222800000003</v>
      </c>
      <c r="FY58" s="1">
        <v>0.53817084800000003</v>
      </c>
      <c r="FZ58" s="1">
        <v>0.48953842800000003</v>
      </c>
      <c r="GA58" s="1">
        <v>0.55309678699999998</v>
      </c>
      <c r="GB58" s="1">
        <v>0.50298367799999999</v>
      </c>
      <c r="GC58" s="1">
        <v>0.489173411</v>
      </c>
      <c r="GD58" s="1">
        <v>0.52279941900000004</v>
      </c>
      <c r="GE58" s="1">
        <v>0.50146122999999998</v>
      </c>
      <c r="GF58" s="1">
        <v>0.39650604699999997</v>
      </c>
      <c r="GG58" s="1">
        <v>0.33123743700000002</v>
      </c>
      <c r="GH58" s="1">
        <v>0.40529997000000001</v>
      </c>
      <c r="GI58" s="1">
        <v>0.22911443200000001</v>
      </c>
      <c r="GJ58" s="1">
        <v>0.28235008299999997</v>
      </c>
      <c r="GK58" s="1">
        <v>0.32395984900000002</v>
      </c>
      <c r="GL58" s="1">
        <v>0.26433669599999998</v>
      </c>
      <c r="GM58" s="1">
        <v>0.26433669599999998</v>
      </c>
      <c r="GN58" s="1">
        <v>0.26433669599999998</v>
      </c>
      <c r="GO58" s="1">
        <v>0.20552103999999999</v>
      </c>
      <c r="GP58" s="1">
        <v>0.20552103999999999</v>
      </c>
      <c r="GQ58" s="1">
        <v>0.20552103999999999</v>
      </c>
      <c r="GR58" s="1">
        <v>0.20552103999999999</v>
      </c>
      <c r="GS58" s="1">
        <v>0.20552103999999999</v>
      </c>
      <c r="GT58" s="1">
        <v>-6.5399714999999997E-2</v>
      </c>
      <c r="GU58" s="1">
        <v>-3.2577205999999997E-2</v>
      </c>
      <c r="GV58" s="1">
        <v>5.0008379999999998E-2</v>
      </c>
      <c r="GW58" s="1">
        <v>4.9167506999999999E-2</v>
      </c>
      <c r="GX58" s="1">
        <v>8.2622378999999996E-2</v>
      </c>
      <c r="GY58" s="1">
        <v>-3.1765585999999998E-2</v>
      </c>
      <c r="GZ58" s="1">
        <v>2.3822510000000002E-3</v>
      </c>
      <c r="HA58" s="1">
        <v>0.23858470000000001</v>
      </c>
      <c r="HB58" s="1">
        <v>0.12055347299999999</v>
      </c>
      <c r="HC58" s="1">
        <v>0.22986021800000001</v>
      </c>
      <c r="HD58" s="1">
        <v>0.20045648299999999</v>
      </c>
      <c r="HE58" s="1">
        <v>0.20286214799999999</v>
      </c>
      <c r="HF58" s="1">
        <v>0.22067098299999999</v>
      </c>
      <c r="HG58" s="1">
        <v>0.26099122499999999</v>
      </c>
      <c r="HH58" s="1">
        <v>0.21342404500000001</v>
      </c>
      <c r="HI58" s="1">
        <v>0.25808224000000002</v>
      </c>
      <c r="HJ58" s="1">
        <v>0.31936387100000002</v>
      </c>
      <c r="HK58" s="1">
        <v>0.32044617399999997</v>
      </c>
      <c r="HL58" s="1">
        <v>0.55884759500000003</v>
      </c>
      <c r="HM58" s="1">
        <v>0.54934668399999997</v>
      </c>
      <c r="HN58" s="1">
        <v>0.54319135600000001</v>
      </c>
      <c r="HO58" s="1">
        <v>0.56894147799999994</v>
      </c>
      <c r="HP58" s="1">
        <v>0.56208519899999998</v>
      </c>
      <c r="HQ58" s="1">
        <v>0.52561163799999999</v>
      </c>
      <c r="HR58" s="1">
        <v>0.49897757300000001</v>
      </c>
      <c r="HS58" s="1">
        <v>0.52197749100000002</v>
      </c>
      <c r="HT58" s="1">
        <v>0.52773453000000003</v>
      </c>
      <c r="HU58" s="1">
        <v>0.45110809099999999</v>
      </c>
      <c r="HV58" s="1">
        <v>0.47858482200000002</v>
      </c>
      <c r="HW58" s="1">
        <v>0.55174224000000005</v>
      </c>
      <c r="HX58" s="1">
        <v>0.51917039300000001</v>
      </c>
      <c r="HY58" s="1">
        <v>0.52006119900000003</v>
      </c>
      <c r="HZ58" s="1">
        <v>0.54142955100000001</v>
      </c>
      <c r="IA58" s="1">
        <v>0.54874135800000001</v>
      </c>
      <c r="IB58" s="1">
        <v>0.54414778500000005</v>
      </c>
      <c r="IC58" s="1">
        <v>0.55638932500000005</v>
      </c>
      <c r="ID58" s="1">
        <v>0.53984296099999995</v>
      </c>
      <c r="IE58" s="1">
        <v>0.54531401400000001</v>
      </c>
      <c r="IF58" s="1">
        <v>0.542113289</v>
      </c>
      <c r="IG58" s="1">
        <v>0.558964185</v>
      </c>
      <c r="IH58" s="1">
        <v>0.56034530999999999</v>
      </c>
      <c r="II58" s="1">
        <v>0.55737524599999999</v>
      </c>
      <c r="IJ58" s="1">
        <v>0.56028448200000003</v>
      </c>
      <c r="IK58" s="1">
        <v>0.56028448200000003</v>
      </c>
      <c r="IL58" s="1">
        <v>0.36218645300000002</v>
      </c>
      <c r="IM58" s="1">
        <v>0.44978665499999998</v>
      </c>
      <c r="IN58" s="1">
        <v>0.52277548399999996</v>
      </c>
      <c r="IO58" s="1">
        <v>0.49415946500000002</v>
      </c>
      <c r="IP58" s="1">
        <v>0.37849997400000002</v>
      </c>
      <c r="IQ58" s="1">
        <v>0.43463147600000002</v>
      </c>
      <c r="IR58" s="1">
        <v>0.407254807</v>
      </c>
      <c r="IS58" s="1">
        <v>0.36273536699999998</v>
      </c>
      <c r="IT58" s="1">
        <v>0.40480699199999998</v>
      </c>
      <c r="IU58" s="1">
        <v>0.35109109399999999</v>
      </c>
      <c r="IV58" s="1">
        <v>0.31207131999999999</v>
      </c>
      <c r="IW58" s="1">
        <v>0.42121968799999998</v>
      </c>
      <c r="IX58" s="1">
        <v>0.49883443399999999</v>
      </c>
      <c r="IY58" s="1">
        <v>0.47936093499999999</v>
      </c>
      <c r="IZ58" s="1">
        <v>0.51023453399999996</v>
      </c>
      <c r="JA58" s="1">
        <v>0.49036965900000001</v>
      </c>
      <c r="JB58" s="1">
        <v>0.49817906099999998</v>
      </c>
      <c r="JC58" s="1">
        <v>0.48962139199999999</v>
      </c>
      <c r="JD58" s="1">
        <v>0.51299432099999998</v>
      </c>
      <c r="JE58" s="1">
        <v>0.52379116400000003</v>
      </c>
      <c r="JF58" s="1">
        <v>0.53955979099999996</v>
      </c>
      <c r="JG58" s="1">
        <v>0.53288451199999998</v>
      </c>
      <c r="JH58" s="1">
        <v>0.52105107500000003</v>
      </c>
      <c r="JI58" s="1">
        <v>0.54210307599999996</v>
      </c>
      <c r="JJ58" s="1">
        <v>0.53711847199999996</v>
      </c>
    </row>
    <row r="59" spans="1:270" x14ac:dyDescent="0.25">
      <c r="A59" s="3" t="s">
        <v>161</v>
      </c>
      <c r="B59" s="1">
        <v>4.2057226000000003E-2</v>
      </c>
      <c r="C59" s="1">
        <v>2.4331520999999998E-2</v>
      </c>
      <c r="D59" s="1">
        <v>0.102154386</v>
      </c>
      <c r="E59" s="1">
        <v>6.8403507000000002E-2</v>
      </c>
      <c r="F59" s="1">
        <v>8.0148341999999997E-2</v>
      </c>
      <c r="G59" s="1">
        <v>5.3838339999999997E-3</v>
      </c>
      <c r="H59" s="1">
        <v>-1.0630570000000001E-2</v>
      </c>
      <c r="I59" s="1">
        <v>-6.1948062999999998E-2</v>
      </c>
      <c r="J59" s="1">
        <v>-4.7404694999999997E-2</v>
      </c>
      <c r="K59" s="1">
        <v>1.1429140000000001E-2</v>
      </c>
      <c r="L59" s="1">
        <v>-0.11502826300000001</v>
      </c>
      <c r="M59" s="1">
        <v>-0.15594555700000001</v>
      </c>
      <c r="N59" s="1">
        <v>-9.0521699999999997E-2</v>
      </c>
      <c r="O59" s="1">
        <v>-0.11101372299999999</v>
      </c>
      <c r="P59" s="1">
        <v>-0.142829228</v>
      </c>
      <c r="Q59" s="1">
        <v>-0.14349020900000001</v>
      </c>
      <c r="R59" s="1">
        <v>-8.6889774000000003E-2</v>
      </c>
      <c r="S59" s="1">
        <v>-0.13944694399999999</v>
      </c>
      <c r="T59" s="1">
        <v>-2.3458765999999999E-2</v>
      </c>
      <c r="U59" s="1">
        <v>-2.4308968E-2</v>
      </c>
      <c r="V59" s="1">
        <v>9.6086700000000001E-4</v>
      </c>
      <c r="W59" s="1">
        <v>-9.3431509999999992E-3</v>
      </c>
      <c r="X59" s="1">
        <v>-0.29879029499999998</v>
      </c>
      <c r="Y59" s="1">
        <v>-0.32253984600000002</v>
      </c>
      <c r="Z59" s="1">
        <v>-0.27004857599999998</v>
      </c>
      <c r="AA59" s="1">
        <v>-0.20842491699999999</v>
      </c>
      <c r="AB59" s="1">
        <v>-0.24581817</v>
      </c>
      <c r="AC59" s="1">
        <v>-0.30024648500000001</v>
      </c>
      <c r="AD59" s="1">
        <v>-0.30936546599999998</v>
      </c>
      <c r="AE59" s="1">
        <v>-0.34066898200000001</v>
      </c>
      <c r="AF59" s="1">
        <v>-0.25948692899999998</v>
      </c>
      <c r="AG59" s="1">
        <v>-0.247833941</v>
      </c>
      <c r="AH59" s="1">
        <v>-0.251705079</v>
      </c>
      <c r="AI59" s="1">
        <v>-0.26284405100000002</v>
      </c>
      <c r="AJ59" s="1">
        <v>-0.243876485</v>
      </c>
      <c r="AK59" s="1">
        <v>-0.219143806</v>
      </c>
      <c r="AL59" s="1">
        <v>2.7995776999999999E-2</v>
      </c>
      <c r="AM59" s="1">
        <v>3.5958169999999998E-2</v>
      </c>
      <c r="AN59" s="1">
        <v>-9.6885966000000004E-2</v>
      </c>
      <c r="AO59" s="1">
        <v>-0.12742579900000001</v>
      </c>
      <c r="AP59" s="1">
        <v>-4.1410247999999997E-2</v>
      </c>
      <c r="AQ59" s="1">
        <v>2.2150939999999999E-3</v>
      </c>
      <c r="AR59" s="1">
        <v>-0.19088238900000001</v>
      </c>
      <c r="AS59" s="1">
        <v>0.33595497600000002</v>
      </c>
      <c r="AT59" s="1">
        <v>0.28823707700000001</v>
      </c>
      <c r="AU59" s="1">
        <v>0.19662300199999999</v>
      </c>
      <c r="AV59" s="1">
        <v>0.20999101000000001</v>
      </c>
      <c r="AW59" s="1">
        <v>0.23420914600000001</v>
      </c>
      <c r="AX59" s="1">
        <v>0.18019158800000001</v>
      </c>
      <c r="AY59" s="1">
        <v>7.1582203999999997E-2</v>
      </c>
      <c r="AZ59" s="1">
        <v>1.5209139E-2</v>
      </c>
      <c r="BA59" s="1">
        <v>5.2852731E-2</v>
      </c>
      <c r="BB59" s="1">
        <v>9.1318261999999997E-2</v>
      </c>
      <c r="BC59" s="1">
        <v>0.17204466099999999</v>
      </c>
      <c r="BD59" s="1">
        <v>8.996606E-2</v>
      </c>
      <c r="BE59" s="1">
        <v>0.35242225599999999</v>
      </c>
      <c r="BF59" s="1">
        <v>0.231073581</v>
      </c>
      <c r="BG59" s="1">
        <v>0.49681945199999999</v>
      </c>
      <c r="BH59" s="1">
        <v>0.39892789899999997</v>
      </c>
      <c r="BI59" s="1">
        <v>0.544320252</v>
      </c>
      <c r="BJ59" s="1">
        <v>0.38282677999999998</v>
      </c>
      <c r="BK59" s="1">
        <v>0.51376823500000002</v>
      </c>
      <c r="BL59" s="1">
        <v>-7.4083346999999994E-2</v>
      </c>
      <c r="BM59" s="1">
        <v>-9.3335236000000002E-2</v>
      </c>
      <c r="BN59" s="1">
        <v>-0.13486309399999999</v>
      </c>
      <c r="BO59" s="1">
        <v>-1.6254030999999999E-2</v>
      </c>
      <c r="BP59" s="1">
        <v>-7.4423301999999997E-2</v>
      </c>
      <c r="BQ59" s="1">
        <v>-3.9577251000000001E-2</v>
      </c>
      <c r="BR59" s="1">
        <v>-8.4032435000000003E-2</v>
      </c>
      <c r="BS59" s="1">
        <v>-0.22407179799999999</v>
      </c>
      <c r="BT59" s="1">
        <v>-0.200342622</v>
      </c>
      <c r="BU59" s="1">
        <v>-3.3100444E-2</v>
      </c>
      <c r="BV59" s="1">
        <v>0.17769947999999999</v>
      </c>
      <c r="BW59" s="1">
        <v>0.13697030900000001</v>
      </c>
      <c r="BX59" s="1">
        <v>7.2649225999999997E-2</v>
      </c>
      <c r="BY59" s="1">
        <v>8.6761261000000006E-2</v>
      </c>
      <c r="BZ59" s="1">
        <v>0.32262668100000003</v>
      </c>
      <c r="CA59" s="1">
        <v>0.36079066199999998</v>
      </c>
      <c r="CB59" s="1">
        <v>9.5205254000000003E-2</v>
      </c>
      <c r="CC59" s="1">
        <v>-0.15250105899999999</v>
      </c>
      <c r="CD59" s="1">
        <v>-0.14894394499999999</v>
      </c>
      <c r="CE59" s="1">
        <v>-0.16271812899999999</v>
      </c>
      <c r="CF59" s="1">
        <v>-6.1317495E-2</v>
      </c>
      <c r="CG59" s="1">
        <v>-6.1317495E-2</v>
      </c>
      <c r="CH59" s="1">
        <v>-6.9696446999999995E-2</v>
      </c>
      <c r="CI59" s="1">
        <v>-0.16773110299999999</v>
      </c>
      <c r="CJ59" s="1">
        <v>-0.167536831</v>
      </c>
      <c r="CK59" s="1">
        <v>-3.5172211000000002E-2</v>
      </c>
      <c r="CL59" s="1">
        <v>-0.12232837000000001</v>
      </c>
      <c r="CM59" s="1">
        <v>-0.24480649500000001</v>
      </c>
      <c r="CN59" s="1">
        <v>-0.18299802200000001</v>
      </c>
      <c r="CO59" s="1">
        <v>0.196739728</v>
      </c>
      <c r="CP59" s="1">
        <v>-6.3825280000000002E-3</v>
      </c>
      <c r="CQ59" s="1">
        <v>-0.32171649600000002</v>
      </c>
      <c r="CR59" s="1">
        <v>-0.50760795000000003</v>
      </c>
      <c r="CS59" s="1">
        <v>-0.41860235000000001</v>
      </c>
      <c r="CT59" s="1">
        <v>-0.46221032499999998</v>
      </c>
      <c r="CU59" s="1">
        <v>-0.528638528</v>
      </c>
      <c r="CV59" s="1">
        <v>-0.58823490899999997</v>
      </c>
      <c r="CW59" s="1">
        <v>-0.55709890200000001</v>
      </c>
      <c r="CX59" s="1">
        <v>-0.33661704799999997</v>
      </c>
      <c r="CY59" s="1">
        <v>-0.35069304000000001</v>
      </c>
      <c r="CZ59" s="1">
        <v>-0.28242607199999997</v>
      </c>
      <c r="DA59" s="1">
        <v>-0.36348606100000003</v>
      </c>
      <c r="DB59" s="1">
        <v>-0.41911867800000002</v>
      </c>
      <c r="DC59" s="1">
        <v>-0.38583791499999998</v>
      </c>
      <c r="DD59" s="1">
        <v>-0.37565790700000001</v>
      </c>
      <c r="DE59" s="1">
        <v>-0.46264651899999998</v>
      </c>
      <c r="DF59" s="1">
        <v>-0.473956612</v>
      </c>
      <c r="DG59" s="1">
        <v>-0.43857896699999999</v>
      </c>
      <c r="DH59" s="1">
        <v>-0.492827136</v>
      </c>
      <c r="DI59" s="1">
        <v>-0.48102473000000001</v>
      </c>
      <c r="DJ59" s="1">
        <v>-0.37619391499999999</v>
      </c>
      <c r="DK59" s="1">
        <v>-0.50053224399999996</v>
      </c>
      <c r="DL59" s="1">
        <v>-0.52437837700000001</v>
      </c>
      <c r="DM59" s="1">
        <v>-0.52072990600000002</v>
      </c>
      <c r="DN59" s="1">
        <v>-0.59571312799999998</v>
      </c>
      <c r="DO59" s="1">
        <v>-0.59123875199999998</v>
      </c>
      <c r="DP59" s="1">
        <v>-0.55476970800000003</v>
      </c>
      <c r="DQ59" s="1">
        <v>-0.54725398400000003</v>
      </c>
      <c r="DR59" s="1">
        <v>-0.60955372299999999</v>
      </c>
      <c r="DS59" s="1">
        <v>-0.58042198</v>
      </c>
      <c r="DT59" s="1">
        <v>-0.38377602700000002</v>
      </c>
      <c r="DU59" s="1">
        <v>-0.50727026799999997</v>
      </c>
      <c r="DV59" s="1">
        <v>-0.49359893700000002</v>
      </c>
      <c r="DW59" s="1">
        <v>-0.26756708400000001</v>
      </c>
      <c r="DX59" s="1">
        <v>-0.42380479599999998</v>
      </c>
      <c r="DY59" s="1">
        <v>-0.39766383999999999</v>
      </c>
      <c r="DZ59" s="1">
        <v>-0.24798139799999999</v>
      </c>
      <c r="EA59" s="1">
        <v>-0.29019396400000003</v>
      </c>
      <c r="EB59" s="1">
        <v>-0.329686431</v>
      </c>
      <c r="EC59" s="1">
        <v>-0.33889108000000001</v>
      </c>
      <c r="ED59" s="1">
        <v>-0.22725490500000001</v>
      </c>
      <c r="EE59" s="1">
        <v>-0.31342328000000003</v>
      </c>
      <c r="EF59" s="1">
        <v>-0.38863276800000002</v>
      </c>
      <c r="EG59" s="1">
        <v>-0.53260199799999997</v>
      </c>
      <c r="EH59" s="1">
        <v>-0.58084837499999997</v>
      </c>
      <c r="EI59" s="1">
        <v>-0.59275873000000001</v>
      </c>
      <c r="EJ59" s="1">
        <v>-0.61113128800000005</v>
      </c>
      <c r="EK59" s="1">
        <v>-0.62264081100000002</v>
      </c>
      <c r="EL59" s="1">
        <v>-0.61145003399999998</v>
      </c>
      <c r="EM59" s="1">
        <v>-0.52146097800000002</v>
      </c>
      <c r="EN59" s="1">
        <v>-0.56893934999999995</v>
      </c>
      <c r="EO59" s="1">
        <v>-0.55515448999999994</v>
      </c>
      <c r="EP59" s="1">
        <v>-0.57028270199999997</v>
      </c>
      <c r="EQ59" s="1">
        <v>-0.57028270199999997</v>
      </c>
      <c r="ER59" s="1">
        <v>-0.57028270199999997</v>
      </c>
      <c r="ES59" s="1">
        <v>-0.57028270199999997</v>
      </c>
      <c r="ET59" s="1">
        <v>-0.57028270199999997</v>
      </c>
      <c r="EU59" s="1">
        <v>-0.57028270199999997</v>
      </c>
      <c r="EV59" s="1">
        <v>-0.67827307599999997</v>
      </c>
      <c r="EW59" s="1">
        <v>-0.67628471300000004</v>
      </c>
      <c r="EX59" s="1">
        <v>-0.72178078199999995</v>
      </c>
      <c r="EY59" s="1">
        <v>-0.58426491400000002</v>
      </c>
      <c r="EZ59" s="1">
        <v>-0.38378350700000002</v>
      </c>
      <c r="FA59" s="1">
        <v>-0.57063982999999996</v>
      </c>
      <c r="FB59" s="1">
        <v>-0.66674714499999999</v>
      </c>
      <c r="FC59" s="1">
        <v>-0.570408315</v>
      </c>
      <c r="FD59" s="1">
        <v>-0.54600387100000003</v>
      </c>
      <c r="FE59" s="1">
        <v>-0.61264369200000002</v>
      </c>
      <c r="FF59" s="1">
        <v>-0.556351979</v>
      </c>
      <c r="FG59" s="1">
        <v>-0.49440646399999999</v>
      </c>
      <c r="FH59" s="1">
        <v>-0.55291200200000001</v>
      </c>
      <c r="FI59" s="1">
        <v>-0.55577232399999998</v>
      </c>
      <c r="FJ59" s="1">
        <v>-0.56960246199999998</v>
      </c>
      <c r="FK59" s="1">
        <v>-0.56960246199999998</v>
      </c>
      <c r="FL59" s="1">
        <v>0.542592034</v>
      </c>
      <c r="FM59" s="1">
        <v>0.57019426699999998</v>
      </c>
      <c r="FN59" s="1">
        <v>0.64206442900000005</v>
      </c>
      <c r="FO59" s="1">
        <v>0.38500048199999998</v>
      </c>
      <c r="FP59" s="1">
        <v>0.58344328999999995</v>
      </c>
      <c r="FQ59" s="1">
        <v>0.66531270899999995</v>
      </c>
      <c r="FR59" s="1">
        <v>0.533604258</v>
      </c>
      <c r="FS59" s="1">
        <v>0.55472000399999999</v>
      </c>
      <c r="FT59" s="1">
        <v>0.62491883400000003</v>
      </c>
      <c r="FU59" s="1">
        <v>0.59366044200000001</v>
      </c>
      <c r="FV59" s="1">
        <v>0.58742658800000003</v>
      </c>
      <c r="FW59" s="1">
        <v>0.55691875000000002</v>
      </c>
      <c r="FX59" s="1">
        <v>0.52970152400000003</v>
      </c>
      <c r="FY59" s="1">
        <v>0.42672336199999999</v>
      </c>
      <c r="FZ59" s="1">
        <v>0.316072623</v>
      </c>
      <c r="GA59" s="1">
        <v>0.35918166600000001</v>
      </c>
      <c r="GB59" s="1">
        <v>0.43438110600000002</v>
      </c>
      <c r="GC59" s="1">
        <v>0.39252340800000002</v>
      </c>
      <c r="GD59" s="1">
        <v>0.38948927900000002</v>
      </c>
      <c r="GE59" s="1">
        <v>0.34411802000000002</v>
      </c>
      <c r="GF59" s="1">
        <v>9.6606066000000004E-2</v>
      </c>
      <c r="GG59" s="1">
        <v>0.27042116799999999</v>
      </c>
      <c r="GH59" s="1">
        <v>0.26142395299999999</v>
      </c>
      <c r="GI59" s="1">
        <v>4.8550364999999998E-2</v>
      </c>
      <c r="GJ59" s="1">
        <v>0.118794358</v>
      </c>
      <c r="GK59" s="1">
        <v>6.9037952999999999E-2</v>
      </c>
      <c r="GL59" s="1">
        <v>6.4572523000000007E-2</v>
      </c>
      <c r="GM59" s="1">
        <v>6.4572523000000007E-2</v>
      </c>
      <c r="GN59" s="1">
        <v>6.4572523000000007E-2</v>
      </c>
      <c r="GO59" s="1">
        <v>5.6878620999999997E-2</v>
      </c>
      <c r="GP59" s="1">
        <v>5.6878620999999997E-2</v>
      </c>
      <c r="GQ59" s="1">
        <v>5.6878620999999997E-2</v>
      </c>
      <c r="GR59" s="1">
        <v>5.6878620999999997E-2</v>
      </c>
      <c r="GS59" s="1">
        <v>5.6878620999999997E-2</v>
      </c>
      <c r="GT59" s="1">
        <v>0.188021309</v>
      </c>
      <c r="GU59" s="1">
        <v>0.16519658700000001</v>
      </c>
      <c r="GV59" s="1">
        <v>0.29945065900000001</v>
      </c>
      <c r="GW59" s="1">
        <v>0.13885879100000001</v>
      </c>
      <c r="GX59" s="1">
        <v>9.9135239999999999E-2</v>
      </c>
      <c r="GY59" s="1">
        <v>-3.7407389999999999E-2</v>
      </c>
      <c r="GZ59" s="1">
        <v>-0.246135417</v>
      </c>
      <c r="HA59" s="1">
        <v>-1.1436936E-2</v>
      </c>
      <c r="HB59" s="1">
        <v>-0.45654958099999998</v>
      </c>
      <c r="HC59" s="1">
        <v>-0.50907865900000004</v>
      </c>
      <c r="HD59" s="1">
        <v>-0.56720737700000001</v>
      </c>
      <c r="HE59" s="1">
        <v>-0.34404647900000002</v>
      </c>
      <c r="HF59" s="1">
        <v>-0.23472130399999999</v>
      </c>
      <c r="HG59" s="1">
        <v>-0.25396015100000002</v>
      </c>
      <c r="HH59" s="1">
        <v>-0.39628110300000002</v>
      </c>
      <c r="HI59" s="1">
        <v>-0.350103893</v>
      </c>
      <c r="HJ59" s="1">
        <v>-0.36110463900000001</v>
      </c>
      <c r="HK59" s="1">
        <v>-0.42344986299999998</v>
      </c>
      <c r="HL59" s="1">
        <v>0.15301556499999999</v>
      </c>
      <c r="HM59" s="1">
        <v>0.112286417</v>
      </c>
      <c r="HN59" s="1">
        <v>0.100811939</v>
      </c>
      <c r="HO59" s="1">
        <v>0.110646652</v>
      </c>
      <c r="HP59" s="1">
        <v>5.8438459999999998E-2</v>
      </c>
      <c r="HQ59" s="1">
        <v>-9.8135600000000007E-3</v>
      </c>
      <c r="HR59" s="1">
        <v>-1.650459E-3</v>
      </c>
      <c r="HS59" s="1">
        <v>-5.1883310000000002E-2</v>
      </c>
      <c r="HT59" s="1">
        <v>-4.7237988000000002E-2</v>
      </c>
      <c r="HU59" s="1">
        <v>0.20732922000000001</v>
      </c>
      <c r="HV59" s="1">
        <v>0.19030908899999999</v>
      </c>
      <c r="HW59" s="1">
        <v>0.19984344900000001</v>
      </c>
      <c r="HX59" s="1">
        <v>0.151762916</v>
      </c>
      <c r="HY59" s="1">
        <v>0.14170427099999999</v>
      </c>
      <c r="HZ59" s="1">
        <v>0.16974239699999999</v>
      </c>
      <c r="IA59" s="1">
        <v>0.15044516499999999</v>
      </c>
      <c r="IB59" s="1">
        <v>0.131395542</v>
      </c>
      <c r="IC59" s="1">
        <v>7.9844246999999993E-2</v>
      </c>
      <c r="ID59" s="1">
        <v>5.9102325999999997E-2</v>
      </c>
      <c r="IE59" s="1">
        <v>5.8134863000000002E-2</v>
      </c>
      <c r="IF59" s="1">
        <v>7.1487324000000005E-2</v>
      </c>
      <c r="IG59" s="1">
        <v>7.8439571999999999E-2</v>
      </c>
      <c r="IH59" s="1">
        <v>7.5659107000000003E-2</v>
      </c>
      <c r="II59" s="1">
        <v>8.2054869000000002E-2</v>
      </c>
      <c r="IJ59" s="1">
        <v>8.3214887000000001E-2</v>
      </c>
      <c r="IK59" s="1">
        <v>8.3214887000000001E-2</v>
      </c>
      <c r="IL59" s="1">
        <v>-0.15717583099999999</v>
      </c>
      <c r="IM59" s="1">
        <v>-0.32917558899999999</v>
      </c>
      <c r="IN59" s="1">
        <v>-0.120869079</v>
      </c>
      <c r="IO59" s="1">
        <v>-0.18104661699999999</v>
      </c>
      <c r="IP59" s="1">
        <v>-0.29474878399999999</v>
      </c>
      <c r="IQ59" s="1">
        <v>-0.26767018999999997</v>
      </c>
      <c r="IR59" s="1">
        <v>-0.16744524</v>
      </c>
      <c r="IS59" s="1">
        <v>-0.14793866999999999</v>
      </c>
      <c r="IT59" s="1">
        <v>-0.19824936500000001</v>
      </c>
      <c r="IU59" s="1">
        <v>2.1131899999999999E-2</v>
      </c>
      <c r="IV59" s="1">
        <v>-4.6917502999999999E-2</v>
      </c>
      <c r="IW59" s="1">
        <v>-9.7293064999999998E-2</v>
      </c>
      <c r="IX59" s="1">
        <v>-0.14560781</v>
      </c>
      <c r="IY59" s="1">
        <v>-0.20471945699999999</v>
      </c>
      <c r="IZ59" s="1">
        <v>-8.1671136000000005E-2</v>
      </c>
      <c r="JA59" s="1">
        <v>-0.137208844</v>
      </c>
      <c r="JB59" s="1">
        <v>-0.13547604699999999</v>
      </c>
      <c r="JC59" s="1">
        <v>-5.0752573000000002E-2</v>
      </c>
      <c r="JD59" s="1">
        <v>-1.5091118000000001E-2</v>
      </c>
      <c r="JE59" s="1">
        <v>-3.4654149999999999E-3</v>
      </c>
      <c r="JF59" s="1">
        <v>-2.5977591000000001E-2</v>
      </c>
      <c r="JG59" s="1">
        <v>-4.1420289999999998E-2</v>
      </c>
      <c r="JH59" s="1">
        <v>4.7695623999999999E-2</v>
      </c>
      <c r="JI59" s="1">
        <v>2.8587595E-2</v>
      </c>
      <c r="JJ59" s="1">
        <v>1.7565679000000001E-2</v>
      </c>
    </row>
    <row r="60" spans="1:270" x14ac:dyDescent="0.25">
      <c r="A60" s="3" t="s">
        <v>162</v>
      </c>
      <c r="B60" s="1">
        <v>-0.22511879700000001</v>
      </c>
      <c r="C60" s="1">
        <v>-0.225086966</v>
      </c>
      <c r="D60" s="1">
        <v>-0.185607248</v>
      </c>
      <c r="E60" s="1">
        <v>-0.24123167000000001</v>
      </c>
      <c r="F60" s="1">
        <v>-0.21500766299999999</v>
      </c>
      <c r="G60" s="1">
        <v>-0.20616256499999999</v>
      </c>
      <c r="H60" s="1">
        <v>-0.21452829900000001</v>
      </c>
      <c r="I60" s="1">
        <v>-0.239521396</v>
      </c>
      <c r="J60" s="1">
        <v>-0.23289879899999999</v>
      </c>
      <c r="K60" s="1">
        <v>-0.202911077</v>
      </c>
      <c r="L60" s="1">
        <v>-0.30995488900000001</v>
      </c>
      <c r="M60" s="1">
        <v>-0.30946489500000002</v>
      </c>
      <c r="N60" s="1">
        <v>-0.332501088</v>
      </c>
      <c r="O60" s="1">
        <v>-0.33910674299999999</v>
      </c>
      <c r="P60" s="1">
        <v>-0.347005442</v>
      </c>
      <c r="Q60" s="1">
        <v>-0.33496413899999999</v>
      </c>
      <c r="R60" s="1">
        <v>-0.29201007400000001</v>
      </c>
      <c r="S60" s="1">
        <v>-0.33973204000000001</v>
      </c>
      <c r="T60" s="1">
        <v>-0.29216278000000001</v>
      </c>
      <c r="U60" s="1">
        <v>-0.29101411799999999</v>
      </c>
      <c r="V60" s="1">
        <v>-0.25026435499999999</v>
      </c>
      <c r="W60" s="1">
        <v>-0.28951327399999999</v>
      </c>
      <c r="X60" s="1">
        <v>-0.44045676900000003</v>
      </c>
      <c r="Y60" s="1">
        <v>-0.43599032599999998</v>
      </c>
      <c r="Z60" s="1">
        <v>-0.40841951799999998</v>
      </c>
      <c r="AA60" s="1">
        <v>-0.37203793899999998</v>
      </c>
      <c r="AB60" s="1">
        <v>-0.39350147699999999</v>
      </c>
      <c r="AC60" s="1">
        <v>-0.42087564399999999</v>
      </c>
      <c r="AD60" s="1">
        <v>-0.41215146800000002</v>
      </c>
      <c r="AE60" s="1">
        <v>-0.42201200900000002</v>
      </c>
      <c r="AF60" s="1">
        <v>-0.33085072199999999</v>
      </c>
      <c r="AG60" s="1">
        <v>-0.36112190799999999</v>
      </c>
      <c r="AH60" s="1">
        <v>-0.35824803399999999</v>
      </c>
      <c r="AI60" s="1">
        <v>-0.37156106300000002</v>
      </c>
      <c r="AJ60" s="1">
        <v>-0.33336690400000002</v>
      </c>
      <c r="AK60" s="1">
        <v>-0.312544614</v>
      </c>
      <c r="AL60" s="1">
        <v>-0.30584067700000001</v>
      </c>
      <c r="AM60" s="1">
        <v>-0.26347711000000001</v>
      </c>
      <c r="AN60" s="1">
        <v>-0.38099249099999999</v>
      </c>
      <c r="AO60" s="1">
        <v>-0.34328394000000001</v>
      </c>
      <c r="AP60" s="1">
        <v>-0.30092007300000001</v>
      </c>
      <c r="AQ60" s="1">
        <v>-0.2239266</v>
      </c>
      <c r="AR60" s="1">
        <v>-0.36793974899999998</v>
      </c>
      <c r="AS60" s="1">
        <v>-5.6160628999999997E-2</v>
      </c>
      <c r="AT60" s="1">
        <v>-7.7577971999999995E-2</v>
      </c>
      <c r="AU60" s="1">
        <v>-0.12616380199999999</v>
      </c>
      <c r="AV60" s="1">
        <v>-0.10470259</v>
      </c>
      <c r="AW60" s="1">
        <v>-5.6004002999999997E-2</v>
      </c>
      <c r="AX60" s="1">
        <v>-7.5774386999999999E-2</v>
      </c>
      <c r="AY60" s="1">
        <v>-0.16999477700000001</v>
      </c>
      <c r="AZ60" s="1">
        <v>-0.20174009000000001</v>
      </c>
      <c r="BA60" s="1">
        <v>-0.22063680099999999</v>
      </c>
      <c r="BB60" s="1">
        <v>-0.122376845</v>
      </c>
      <c r="BC60" s="1">
        <v>-0.18570548200000001</v>
      </c>
      <c r="BD60" s="1">
        <v>-0.22707005099999999</v>
      </c>
      <c r="BE60" s="1">
        <v>-9.7571662000000003E-2</v>
      </c>
      <c r="BF60" s="1">
        <v>-0.18991052999999999</v>
      </c>
      <c r="BG60" s="1">
        <v>6.3114091999999997E-2</v>
      </c>
      <c r="BH60" s="1">
        <v>3.2937900999999999E-2</v>
      </c>
      <c r="BI60" s="1">
        <v>5.0288517999999997E-2</v>
      </c>
      <c r="BJ60" s="1">
        <v>2.0021870000000001E-2</v>
      </c>
      <c r="BK60" s="1">
        <v>0.17364423300000001</v>
      </c>
      <c r="BL60" s="1">
        <v>-0.20262333900000001</v>
      </c>
      <c r="BM60" s="1">
        <v>-0.222201861</v>
      </c>
      <c r="BN60" s="1">
        <v>-0.25725616600000001</v>
      </c>
      <c r="BO60" s="1">
        <v>-0.17493307699999999</v>
      </c>
      <c r="BP60" s="1">
        <v>-0.170224968</v>
      </c>
      <c r="BQ60" s="1">
        <v>-0.135110069</v>
      </c>
      <c r="BR60" s="1">
        <v>-0.183892263</v>
      </c>
      <c r="BS60" s="1">
        <v>-0.18636360099999999</v>
      </c>
      <c r="BT60" s="1">
        <v>-0.177576973</v>
      </c>
      <c r="BU60" s="1">
        <v>-3.1264337000000003E-2</v>
      </c>
      <c r="BV60" s="1">
        <v>3.597332E-3</v>
      </c>
      <c r="BW60" s="1">
        <v>-2.5706692E-2</v>
      </c>
      <c r="BX60" s="1">
        <v>-2.376091E-2</v>
      </c>
      <c r="BY60" s="1">
        <v>2.6829096E-2</v>
      </c>
      <c r="BZ60" s="1">
        <v>9.2575854999999999E-2</v>
      </c>
      <c r="CA60" s="1">
        <v>0.13960542000000001</v>
      </c>
      <c r="CB60" s="1">
        <v>0.15626153000000001</v>
      </c>
      <c r="CC60" s="1">
        <v>5.5638438999999998E-2</v>
      </c>
      <c r="CD60" s="1">
        <v>4.5236195999999999E-2</v>
      </c>
      <c r="CE60" s="1">
        <v>4.6403970000000003E-2</v>
      </c>
      <c r="CF60" s="1">
        <v>-0.155612258</v>
      </c>
      <c r="CG60" s="1">
        <v>-0.155612258</v>
      </c>
      <c r="CH60" s="1">
        <v>-0.160900614</v>
      </c>
      <c r="CI60" s="1">
        <v>-0.262185897</v>
      </c>
      <c r="CJ60" s="1">
        <v>-0.261761576</v>
      </c>
      <c r="CK60" s="1">
        <v>-0.15750243</v>
      </c>
      <c r="CL60" s="1">
        <v>-0.22300451600000001</v>
      </c>
      <c r="CM60" s="1">
        <v>-0.26955552300000002</v>
      </c>
      <c r="CN60" s="1">
        <v>-0.15934742299999999</v>
      </c>
      <c r="CO60" s="1">
        <v>7.8944410000000007E-2</v>
      </c>
      <c r="CP60" s="1">
        <v>6.2224213E-2</v>
      </c>
      <c r="CQ60" s="1">
        <v>-0.29667053900000001</v>
      </c>
      <c r="CR60" s="1">
        <v>-0.37492147599999998</v>
      </c>
      <c r="CS60" s="1">
        <v>-0.28164677300000002</v>
      </c>
      <c r="CT60" s="1">
        <v>-0.40366653000000002</v>
      </c>
      <c r="CU60" s="1">
        <v>-0.434003639</v>
      </c>
      <c r="CV60" s="1">
        <v>-0.41217466200000002</v>
      </c>
      <c r="CW60" s="1">
        <v>-0.390191434</v>
      </c>
      <c r="CX60" s="1">
        <v>-0.17976594600000001</v>
      </c>
      <c r="CY60" s="1">
        <v>-0.17563904899999999</v>
      </c>
      <c r="CZ60" s="1">
        <v>-0.19613555799999999</v>
      </c>
      <c r="DA60" s="1">
        <v>-0.23093857500000001</v>
      </c>
      <c r="DB60" s="1">
        <v>-0.225723799</v>
      </c>
      <c r="DC60" s="1">
        <v>-0.47032485899999998</v>
      </c>
      <c r="DD60" s="1">
        <v>-0.43292264200000002</v>
      </c>
      <c r="DE60" s="1">
        <v>-0.49598283300000001</v>
      </c>
      <c r="DF60" s="1">
        <v>-0.49956120999999998</v>
      </c>
      <c r="DG60" s="1">
        <v>-0.43902999300000001</v>
      </c>
      <c r="DH60" s="1">
        <v>-0.46423909200000002</v>
      </c>
      <c r="DI60" s="1">
        <v>-0.46749709699999997</v>
      </c>
      <c r="DJ60" s="1">
        <v>-0.37143822500000001</v>
      </c>
      <c r="DK60" s="1">
        <v>-0.51881068600000002</v>
      </c>
      <c r="DL60" s="1">
        <v>-0.52988930700000003</v>
      </c>
      <c r="DM60" s="1">
        <v>-0.48994165000000001</v>
      </c>
      <c r="DN60" s="1">
        <v>-0.53475265800000005</v>
      </c>
      <c r="DO60" s="1">
        <v>-0.50241194600000005</v>
      </c>
      <c r="DP60" s="1">
        <v>-0.524558203</v>
      </c>
      <c r="DQ60" s="1">
        <v>-0.50954245200000003</v>
      </c>
      <c r="DR60" s="1">
        <v>-0.512358164</v>
      </c>
      <c r="DS60" s="1">
        <v>-0.44975796000000001</v>
      </c>
      <c r="DT60" s="1">
        <v>-0.49315728599999997</v>
      </c>
      <c r="DU60" s="1">
        <v>-0.51608048100000004</v>
      </c>
      <c r="DV60" s="1">
        <v>-0.51759849999999996</v>
      </c>
      <c r="DW60" s="1">
        <v>-0.36793949399999998</v>
      </c>
      <c r="DX60" s="1">
        <v>-0.40459139900000002</v>
      </c>
      <c r="DY60" s="1">
        <v>-0.37231040100000001</v>
      </c>
      <c r="DZ60" s="1">
        <v>-0.33265072600000001</v>
      </c>
      <c r="EA60" s="1">
        <v>-0.302101593</v>
      </c>
      <c r="EB60" s="1">
        <v>-0.319933152</v>
      </c>
      <c r="EC60" s="1">
        <v>-0.32656995300000002</v>
      </c>
      <c r="ED60" s="1">
        <v>-0.21056731200000001</v>
      </c>
      <c r="EE60" s="1">
        <v>-0.26591212600000003</v>
      </c>
      <c r="EF60" s="1">
        <v>-0.31319446899999998</v>
      </c>
      <c r="EG60" s="1">
        <v>-0.32594698599999999</v>
      </c>
      <c r="EH60" s="1">
        <v>-0.38444644700000002</v>
      </c>
      <c r="EI60" s="1">
        <v>-0.40234763299999998</v>
      </c>
      <c r="EJ60" s="1">
        <v>-0.48269093000000002</v>
      </c>
      <c r="EK60" s="1">
        <v>-0.47594490499999997</v>
      </c>
      <c r="EL60" s="1">
        <v>-0.51125568200000004</v>
      </c>
      <c r="EM60" s="1">
        <v>-0.44463324300000001</v>
      </c>
      <c r="EN60" s="1">
        <v>-0.461970995</v>
      </c>
      <c r="EO60" s="1">
        <v>-0.46714447999999997</v>
      </c>
      <c r="EP60" s="1">
        <v>-0.47040455799999997</v>
      </c>
      <c r="EQ60" s="1">
        <v>-0.47040455799999997</v>
      </c>
      <c r="ER60" s="1">
        <v>-0.47040455799999997</v>
      </c>
      <c r="ES60" s="1">
        <v>-0.47040455799999997</v>
      </c>
      <c r="ET60" s="1">
        <v>-0.47040455799999997</v>
      </c>
      <c r="EU60" s="1">
        <v>-0.47040455799999997</v>
      </c>
      <c r="EV60" s="1">
        <v>-0.248997371</v>
      </c>
      <c r="EW60" s="1">
        <v>-0.33400675699999999</v>
      </c>
      <c r="EX60" s="1">
        <v>-0.32162690799999999</v>
      </c>
      <c r="EY60" s="1">
        <v>-0.14455517700000001</v>
      </c>
      <c r="EZ60" s="1">
        <v>-8.8887261999999995E-2</v>
      </c>
      <c r="FA60" s="1">
        <v>-0.19636308</v>
      </c>
      <c r="FB60" s="1">
        <v>-0.33728416</v>
      </c>
      <c r="FC60" s="1">
        <v>-0.36494243300000001</v>
      </c>
      <c r="FD60" s="1">
        <v>-0.31401389899999999</v>
      </c>
      <c r="FE60" s="1">
        <v>-0.33112461999999998</v>
      </c>
      <c r="FF60" s="1">
        <v>-0.25711842800000001</v>
      </c>
      <c r="FG60" s="1">
        <v>-0.26732694000000001</v>
      </c>
      <c r="FH60" s="1">
        <v>-0.29187255000000001</v>
      </c>
      <c r="FI60" s="1">
        <v>-0.26760869199999998</v>
      </c>
      <c r="FJ60" s="1">
        <v>-0.23538982999999999</v>
      </c>
      <c r="FK60" s="1">
        <v>-0.23538982999999999</v>
      </c>
      <c r="FL60" s="1">
        <v>0.27497256799999997</v>
      </c>
      <c r="FM60" s="1">
        <v>0.30533055199999998</v>
      </c>
      <c r="FN60" s="1">
        <v>0.34054023500000002</v>
      </c>
      <c r="FO60" s="1">
        <v>0.23421972399999999</v>
      </c>
      <c r="FP60" s="1">
        <v>0.364694148</v>
      </c>
      <c r="FQ60" s="1">
        <v>0.44212514600000002</v>
      </c>
      <c r="FR60" s="1">
        <v>0.35252549500000002</v>
      </c>
      <c r="FS60" s="1">
        <v>0.49773644700000003</v>
      </c>
      <c r="FT60" s="1">
        <v>0.362351537</v>
      </c>
      <c r="FU60" s="1">
        <v>0.38544254100000003</v>
      </c>
      <c r="FV60" s="1">
        <v>0.46054969499999998</v>
      </c>
      <c r="FW60" s="1">
        <v>0.47215014599999999</v>
      </c>
      <c r="FX60" s="1">
        <v>0.47910022000000002</v>
      </c>
      <c r="FY60" s="1">
        <v>0.50204869399999996</v>
      </c>
      <c r="FZ60" s="1">
        <v>0.37830332500000002</v>
      </c>
      <c r="GA60" s="1">
        <v>0.43545493299999999</v>
      </c>
      <c r="GB60" s="1">
        <v>0.425640252</v>
      </c>
      <c r="GC60" s="1">
        <v>0.40537441000000002</v>
      </c>
      <c r="GD60" s="1">
        <v>0.40966321500000002</v>
      </c>
      <c r="GE60" s="1">
        <v>0.38467733399999998</v>
      </c>
      <c r="GF60" s="1">
        <v>0.30128933800000002</v>
      </c>
      <c r="GG60" s="1">
        <v>0.36161745099999998</v>
      </c>
      <c r="GH60" s="1">
        <v>0.382041662</v>
      </c>
      <c r="GI60" s="1">
        <v>0.16063390399999999</v>
      </c>
      <c r="GJ60" s="1">
        <v>0.20986950300000001</v>
      </c>
      <c r="GK60" s="1">
        <v>0.20956954799999999</v>
      </c>
      <c r="GL60" s="1">
        <v>0.133186055</v>
      </c>
      <c r="GM60" s="1">
        <v>0.133186055</v>
      </c>
      <c r="GN60" s="1">
        <v>0.133186055</v>
      </c>
      <c r="GO60" s="1">
        <v>0.10939995299999999</v>
      </c>
      <c r="GP60" s="1">
        <v>0.10939995299999999</v>
      </c>
      <c r="GQ60" s="1">
        <v>0.10939995299999999</v>
      </c>
      <c r="GR60" s="1">
        <v>0.10939995299999999</v>
      </c>
      <c r="GS60" s="1">
        <v>0.10939995299999999</v>
      </c>
      <c r="GT60" s="1">
        <v>-1.9337402E-2</v>
      </c>
      <c r="GU60" s="1">
        <v>-7.8949429999999998E-3</v>
      </c>
      <c r="GV60" s="1">
        <v>7.4305037000000004E-2</v>
      </c>
      <c r="GW60" s="1">
        <v>-1.5860715000000001E-2</v>
      </c>
      <c r="GX60" s="1">
        <v>3.3620706E-2</v>
      </c>
      <c r="GY60" s="1">
        <v>-0.15812152400000001</v>
      </c>
      <c r="GZ60" s="1">
        <v>-0.22508857600000001</v>
      </c>
      <c r="HA60" s="1">
        <v>-6.5105500000000004E-3</v>
      </c>
      <c r="HB60" s="1">
        <v>-0.21978234199999999</v>
      </c>
      <c r="HC60" s="1">
        <v>-0.17417903300000001</v>
      </c>
      <c r="HD60" s="1">
        <v>-0.20729017199999999</v>
      </c>
      <c r="HE60" s="1">
        <v>-0.15976365100000001</v>
      </c>
      <c r="HF60" s="1">
        <v>-5.0876434999999998E-2</v>
      </c>
      <c r="HG60" s="1">
        <v>-2.9517336000000002E-2</v>
      </c>
      <c r="HH60" s="1">
        <v>-0.12869641300000001</v>
      </c>
      <c r="HI60" s="1">
        <v>-9.5228626999999996E-2</v>
      </c>
      <c r="HJ60" s="1">
        <v>-7.0430208999999994E-2</v>
      </c>
      <c r="HK60" s="1">
        <v>-8.5169336999999998E-2</v>
      </c>
      <c r="HL60" s="1">
        <v>0.35224630600000001</v>
      </c>
      <c r="HM60" s="1">
        <v>0.33483343399999999</v>
      </c>
      <c r="HN60" s="1">
        <v>0.339549616</v>
      </c>
      <c r="HO60" s="1">
        <v>0.362994231</v>
      </c>
      <c r="HP60" s="1">
        <v>0.307461133</v>
      </c>
      <c r="HQ60" s="1">
        <v>0.27000542300000002</v>
      </c>
      <c r="HR60" s="1">
        <v>0.24236962400000001</v>
      </c>
      <c r="HS60" s="1">
        <v>0.22325932000000001</v>
      </c>
      <c r="HT60" s="1">
        <v>0.237999394</v>
      </c>
      <c r="HU60" s="1">
        <v>0.26206139099999998</v>
      </c>
      <c r="HV60" s="1">
        <v>0.25599823599999999</v>
      </c>
      <c r="HW60" s="1">
        <v>0.333486687</v>
      </c>
      <c r="HX60" s="1">
        <v>0.287337118</v>
      </c>
      <c r="HY60" s="1">
        <v>0.314163156</v>
      </c>
      <c r="HZ60" s="1">
        <v>0.32816845500000003</v>
      </c>
      <c r="IA60" s="1">
        <v>0.32461563300000001</v>
      </c>
      <c r="IB60" s="1">
        <v>0.31461022</v>
      </c>
      <c r="IC60" s="1">
        <v>0.291570104</v>
      </c>
      <c r="ID60" s="1">
        <v>0.26821475</v>
      </c>
      <c r="IE60" s="1">
        <v>0.27422671700000001</v>
      </c>
      <c r="IF60" s="1">
        <v>0.28829940900000001</v>
      </c>
      <c r="IG60" s="1">
        <v>0.29865904399999998</v>
      </c>
      <c r="IH60" s="1">
        <v>0.29851855599999999</v>
      </c>
      <c r="II60" s="1">
        <v>0.29965122500000002</v>
      </c>
      <c r="IJ60" s="1">
        <v>0.30292001499999999</v>
      </c>
      <c r="IK60" s="1">
        <v>0.30292001499999999</v>
      </c>
      <c r="IL60" s="1">
        <v>0.115612643</v>
      </c>
      <c r="IM60" s="1">
        <v>0.105051407</v>
      </c>
      <c r="IN60" s="1">
        <v>0.23058175</v>
      </c>
      <c r="IO60" s="1">
        <v>0.180345373</v>
      </c>
      <c r="IP60" s="1">
        <v>2.9623732999999999E-2</v>
      </c>
      <c r="IQ60" s="1">
        <v>6.5163099000000002E-2</v>
      </c>
      <c r="IR60" s="1">
        <v>7.7112504999999998E-2</v>
      </c>
      <c r="IS60" s="1">
        <v>4.1852422E-2</v>
      </c>
      <c r="IT60" s="1">
        <v>4.2549732E-2</v>
      </c>
      <c r="IU60" s="1">
        <v>0.149448261</v>
      </c>
      <c r="IV60" s="1">
        <v>7.8993776000000002E-2</v>
      </c>
      <c r="IW60" s="1">
        <v>0.14283789999999999</v>
      </c>
      <c r="IX60" s="1">
        <v>0.17319097899999999</v>
      </c>
      <c r="IY60" s="1">
        <v>0.12636076600000001</v>
      </c>
      <c r="IZ60" s="1">
        <v>0.185122066</v>
      </c>
      <c r="JA60" s="1">
        <v>0.15011060000000001</v>
      </c>
      <c r="JB60" s="1">
        <v>0.15409829999999999</v>
      </c>
      <c r="JC60" s="1">
        <v>0.17674664000000001</v>
      </c>
      <c r="JD60" s="1">
        <v>0.20144419499999999</v>
      </c>
      <c r="JE60" s="1">
        <v>0.221671331</v>
      </c>
      <c r="JF60" s="1">
        <v>0.23379047999999999</v>
      </c>
      <c r="JG60" s="1">
        <v>0.22161800800000001</v>
      </c>
      <c r="JH60" s="1">
        <v>0.24988036399999999</v>
      </c>
      <c r="JI60" s="1">
        <v>0.25146074200000001</v>
      </c>
      <c r="JJ60" s="1">
        <v>0.24456187099999999</v>
      </c>
    </row>
    <row r="61" spans="1:270" x14ac:dyDescent="0.25">
      <c r="A61" s="3" t="s">
        <v>163</v>
      </c>
      <c r="B61" s="1">
        <v>-0.75221694400000005</v>
      </c>
      <c r="C61" s="1">
        <v>-0.75351686500000004</v>
      </c>
      <c r="D61" s="1">
        <v>-0.72138076200000001</v>
      </c>
      <c r="E61" s="1">
        <v>-0.81487665099999995</v>
      </c>
      <c r="F61" s="1">
        <v>-0.79423856999999998</v>
      </c>
      <c r="G61" s="1">
        <v>-0.65297423899999996</v>
      </c>
      <c r="H61" s="1">
        <v>-0.66566272599999998</v>
      </c>
      <c r="I61" s="1">
        <v>-0.74799840900000003</v>
      </c>
      <c r="J61" s="1">
        <v>-0.72506643699999995</v>
      </c>
      <c r="K61" s="1">
        <v>-0.73766318200000003</v>
      </c>
      <c r="L61" s="1">
        <v>-0.80308683599999997</v>
      </c>
      <c r="M61" s="1">
        <v>-0.77445072999999998</v>
      </c>
      <c r="N61" s="1">
        <v>-0.83145365800000004</v>
      </c>
      <c r="O61" s="1">
        <v>-0.83385777000000005</v>
      </c>
      <c r="P61" s="1">
        <v>-0.80538662900000002</v>
      </c>
      <c r="Q61" s="1">
        <v>-0.78798171699999997</v>
      </c>
      <c r="R61" s="1">
        <v>-0.71337821499999998</v>
      </c>
      <c r="S61" s="1">
        <v>-0.74629192899999997</v>
      </c>
      <c r="T61" s="1">
        <v>-0.827089203</v>
      </c>
      <c r="U61" s="1">
        <v>-0.80790421999999995</v>
      </c>
      <c r="V61" s="1">
        <v>-0.73339347600000004</v>
      </c>
      <c r="W61" s="1">
        <v>-0.78030294</v>
      </c>
      <c r="X61" s="1">
        <v>-0.82297141200000001</v>
      </c>
      <c r="Y61" s="1">
        <v>-0.77688440000000003</v>
      </c>
      <c r="Z61" s="1">
        <v>-0.74389866900000001</v>
      </c>
      <c r="AA61" s="1">
        <v>-0.78712990699999996</v>
      </c>
      <c r="AB61" s="1">
        <v>-0.80654988100000002</v>
      </c>
      <c r="AC61" s="1">
        <v>-0.81716492699999999</v>
      </c>
      <c r="AD61" s="1">
        <v>-0.77890626100000004</v>
      </c>
      <c r="AE61" s="1">
        <v>-0.78818817399999996</v>
      </c>
      <c r="AF61" s="1">
        <v>-0.66462097600000003</v>
      </c>
      <c r="AG61" s="1">
        <v>-0.78386230199999996</v>
      </c>
      <c r="AH61" s="1">
        <v>-0.784384843</v>
      </c>
      <c r="AI61" s="1">
        <v>-0.78105930599999995</v>
      </c>
      <c r="AJ61" s="1">
        <v>-0.77025021599999999</v>
      </c>
      <c r="AK61" s="1">
        <v>-0.73635423600000005</v>
      </c>
      <c r="AL61" s="1">
        <v>-0.75875809599999999</v>
      </c>
      <c r="AM61" s="1">
        <v>-0.66782794300000003</v>
      </c>
      <c r="AN61" s="1">
        <v>-0.82744314100000005</v>
      </c>
      <c r="AO61" s="1">
        <v>-0.69533050500000004</v>
      </c>
      <c r="AP61" s="1">
        <v>-0.62971717900000002</v>
      </c>
      <c r="AQ61" s="1">
        <v>-0.51600487299999998</v>
      </c>
      <c r="AR61" s="1">
        <v>-0.57896498100000005</v>
      </c>
      <c r="AS61" s="1">
        <v>-0.65642004099999995</v>
      </c>
      <c r="AT61" s="1">
        <v>-0.66934016299999999</v>
      </c>
      <c r="AU61" s="1">
        <v>-0.67708674199999996</v>
      </c>
      <c r="AV61" s="1">
        <v>-0.64965537900000003</v>
      </c>
      <c r="AW61" s="1">
        <v>-0.65255817900000002</v>
      </c>
      <c r="AX61" s="1">
        <v>-0.59106202500000005</v>
      </c>
      <c r="AY61" s="1">
        <v>-0.60127813699999999</v>
      </c>
      <c r="AZ61" s="1">
        <v>-0.629508022</v>
      </c>
      <c r="BA61" s="1">
        <v>-0.66305047500000003</v>
      </c>
      <c r="BB61" s="1">
        <v>-0.50232116999999998</v>
      </c>
      <c r="BC61" s="1">
        <v>-0.71794469500000002</v>
      </c>
      <c r="BD61" s="1">
        <v>-0.767373733</v>
      </c>
      <c r="BE61" s="1">
        <v>-0.65775542200000003</v>
      </c>
      <c r="BF61" s="1">
        <v>-0.693754168</v>
      </c>
      <c r="BG61" s="1">
        <v>-0.417458634</v>
      </c>
      <c r="BH61" s="1">
        <v>-0.36443224099999999</v>
      </c>
      <c r="BI61" s="1">
        <v>-0.39539543300000002</v>
      </c>
      <c r="BJ61" s="1">
        <v>-0.22152761200000001</v>
      </c>
      <c r="BK61" s="1">
        <v>-7.5078432000000001E-2</v>
      </c>
      <c r="BL61" s="1">
        <v>-0.67358655599999995</v>
      </c>
      <c r="BM61" s="1">
        <v>-0.68876310200000002</v>
      </c>
      <c r="BN61" s="1">
        <v>-0.73844531999999996</v>
      </c>
      <c r="BO61" s="1">
        <v>-0.70002994100000004</v>
      </c>
      <c r="BP61" s="1">
        <v>-0.62786936800000004</v>
      </c>
      <c r="BQ61" s="1">
        <v>-0.526530736</v>
      </c>
      <c r="BR61" s="1">
        <v>-0.53595041099999996</v>
      </c>
      <c r="BS61" s="1">
        <v>-0.53163288200000003</v>
      </c>
      <c r="BT61" s="1">
        <v>-0.46269253399999999</v>
      </c>
      <c r="BU61" s="1">
        <v>-0.417487777</v>
      </c>
      <c r="BV61" s="1">
        <v>-0.45584955199999999</v>
      </c>
      <c r="BW61" s="1">
        <v>-0.38790714700000001</v>
      </c>
      <c r="BX61" s="1">
        <v>-0.32228083400000002</v>
      </c>
      <c r="BY61" s="1">
        <v>-0.23356183699999999</v>
      </c>
      <c r="BZ61" s="1">
        <v>-0.34685321499999999</v>
      </c>
      <c r="CA61" s="1">
        <v>-0.281459705</v>
      </c>
      <c r="CB61" s="1">
        <v>-0.10746471</v>
      </c>
      <c r="CC61" s="1">
        <v>-6.3726254999999996E-2</v>
      </c>
      <c r="CD61" s="1">
        <v>2.0448220999999999E-2</v>
      </c>
      <c r="CE61" s="1">
        <v>0.10859825100000001</v>
      </c>
      <c r="CF61" s="1">
        <v>-0.26488312600000002</v>
      </c>
      <c r="CG61" s="1">
        <v>-0.26488312600000002</v>
      </c>
      <c r="CH61" s="1">
        <v>-0.303327815</v>
      </c>
      <c r="CI61" s="1">
        <v>-0.399208008</v>
      </c>
      <c r="CJ61" s="1">
        <v>-0.397787944</v>
      </c>
      <c r="CK61" s="1">
        <v>-0.37448390999999998</v>
      </c>
      <c r="CL61" s="1">
        <v>-0.50374883500000001</v>
      </c>
      <c r="CM61" s="1">
        <v>-0.49849027200000001</v>
      </c>
      <c r="CN61" s="1">
        <v>-0.30433724000000001</v>
      </c>
      <c r="CO61" s="1">
        <v>-5.7674874000000001E-2</v>
      </c>
      <c r="CP61" s="1">
        <v>0.112969555</v>
      </c>
      <c r="CQ61" s="1">
        <v>-0.57349142600000003</v>
      </c>
      <c r="CR61" s="1">
        <v>-0.578048899</v>
      </c>
      <c r="CS61" s="1">
        <v>-0.476714105</v>
      </c>
      <c r="CT61" s="1">
        <v>-0.61609420299999995</v>
      </c>
      <c r="CU61" s="1">
        <v>-0.61690884599999996</v>
      </c>
      <c r="CV61" s="1">
        <v>-0.496203326</v>
      </c>
      <c r="CW61" s="1">
        <v>-0.460112301</v>
      </c>
      <c r="CX61" s="1">
        <v>-0.33311571000000001</v>
      </c>
      <c r="CY61" s="1">
        <v>-0.29306782399999998</v>
      </c>
      <c r="CZ61" s="1">
        <v>-0.34412047299999998</v>
      </c>
      <c r="DA61" s="1">
        <v>-0.35322013400000002</v>
      </c>
      <c r="DB61" s="1">
        <v>-0.23663010400000001</v>
      </c>
      <c r="DC61" s="1">
        <v>-0.78293095099999999</v>
      </c>
      <c r="DD61" s="1">
        <v>-0.68746490400000004</v>
      </c>
      <c r="DE61" s="1">
        <v>-0.71925166399999996</v>
      </c>
      <c r="DF61" s="1">
        <v>-0.68752201999999996</v>
      </c>
      <c r="DG61" s="1">
        <v>-0.69635939999999996</v>
      </c>
      <c r="DH61" s="1">
        <v>-0.68851393500000002</v>
      </c>
      <c r="DI61" s="1">
        <v>-0.66875848500000001</v>
      </c>
      <c r="DJ61" s="1">
        <v>-0.55041790899999998</v>
      </c>
      <c r="DK61" s="1">
        <v>-0.64450416200000005</v>
      </c>
      <c r="DL61" s="1">
        <v>-0.63096858300000003</v>
      </c>
      <c r="DM61" s="1">
        <v>-0.53407928800000004</v>
      </c>
      <c r="DN61" s="1">
        <v>-0.53227240799999997</v>
      </c>
      <c r="DO61" s="1">
        <v>-0.48593860500000002</v>
      </c>
      <c r="DP61" s="1">
        <v>-0.63399101499999999</v>
      </c>
      <c r="DQ61" s="1">
        <v>-0.63076138199999998</v>
      </c>
      <c r="DR61" s="1">
        <v>-0.56888237699999999</v>
      </c>
      <c r="DS61" s="1">
        <v>-0.48377819399999999</v>
      </c>
      <c r="DT61" s="1">
        <v>-0.63532035600000003</v>
      </c>
      <c r="DU61" s="1">
        <v>-0.56748441000000005</v>
      </c>
      <c r="DV61" s="1">
        <v>-0.53688819700000001</v>
      </c>
      <c r="DW61" s="1">
        <v>-0.42503513700000001</v>
      </c>
      <c r="DX61" s="1">
        <v>-0.34324979700000002</v>
      </c>
      <c r="DY61" s="1">
        <v>-0.29954739000000002</v>
      </c>
      <c r="DZ61" s="1">
        <v>-0.27128719400000001</v>
      </c>
      <c r="EA61" s="1">
        <v>-0.36075248799999998</v>
      </c>
      <c r="EB61" s="1">
        <v>-0.33636324699999998</v>
      </c>
      <c r="EC61" s="1">
        <v>-0.38838166499999999</v>
      </c>
      <c r="ED61" s="1">
        <v>-0.15591801199999999</v>
      </c>
      <c r="EE61" s="1">
        <v>-0.13407089799999999</v>
      </c>
      <c r="EF61" s="1">
        <v>-0.17053420899999999</v>
      </c>
      <c r="EG61" s="1">
        <v>-9.7560351000000003E-2</v>
      </c>
      <c r="EH61" s="1">
        <v>-0.231041469</v>
      </c>
      <c r="EI61" s="1">
        <v>-0.23014206700000001</v>
      </c>
      <c r="EJ61" s="1">
        <v>-0.36645599699999998</v>
      </c>
      <c r="EK61" s="1">
        <v>-0.358938706</v>
      </c>
      <c r="EL61" s="1">
        <v>-0.39939367999999997</v>
      </c>
      <c r="EM61" s="1">
        <v>-0.346280158</v>
      </c>
      <c r="EN61" s="1">
        <v>-0.33672259399999999</v>
      </c>
      <c r="EO61" s="1">
        <v>-0.383508719</v>
      </c>
      <c r="EP61" s="1">
        <v>-0.36822511200000002</v>
      </c>
      <c r="EQ61" s="1">
        <v>-0.36822511200000002</v>
      </c>
      <c r="ER61" s="1">
        <v>-0.36822511200000002</v>
      </c>
      <c r="ES61" s="1">
        <v>-0.36822511200000002</v>
      </c>
      <c r="ET61" s="1">
        <v>-0.36822511200000002</v>
      </c>
      <c r="EU61" s="1">
        <v>-0.36822511200000002</v>
      </c>
      <c r="EV61" s="1">
        <v>0.26439973900000002</v>
      </c>
      <c r="EW61" s="1">
        <v>8.8974514000000005E-2</v>
      </c>
      <c r="EX61" s="1">
        <v>0.129338129</v>
      </c>
      <c r="EY61" s="1">
        <v>0.18333347799999999</v>
      </c>
      <c r="EZ61" s="1">
        <v>0.205279933</v>
      </c>
      <c r="FA61" s="1">
        <v>0.16594257000000001</v>
      </c>
      <c r="FB61" s="1">
        <v>-0.19571071500000001</v>
      </c>
      <c r="FC61" s="1">
        <v>-0.29481402699999998</v>
      </c>
      <c r="FD61" s="1">
        <v>-0.18293522700000001</v>
      </c>
      <c r="FE61" s="1">
        <v>-0.145061938</v>
      </c>
      <c r="FF61" s="1">
        <v>5.6273193999999999E-2</v>
      </c>
      <c r="FG61" s="1">
        <v>-2.7489877999999999E-2</v>
      </c>
      <c r="FH61" s="1">
        <v>-3.5653972999999999E-2</v>
      </c>
      <c r="FI61" s="1">
        <v>-0.10654181</v>
      </c>
      <c r="FJ61" s="1">
        <v>1.9734142E-2</v>
      </c>
      <c r="FK61" s="1">
        <v>1.9734142E-2</v>
      </c>
      <c r="FL61" s="1">
        <v>6.4488770000000004E-3</v>
      </c>
      <c r="FM61" s="1">
        <v>8.2489916999999996E-2</v>
      </c>
      <c r="FN61" s="1">
        <v>0.133707928</v>
      </c>
      <c r="FO61" s="1">
        <v>0.19531831399999999</v>
      </c>
      <c r="FP61" s="1">
        <v>7.1823815999999999E-2</v>
      </c>
      <c r="FQ61" s="1">
        <v>0.20848077100000001</v>
      </c>
      <c r="FR61" s="1">
        <v>1.5944402E-2</v>
      </c>
      <c r="FS61" s="1">
        <v>0.37307179600000001</v>
      </c>
      <c r="FT61" s="1">
        <v>0.34896460299999998</v>
      </c>
      <c r="FU61" s="1">
        <v>0.48032846699999998</v>
      </c>
      <c r="FV61" s="1">
        <v>0.57538812699999997</v>
      </c>
      <c r="FW61" s="1">
        <v>0.51119025299999998</v>
      </c>
      <c r="FX61" s="1">
        <v>0.588944562</v>
      </c>
      <c r="FY61" s="1">
        <v>0.75515817600000001</v>
      </c>
      <c r="FZ61" s="1">
        <v>0.69204324100000003</v>
      </c>
      <c r="GA61" s="1">
        <v>0.782114066</v>
      </c>
      <c r="GB61" s="1">
        <v>0.69802180999999996</v>
      </c>
      <c r="GC61" s="1">
        <v>0.68250952600000003</v>
      </c>
      <c r="GD61" s="1">
        <v>0.73213620499999998</v>
      </c>
      <c r="GE61" s="1">
        <v>0.70586284099999996</v>
      </c>
      <c r="GF61" s="1">
        <v>0.58256300400000005</v>
      </c>
      <c r="GG61" s="1">
        <v>0.46704730500000002</v>
      </c>
      <c r="GH61" s="1">
        <v>0.57737520499999995</v>
      </c>
      <c r="GI61" s="1">
        <v>0.33678790400000003</v>
      </c>
      <c r="GJ61" s="1">
        <v>0.40752797899999998</v>
      </c>
      <c r="GK61" s="1">
        <v>0.47503423</v>
      </c>
      <c r="GL61" s="1">
        <v>0.38404422100000002</v>
      </c>
      <c r="GM61" s="1">
        <v>0.38404422100000002</v>
      </c>
      <c r="GN61" s="1">
        <v>0.38404422100000002</v>
      </c>
      <c r="GO61" s="1">
        <v>0.29802921199999999</v>
      </c>
      <c r="GP61" s="1">
        <v>0.29802921199999999</v>
      </c>
      <c r="GQ61" s="1">
        <v>0.29802921199999999</v>
      </c>
      <c r="GR61" s="1">
        <v>0.29802921199999999</v>
      </c>
      <c r="GS61" s="1">
        <v>0.29802921199999999</v>
      </c>
      <c r="GT61" s="1">
        <v>-0.122769092</v>
      </c>
      <c r="GU61" s="1">
        <v>-7.1079897000000003E-2</v>
      </c>
      <c r="GV61" s="1">
        <v>3.5484051000000003E-2</v>
      </c>
      <c r="GW61" s="1">
        <v>5.1052164999999997E-2</v>
      </c>
      <c r="GX61" s="1">
        <v>0.10845289900000001</v>
      </c>
      <c r="GY61" s="1">
        <v>-5.1035468E-2</v>
      </c>
      <c r="GZ61" s="1">
        <v>2.3672882999999999E-2</v>
      </c>
      <c r="HA61" s="1">
        <v>0.348346922</v>
      </c>
      <c r="HB61" s="1">
        <v>0.22547666399999999</v>
      </c>
      <c r="HC61" s="1">
        <v>0.39479666099999999</v>
      </c>
      <c r="HD61" s="1">
        <v>0.35806007000000001</v>
      </c>
      <c r="HE61" s="1">
        <v>0.33327759800000001</v>
      </c>
      <c r="HF61" s="1">
        <v>0.350782592</v>
      </c>
      <c r="HG61" s="1">
        <v>0.41350949100000001</v>
      </c>
      <c r="HH61" s="1">
        <v>0.357950885</v>
      </c>
      <c r="HI61" s="1">
        <v>0.41858311500000001</v>
      </c>
      <c r="HJ61" s="1">
        <v>0.51087337899999996</v>
      </c>
      <c r="HK61" s="1">
        <v>0.52025668300000005</v>
      </c>
      <c r="HL61" s="1">
        <v>0.81410986500000004</v>
      </c>
      <c r="HM61" s="1">
        <v>0.80489120999999997</v>
      </c>
      <c r="HN61" s="1">
        <v>0.79784467299999995</v>
      </c>
      <c r="HO61" s="1">
        <v>0.83542504699999998</v>
      </c>
      <c r="HP61" s="1">
        <v>0.82923906999999997</v>
      </c>
      <c r="HQ61" s="1">
        <v>0.78335913499999998</v>
      </c>
      <c r="HR61" s="1">
        <v>0.74170093400000003</v>
      </c>
      <c r="HS61" s="1">
        <v>0.780998423</v>
      </c>
      <c r="HT61" s="1">
        <v>0.78966161499999998</v>
      </c>
      <c r="HU61" s="1">
        <v>0.64398293100000004</v>
      </c>
      <c r="HV61" s="1">
        <v>0.68596533800000004</v>
      </c>
      <c r="HW61" s="1">
        <v>0.79600780500000001</v>
      </c>
      <c r="HX61" s="1">
        <v>0.75242201500000006</v>
      </c>
      <c r="HY61" s="1">
        <v>0.75683644299999997</v>
      </c>
      <c r="HZ61" s="1">
        <v>0.78488659999999999</v>
      </c>
      <c r="IA61" s="1">
        <v>0.79800689499999999</v>
      </c>
      <c r="IB61" s="1">
        <v>0.79335870500000005</v>
      </c>
      <c r="IC61" s="1">
        <v>0.81693691899999998</v>
      </c>
      <c r="ID61" s="1">
        <v>0.79428448500000004</v>
      </c>
      <c r="IE61" s="1">
        <v>0.80276354100000002</v>
      </c>
      <c r="IF61" s="1">
        <v>0.79712858799999997</v>
      </c>
      <c r="IG61" s="1">
        <v>0.82133168999999995</v>
      </c>
      <c r="IH61" s="1">
        <v>0.82372245099999997</v>
      </c>
      <c r="II61" s="1">
        <v>0.81857562500000003</v>
      </c>
      <c r="IJ61" s="1">
        <v>0.82285403300000004</v>
      </c>
      <c r="IK61" s="1">
        <v>0.82285403300000004</v>
      </c>
      <c r="IL61" s="1">
        <v>0.55641300199999999</v>
      </c>
      <c r="IM61" s="1">
        <v>0.70733498100000003</v>
      </c>
      <c r="IN61" s="1">
        <v>0.79230356199999996</v>
      </c>
      <c r="IO61" s="1">
        <v>0.75591078899999997</v>
      </c>
      <c r="IP61" s="1">
        <v>0.59397837899999995</v>
      </c>
      <c r="IQ61" s="1">
        <v>0.67411621799999999</v>
      </c>
      <c r="IR61" s="1">
        <v>0.62098116400000003</v>
      </c>
      <c r="IS61" s="1">
        <v>0.55122198200000005</v>
      </c>
      <c r="IT61" s="1">
        <v>0.61954149300000005</v>
      </c>
      <c r="IU61" s="1">
        <v>0.51740685500000005</v>
      </c>
      <c r="IV61" s="1">
        <v>0.46569365699999998</v>
      </c>
      <c r="IW61" s="1">
        <v>0.63564187000000005</v>
      </c>
      <c r="IX61" s="1">
        <v>0.75728618299999995</v>
      </c>
      <c r="IY61" s="1">
        <v>0.73426361299999998</v>
      </c>
      <c r="IZ61" s="1">
        <v>0.76566365400000003</v>
      </c>
      <c r="JA61" s="1">
        <v>0.74232231900000001</v>
      </c>
      <c r="JB61" s="1">
        <v>0.75369619200000004</v>
      </c>
      <c r="JC61" s="1">
        <v>0.73079959400000005</v>
      </c>
      <c r="JD61" s="1">
        <v>0.76137748500000002</v>
      </c>
      <c r="JE61" s="1">
        <v>0.776743827</v>
      </c>
      <c r="JF61" s="1">
        <v>0.80361769599999999</v>
      </c>
      <c r="JG61" s="1">
        <v>0.79529656400000004</v>
      </c>
      <c r="JH61" s="1">
        <v>0.76737454299999996</v>
      </c>
      <c r="JI61" s="1">
        <v>0.80078785699999999</v>
      </c>
      <c r="JJ61" s="1">
        <v>0.79464217000000004</v>
      </c>
    </row>
    <row r="62" spans="1:270" x14ac:dyDescent="0.25">
      <c r="A62" s="3" t="s">
        <v>164</v>
      </c>
      <c r="B62" s="1">
        <v>-0.75858495299999995</v>
      </c>
      <c r="C62" s="1">
        <v>-0.75863510300000003</v>
      </c>
      <c r="D62" s="1">
        <v>-0.72814489299999996</v>
      </c>
      <c r="E62" s="1">
        <v>-0.82302041400000003</v>
      </c>
      <c r="F62" s="1">
        <v>-0.80073502200000002</v>
      </c>
      <c r="G62" s="1">
        <v>-0.65764339699999996</v>
      </c>
      <c r="H62" s="1">
        <v>-0.66983664600000004</v>
      </c>
      <c r="I62" s="1">
        <v>-0.74910444399999998</v>
      </c>
      <c r="J62" s="1">
        <v>-0.72708366599999996</v>
      </c>
      <c r="K62" s="1">
        <v>-0.73978557099999998</v>
      </c>
      <c r="L62" s="1">
        <v>-0.80716190899999996</v>
      </c>
      <c r="M62" s="1">
        <v>-0.776554729</v>
      </c>
      <c r="N62" s="1">
        <v>-0.83897706299999997</v>
      </c>
      <c r="O62" s="1">
        <v>-0.84068774999999996</v>
      </c>
      <c r="P62" s="1">
        <v>-0.81184357600000001</v>
      </c>
      <c r="Q62" s="1">
        <v>-0.79351147300000002</v>
      </c>
      <c r="R62" s="1">
        <v>-0.71999426600000005</v>
      </c>
      <c r="S62" s="1">
        <v>-0.75392449399999995</v>
      </c>
      <c r="T62" s="1">
        <v>-0.83458040200000005</v>
      </c>
      <c r="U62" s="1">
        <v>-0.81578665500000003</v>
      </c>
      <c r="V62" s="1">
        <v>-0.74048534700000002</v>
      </c>
      <c r="W62" s="1">
        <v>-0.78986791899999997</v>
      </c>
      <c r="X62" s="1">
        <v>-0.82923491000000005</v>
      </c>
      <c r="Y62" s="1">
        <v>-0.78241011400000005</v>
      </c>
      <c r="Z62" s="1">
        <v>-0.750768255</v>
      </c>
      <c r="AA62" s="1">
        <v>-0.79261269300000003</v>
      </c>
      <c r="AB62" s="1">
        <v>-0.81141315599999997</v>
      </c>
      <c r="AC62" s="1">
        <v>-0.82121015200000003</v>
      </c>
      <c r="AD62" s="1">
        <v>-0.78247209699999998</v>
      </c>
      <c r="AE62" s="1">
        <v>-0.79049705599999998</v>
      </c>
      <c r="AF62" s="1">
        <v>-0.66552699999999998</v>
      </c>
      <c r="AG62" s="1">
        <v>-0.78548230299999999</v>
      </c>
      <c r="AH62" s="1">
        <v>-0.78538850299999996</v>
      </c>
      <c r="AI62" s="1">
        <v>-0.78296692000000001</v>
      </c>
      <c r="AJ62" s="1">
        <v>-0.76929956499999996</v>
      </c>
      <c r="AK62" s="1">
        <v>-0.73567704300000003</v>
      </c>
      <c r="AL62" s="1">
        <v>-0.77343445300000002</v>
      </c>
      <c r="AM62" s="1">
        <v>-0.68084613500000002</v>
      </c>
      <c r="AN62" s="1">
        <v>-0.84034091799999999</v>
      </c>
      <c r="AO62" s="1">
        <v>-0.70574843899999995</v>
      </c>
      <c r="AP62" s="1">
        <v>-0.64301915300000001</v>
      </c>
      <c r="AQ62" s="1">
        <v>-0.52670900200000004</v>
      </c>
      <c r="AR62" s="1">
        <v>-0.59149554500000001</v>
      </c>
      <c r="AS62" s="1">
        <v>-0.66589692300000003</v>
      </c>
      <c r="AT62" s="1">
        <v>-0.67768716600000001</v>
      </c>
      <c r="AU62" s="1">
        <v>-0.68465899100000005</v>
      </c>
      <c r="AV62" s="1">
        <v>-0.65645593800000002</v>
      </c>
      <c r="AW62" s="1">
        <v>-0.65520898599999999</v>
      </c>
      <c r="AX62" s="1">
        <v>-0.59422548900000005</v>
      </c>
      <c r="AY62" s="1">
        <v>-0.60778548799999998</v>
      </c>
      <c r="AZ62" s="1">
        <v>-0.63504145899999997</v>
      </c>
      <c r="BA62" s="1">
        <v>-0.67234101700000004</v>
      </c>
      <c r="BB62" s="1">
        <v>-0.50759990399999999</v>
      </c>
      <c r="BC62" s="1">
        <v>-0.72958190999999994</v>
      </c>
      <c r="BD62" s="1">
        <v>-0.77677017999999998</v>
      </c>
      <c r="BE62" s="1">
        <v>-0.67316785300000004</v>
      </c>
      <c r="BF62" s="1">
        <v>-0.71063825400000002</v>
      </c>
      <c r="BG62" s="1">
        <v>-0.43117126099999997</v>
      </c>
      <c r="BH62" s="1">
        <v>-0.37663361899999998</v>
      </c>
      <c r="BI62" s="1">
        <v>-0.41451628699999998</v>
      </c>
      <c r="BJ62" s="1">
        <v>-0.238495918</v>
      </c>
      <c r="BK62" s="1">
        <v>-8.7403552999999995E-2</v>
      </c>
      <c r="BL62" s="1">
        <v>-0.67180468199999999</v>
      </c>
      <c r="BM62" s="1">
        <v>-0.68750460000000002</v>
      </c>
      <c r="BN62" s="1">
        <v>-0.73695852500000003</v>
      </c>
      <c r="BO62" s="1">
        <v>-0.69813288799999995</v>
      </c>
      <c r="BP62" s="1">
        <v>-0.62365684799999999</v>
      </c>
      <c r="BQ62" s="1">
        <v>-0.52365647100000001</v>
      </c>
      <c r="BR62" s="1">
        <v>-0.53548332600000004</v>
      </c>
      <c r="BS62" s="1">
        <v>-0.5220553</v>
      </c>
      <c r="BT62" s="1">
        <v>-0.45579763099999998</v>
      </c>
      <c r="BU62" s="1">
        <v>-0.406196736</v>
      </c>
      <c r="BV62" s="1">
        <v>-0.45365161999999998</v>
      </c>
      <c r="BW62" s="1">
        <v>-0.38844028600000002</v>
      </c>
      <c r="BX62" s="1">
        <v>-0.32020483399999999</v>
      </c>
      <c r="BY62" s="1">
        <v>-0.229214426</v>
      </c>
      <c r="BZ62" s="1">
        <v>-0.34740372000000003</v>
      </c>
      <c r="CA62" s="1">
        <v>-0.28108355099999999</v>
      </c>
      <c r="CB62" s="1">
        <v>-9.2353374000000002E-2</v>
      </c>
      <c r="CC62" s="1">
        <v>-4.4883807999999997E-2</v>
      </c>
      <c r="CD62" s="1">
        <v>3.5267563000000002E-2</v>
      </c>
      <c r="CE62" s="1">
        <v>0.121809714</v>
      </c>
      <c r="CF62" s="1">
        <v>-0.27089466800000001</v>
      </c>
      <c r="CG62" s="1">
        <v>-0.27089466800000001</v>
      </c>
      <c r="CH62" s="1">
        <v>-0.30821926500000002</v>
      </c>
      <c r="CI62" s="1">
        <v>-0.40638476699999998</v>
      </c>
      <c r="CJ62" s="1">
        <v>-0.40497138599999999</v>
      </c>
      <c r="CK62" s="1">
        <v>-0.37916157099999998</v>
      </c>
      <c r="CL62" s="1">
        <v>-0.50624086999999995</v>
      </c>
      <c r="CM62" s="1">
        <v>-0.49826397900000002</v>
      </c>
      <c r="CN62" s="1">
        <v>-0.30130411099999999</v>
      </c>
      <c r="CO62" s="1">
        <v>-6.0054703000000001E-2</v>
      </c>
      <c r="CP62" s="1">
        <v>0.117262071</v>
      </c>
      <c r="CQ62" s="1">
        <v>-0.56892729399999997</v>
      </c>
      <c r="CR62" s="1">
        <v>-0.56986833199999998</v>
      </c>
      <c r="CS62" s="1">
        <v>-0.46673887800000002</v>
      </c>
      <c r="CT62" s="1">
        <v>-0.61321619199999999</v>
      </c>
      <c r="CU62" s="1">
        <v>-0.61304164000000005</v>
      </c>
      <c r="CV62" s="1">
        <v>-0.48939331200000002</v>
      </c>
      <c r="CW62" s="1">
        <v>-0.45394225700000002</v>
      </c>
      <c r="CX62" s="1">
        <v>-0.32114498600000002</v>
      </c>
      <c r="CY62" s="1">
        <v>-0.28087378299999999</v>
      </c>
      <c r="CZ62" s="1">
        <v>-0.33742263900000002</v>
      </c>
      <c r="DA62" s="1">
        <v>-0.34480872099999998</v>
      </c>
      <c r="DB62" s="1">
        <v>-0.22736842099999999</v>
      </c>
      <c r="DC62" s="1">
        <v>-0.78799000600000002</v>
      </c>
      <c r="DD62" s="1">
        <v>-0.69173646600000005</v>
      </c>
      <c r="DE62" s="1">
        <v>-0.72402886600000005</v>
      </c>
      <c r="DF62" s="1">
        <v>-0.69291447399999995</v>
      </c>
      <c r="DG62" s="1">
        <v>-0.69679372799999995</v>
      </c>
      <c r="DH62" s="1">
        <v>-0.68845036000000004</v>
      </c>
      <c r="DI62" s="1">
        <v>-0.67048136300000005</v>
      </c>
      <c r="DJ62" s="1">
        <v>-0.55161428599999995</v>
      </c>
      <c r="DK62" s="1">
        <v>-0.65165372700000002</v>
      </c>
      <c r="DL62" s="1">
        <v>-0.63820590499999996</v>
      </c>
      <c r="DM62" s="1">
        <v>-0.53982941500000003</v>
      </c>
      <c r="DN62" s="1">
        <v>-0.538227856</v>
      </c>
      <c r="DO62" s="1">
        <v>-0.48981661199999998</v>
      </c>
      <c r="DP62" s="1">
        <v>-0.63844275299999997</v>
      </c>
      <c r="DQ62" s="1">
        <v>-0.63406237899999995</v>
      </c>
      <c r="DR62" s="1">
        <v>-0.57015606500000005</v>
      </c>
      <c r="DS62" s="1">
        <v>-0.482284606</v>
      </c>
      <c r="DT62" s="1">
        <v>-0.64768846000000002</v>
      </c>
      <c r="DU62" s="1">
        <v>-0.57619888799999996</v>
      </c>
      <c r="DV62" s="1">
        <v>-0.547642199</v>
      </c>
      <c r="DW62" s="1">
        <v>-0.43703015099999998</v>
      </c>
      <c r="DX62" s="1">
        <v>-0.351396663</v>
      </c>
      <c r="DY62" s="1">
        <v>-0.30701845900000002</v>
      </c>
      <c r="DZ62" s="1">
        <v>-0.28515616300000002</v>
      </c>
      <c r="EA62" s="1">
        <v>-0.365444135</v>
      </c>
      <c r="EB62" s="1">
        <v>-0.341199735</v>
      </c>
      <c r="EC62" s="1">
        <v>-0.39178692599999998</v>
      </c>
      <c r="ED62" s="1">
        <v>-0.16039426700000001</v>
      </c>
      <c r="EE62" s="1">
        <v>-0.13983604099999999</v>
      </c>
      <c r="EF62" s="1">
        <v>-0.175614505</v>
      </c>
      <c r="EG62" s="1">
        <v>-9.6557262000000005E-2</v>
      </c>
      <c r="EH62" s="1">
        <v>-0.22955176899999999</v>
      </c>
      <c r="EI62" s="1">
        <v>-0.22996794600000001</v>
      </c>
      <c r="EJ62" s="1">
        <v>-0.37030353799999999</v>
      </c>
      <c r="EK62" s="1">
        <v>-0.36144064999999997</v>
      </c>
      <c r="EL62" s="1">
        <v>-0.40556641900000001</v>
      </c>
      <c r="EM62" s="1">
        <v>-0.35238276600000001</v>
      </c>
      <c r="EN62" s="1">
        <v>-0.34191727799999999</v>
      </c>
      <c r="EO62" s="1">
        <v>-0.388824577</v>
      </c>
      <c r="EP62" s="1">
        <v>-0.37335858599999999</v>
      </c>
      <c r="EQ62" s="1">
        <v>-0.37335858599999999</v>
      </c>
      <c r="ER62" s="1">
        <v>-0.37335858599999999</v>
      </c>
      <c r="ES62" s="1">
        <v>-0.37335858599999999</v>
      </c>
      <c r="ET62" s="1">
        <v>-0.37335858599999999</v>
      </c>
      <c r="EU62" s="1">
        <v>-0.37335858599999999</v>
      </c>
      <c r="EV62" s="1">
        <v>0.27332584300000001</v>
      </c>
      <c r="EW62" s="1">
        <v>9.3136142000000005E-2</v>
      </c>
      <c r="EX62" s="1">
        <v>0.136819683</v>
      </c>
      <c r="EY62" s="1">
        <v>0.20057341000000001</v>
      </c>
      <c r="EZ62" s="1">
        <v>0.214733439</v>
      </c>
      <c r="FA62" s="1">
        <v>0.17670994800000001</v>
      </c>
      <c r="FB62" s="1">
        <v>-0.18391980899999999</v>
      </c>
      <c r="FC62" s="1">
        <v>-0.28980757499999998</v>
      </c>
      <c r="FD62" s="1">
        <v>-0.17702294499999999</v>
      </c>
      <c r="FE62" s="1">
        <v>-0.137772531</v>
      </c>
      <c r="FF62" s="1">
        <v>6.2281787999999998E-2</v>
      </c>
      <c r="FG62" s="1">
        <v>-2.4345634000000001E-2</v>
      </c>
      <c r="FH62" s="1">
        <v>-3.1157105000000001E-2</v>
      </c>
      <c r="FI62" s="1">
        <v>-9.6848319000000002E-2</v>
      </c>
      <c r="FJ62" s="1">
        <v>3.0304098000000002E-2</v>
      </c>
      <c r="FK62" s="1">
        <v>3.0304098000000002E-2</v>
      </c>
      <c r="FL62" s="1">
        <v>1.561624E-3</v>
      </c>
      <c r="FM62" s="1">
        <v>7.6969495999999998E-2</v>
      </c>
      <c r="FN62" s="1">
        <v>0.125865482</v>
      </c>
      <c r="FO62" s="1">
        <v>0.19063205899999999</v>
      </c>
      <c r="FP62" s="1">
        <v>7.2686428999999997E-2</v>
      </c>
      <c r="FQ62" s="1">
        <v>0.208691299</v>
      </c>
      <c r="FR62" s="1">
        <v>2.0472868000000002E-2</v>
      </c>
      <c r="FS62" s="1">
        <v>0.38232165499999998</v>
      </c>
      <c r="FT62" s="1">
        <v>0.33829641900000001</v>
      </c>
      <c r="FU62" s="1">
        <v>0.470497942</v>
      </c>
      <c r="FV62" s="1">
        <v>0.57189547799999996</v>
      </c>
      <c r="FW62" s="1">
        <v>0.51308770000000004</v>
      </c>
      <c r="FX62" s="1">
        <v>0.59114341000000004</v>
      </c>
      <c r="FY62" s="1">
        <v>0.76199905800000001</v>
      </c>
      <c r="FZ62" s="1">
        <v>0.69382710000000003</v>
      </c>
      <c r="GA62" s="1">
        <v>0.78492388499999999</v>
      </c>
      <c r="GB62" s="1">
        <v>0.69712135600000003</v>
      </c>
      <c r="GC62" s="1">
        <v>0.68255397100000004</v>
      </c>
      <c r="GD62" s="1">
        <v>0.73137992399999996</v>
      </c>
      <c r="GE62" s="1">
        <v>0.70606464099999999</v>
      </c>
      <c r="GF62" s="1">
        <v>0.59358628599999996</v>
      </c>
      <c r="GG62" s="1">
        <v>0.476828421</v>
      </c>
      <c r="GH62" s="1">
        <v>0.58680622500000001</v>
      </c>
      <c r="GI62" s="1">
        <v>0.34206920800000001</v>
      </c>
      <c r="GJ62" s="1">
        <v>0.41164841200000002</v>
      </c>
      <c r="GK62" s="1">
        <v>0.48045195899999998</v>
      </c>
      <c r="GL62" s="1">
        <v>0.38357882599999998</v>
      </c>
      <c r="GM62" s="1">
        <v>0.38357882599999998</v>
      </c>
      <c r="GN62" s="1">
        <v>0.38357882599999998</v>
      </c>
      <c r="GO62" s="1">
        <v>0.297915983</v>
      </c>
      <c r="GP62" s="1">
        <v>0.297915983</v>
      </c>
      <c r="GQ62" s="1">
        <v>0.297915983</v>
      </c>
      <c r="GR62" s="1">
        <v>0.297915983</v>
      </c>
      <c r="GS62" s="1">
        <v>0.297915983</v>
      </c>
      <c r="GT62" s="1">
        <v>-0.134098087</v>
      </c>
      <c r="GU62" s="1">
        <v>-8.1086601999999994E-2</v>
      </c>
      <c r="GV62" s="1">
        <v>2.2734610999999998E-2</v>
      </c>
      <c r="GW62" s="1">
        <v>3.8187778999999998E-2</v>
      </c>
      <c r="GX62" s="1">
        <v>0.102347195</v>
      </c>
      <c r="GY62" s="1">
        <v>-6.5475821000000003E-2</v>
      </c>
      <c r="GZ62" s="1">
        <v>1.3314337000000001E-2</v>
      </c>
      <c r="HA62" s="1">
        <v>0.33776213999999999</v>
      </c>
      <c r="HB62" s="1">
        <v>0.223921181</v>
      </c>
      <c r="HC62" s="1">
        <v>0.39701115399999998</v>
      </c>
      <c r="HD62" s="1">
        <v>0.36146668500000001</v>
      </c>
      <c r="HE62" s="1">
        <v>0.32782148700000002</v>
      </c>
      <c r="HF62" s="1">
        <v>0.350119509</v>
      </c>
      <c r="HG62" s="1">
        <v>0.41475146699999998</v>
      </c>
      <c r="HH62" s="1">
        <v>0.35894185200000001</v>
      </c>
      <c r="HI62" s="1">
        <v>0.41851012100000001</v>
      </c>
      <c r="HJ62" s="1">
        <v>0.51164839299999998</v>
      </c>
      <c r="HK62" s="1">
        <v>0.52326150400000004</v>
      </c>
      <c r="HL62" s="1">
        <v>0.82022252900000003</v>
      </c>
      <c r="HM62" s="1">
        <v>0.81201495499999998</v>
      </c>
      <c r="HN62" s="1">
        <v>0.80651679899999995</v>
      </c>
      <c r="HO62" s="1">
        <v>0.84503307800000005</v>
      </c>
      <c r="HP62" s="1">
        <v>0.83607769300000001</v>
      </c>
      <c r="HQ62" s="1">
        <v>0.79184774400000002</v>
      </c>
      <c r="HR62" s="1">
        <v>0.74766131300000005</v>
      </c>
      <c r="HS62" s="1">
        <v>0.78694142</v>
      </c>
      <c r="HT62" s="1">
        <v>0.79675306199999996</v>
      </c>
      <c r="HU62" s="1">
        <v>0.64100161</v>
      </c>
      <c r="HV62" s="1">
        <v>0.68215409699999996</v>
      </c>
      <c r="HW62" s="1">
        <v>0.79728448100000004</v>
      </c>
      <c r="HX62" s="1">
        <v>0.75288657999999997</v>
      </c>
      <c r="HY62" s="1">
        <v>0.76099660899999999</v>
      </c>
      <c r="HZ62" s="1">
        <v>0.787926931</v>
      </c>
      <c r="IA62" s="1">
        <v>0.80154487200000002</v>
      </c>
      <c r="IB62" s="1">
        <v>0.79716160199999997</v>
      </c>
      <c r="IC62" s="1">
        <v>0.82082973299999995</v>
      </c>
      <c r="ID62" s="1">
        <v>0.79754000400000002</v>
      </c>
      <c r="IE62" s="1">
        <v>0.80653178999999997</v>
      </c>
      <c r="IF62" s="1">
        <v>0.80180947499999999</v>
      </c>
      <c r="IG62" s="1">
        <v>0.82601754599999999</v>
      </c>
      <c r="IH62" s="1">
        <v>0.82850833599999996</v>
      </c>
      <c r="II62" s="1">
        <v>0.82321560599999999</v>
      </c>
      <c r="IJ62" s="1">
        <v>0.82766812899999997</v>
      </c>
      <c r="IK62" s="1">
        <v>0.82766812899999997</v>
      </c>
      <c r="IL62" s="1">
        <v>0.56373521100000001</v>
      </c>
      <c r="IM62" s="1">
        <v>0.72053347499999998</v>
      </c>
      <c r="IN62" s="1">
        <v>0.80345653800000005</v>
      </c>
      <c r="IO62" s="1">
        <v>0.76637697800000004</v>
      </c>
      <c r="IP62" s="1">
        <v>0.59943925300000001</v>
      </c>
      <c r="IQ62" s="1">
        <v>0.67946240899999999</v>
      </c>
      <c r="IR62" s="1">
        <v>0.62252353999999999</v>
      </c>
      <c r="IS62" s="1">
        <v>0.549425202</v>
      </c>
      <c r="IT62" s="1">
        <v>0.61917191599999999</v>
      </c>
      <c r="IU62" s="1">
        <v>0.51774680699999998</v>
      </c>
      <c r="IV62" s="1">
        <v>0.463978269</v>
      </c>
      <c r="IW62" s="1">
        <v>0.63966946099999999</v>
      </c>
      <c r="IX62" s="1">
        <v>0.764459577</v>
      </c>
      <c r="IY62" s="1">
        <v>0.74067019300000003</v>
      </c>
      <c r="IZ62" s="1">
        <v>0.76962923900000002</v>
      </c>
      <c r="JA62" s="1">
        <v>0.74667325799999995</v>
      </c>
      <c r="JB62" s="1">
        <v>0.75805064200000005</v>
      </c>
      <c r="JC62" s="1">
        <v>0.73273962000000004</v>
      </c>
      <c r="JD62" s="1">
        <v>0.76285552899999998</v>
      </c>
      <c r="JE62" s="1">
        <v>0.77933458499999997</v>
      </c>
      <c r="JF62" s="1">
        <v>0.80834391900000002</v>
      </c>
      <c r="JG62" s="1">
        <v>0.79989988599999995</v>
      </c>
      <c r="JH62" s="1">
        <v>0.77007562500000004</v>
      </c>
      <c r="JI62" s="1">
        <v>0.80395806700000005</v>
      </c>
      <c r="JJ62" s="1">
        <v>0.79794070500000003</v>
      </c>
    </row>
    <row r="63" spans="1:270" x14ac:dyDescent="0.25">
      <c r="A63" s="3" t="s">
        <v>165</v>
      </c>
      <c r="B63" s="1">
        <v>-0.30401411699999997</v>
      </c>
      <c r="C63" s="1">
        <v>-0.32382132899999999</v>
      </c>
      <c r="D63" s="1">
        <v>-0.24433719200000001</v>
      </c>
      <c r="E63" s="1">
        <v>-0.30657088500000002</v>
      </c>
      <c r="F63" s="1">
        <v>-0.29692451600000003</v>
      </c>
      <c r="G63" s="1">
        <v>-0.29047719399999999</v>
      </c>
      <c r="H63" s="1">
        <v>-0.310633308</v>
      </c>
      <c r="I63" s="1">
        <v>-0.40344944799999999</v>
      </c>
      <c r="J63" s="1">
        <v>-0.37712010899999998</v>
      </c>
      <c r="K63" s="1">
        <v>-0.34110470199999998</v>
      </c>
      <c r="L63" s="1">
        <v>-0.45214899400000003</v>
      </c>
      <c r="M63" s="1">
        <v>-0.47756052799999998</v>
      </c>
      <c r="N63" s="1">
        <v>-0.43037045800000001</v>
      </c>
      <c r="O63" s="1">
        <v>-0.44972026300000001</v>
      </c>
      <c r="P63" s="1">
        <v>-0.46029107000000002</v>
      </c>
      <c r="Q63" s="1">
        <v>-0.457176052</v>
      </c>
      <c r="R63" s="1">
        <v>-0.37492160299999999</v>
      </c>
      <c r="S63" s="1">
        <v>-0.42278128100000001</v>
      </c>
      <c r="T63" s="1">
        <v>-0.38097594299999998</v>
      </c>
      <c r="U63" s="1">
        <v>-0.37012561799999999</v>
      </c>
      <c r="V63" s="1">
        <v>-0.32004020300000002</v>
      </c>
      <c r="W63" s="1">
        <v>-0.33712086699999999</v>
      </c>
      <c r="X63" s="1">
        <v>-0.580220191</v>
      </c>
      <c r="Y63" s="1">
        <v>-0.57841453300000001</v>
      </c>
      <c r="Z63" s="1">
        <v>-0.51803534799999995</v>
      </c>
      <c r="AA63" s="1">
        <v>-0.50293672199999995</v>
      </c>
      <c r="AB63" s="1">
        <v>-0.54216289600000001</v>
      </c>
      <c r="AC63" s="1">
        <v>-0.590189293</v>
      </c>
      <c r="AD63" s="1">
        <v>-0.58048911400000003</v>
      </c>
      <c r="AE63" s="1">
        <v>-0.613838259</v>
      </c>
      <c r="AF63" s="1">
        <v>-0.50348615200000002</v>
      </c>
      <c r="AG63" s="1">
        <v>-0.54972048500000004</v>
      </c>
      <c r="AH63" s="1">
        <v>-0.55598589200000004</v>
      </c>
      <c r="AI63" s="1">
        <v>-0.55744038900000004</v>
      </c>
      <c r="AJ63" s="1">
        <v>-0.55391712999999998</v>
      </c>
      <c r="AK63" s="1">
        <v>-0.51840913099999997</v>
      </c>
      <c r="AL63" s="1">
        <v>-0.27304817599999998</v>
      </c>
      <c r="AM63" s="1">
        <v>-0.23178679499999999</v>
      </c>
      <c r="AN63" s="1">
        <v>-0.40438039199999998</v>
      </c>
      <c r="AO63" s="1">
        <v>-0.374589703</v>
      </c>
      <c r="AP63" s="1">
        <v>-0.26637934699999999</v>
      </c>
      <c r="AQ63" s="1">
        <v>-0.19375020900000001</v>
      </c>
      <c r="AR63" s="1">
        <v>-0.35139467099999999</v>
      </c>
      <c r="AS63" s="1">
        <v>-3.2828479000000001E-2</v>
      </c>
      <c r="AT63" s="1">
        <v>-7.8890494000000005E-2</v>
      </c>
      <c r="AU63" s="1">
        <v>-0.151586417</v>
      </c>
      <c r="AV63" s="1">
        <v>-0.13282395599999999</v>
      </c>
      <c r="AW63" s="1">
        <v>-0.13914359300000001</v>
      </c>
      <c r="AX63" s="1">
        <v>-0.144578126</v>
      </c>
      <c r="AY63" s="1">
        <v>-0.20863612500000001</v>
      </c>
      <c r="AZ63" s="1">
        <v>-0.26747288699999999</v>
      </c>
      <c r="BA63" s="1">
        <v>-0.23729250299999999</v>
      </c>
      <c r="BB63" s="1">
        <v>-0.152844701</v>
      </c>
      <c r="BC63" s="1">
        <v>-0.167355167</v>
      </c>
      <c r="BD63" s="1">
        <v>-0.26145755599999998</v>
      </c>
      <c r="BE63" s="1">
        <v>9.6770180000000008E-3</v>
      </c>
      <c r="BF63" s="1">
        <v>-8.5929295000000003E-2</v>
      </c>
      <c r="BG63" s="1">
        <v>0.220203389</v>
      </c>
      <c r="BH63" s="1">
        <v>0.16885398400000001</v>
      </c>
      <c r="BI63" s="1">
        <v>0.29329266500000001</v>
      </c>
      <c r="BJ63" s="1">
        <v>0.25260244900000001</v>
      </c>
      <c r="BK63" s="1">
        <v>0.39212756799999998</v>
      </c>
      <c r="BL63" s="1">
        <v>-0.39100303400000003</v>
      </c>
      <c r="BM63" s="1">
        <v>-0.409257119</v>
      </c>
      <c r="BN63" s="1">
        <v>-0.46411824299999999</v>
      </c>
      <c r="BO63" s="1">
        <v>-0.36363396100000001</v>
      </c>
      <c r="BP63" s="1">
        <v>-0.38180790599999997</v>
      </c>
      <c r="BQ63" s="1">
        <v>-0.30053844800000001</v>
      </c>
      <c r="BR63" s="1">
        <v>-0.32380460599999999</v>
      </c>
      <c r="BS63" s="1">
        <v>-0.469109259</v>
      </c>
      <c r="BT63" s="1">
        <v>-0.40439656699999998</v>
      </c>
      <c r="BU63" s="1">
        <v>-0.28735748799999999</v>
      </c>
      <c r="BV63" s="1">
        <v>-0.10873261200000001</v>
      </c>
      <c r="BW63" s="1">
        <v>-8.9841285000000007E-2</v>
      </c>
      <c r="BX63" s="1">
        <v>-0.11711832699999999</v>
      </c>
      <c r="BY63" s="1">
        <v>-7.5843481000000004E-2</v>
      </c>
      <c r="BZ63" s="1">
        <v>6.1624271000000001E-2</v>
      </c>
      <c r="CA63" s="1">
        <v>0.115651955</v>
      </c>
      <c r="CB63" s="1">
        <v>-6.5398361000000002E-2</v>
      </c>
      <c r="CC63" s="1">
        <v>-0.23903337199999999</v>
      </c>
      <c r="CD63" s="1">
        <v>-0.17402794499999999</v>
      </c>
      <c r="CE63" s="1">
        <v>-0.132160155</v>
      </c>
      <c r="CF63" s="1">
        <v>-0.14088874400000001</v>
      </c>
      <c r="CG63" s="1">
        <v>-0.14088874400000001</v>
      </c>
      <c r="CH63" s="1">
        <v>-0.17154730300000001</v>
      </c>
      <c r="CI63" s="1">
        <v>-0.27560512199999998</v>
      </c>
      <c r="CJ63" s="1">
        <v>-0.274738327</v>
      </c>
      <c r="CK63" s="1">
        <v>-0.183033799</v>
      </c>
      <c r="CL63" s="1">
        <v>-0.31944620000000001</v>
      </c>
      <c r="CM63" s="1">
        <v>-0.41793512599999999</v>
      </c>
      <c r="CN63" s="1">
        <v>-0.29424777299999999</v>
      </c>
      <c r="CO63" s="1">
        <v>0.12360324</v>
      </c>
      <c r="CP63" s="1">
        <v>2.7899477999999998E-2</v>
      </c>
      <c r="CQ63" s="1">
        <v>-0.53201054800000003</v>
      </c>
      <c r="CR63" s="1">
        <v>-0.68491543499999996</v>
      </c>
      <c r="CS63" s="1">
        <v>-0.58197361700000005</v>
      </c>
      <c r="CT63" s="1">
        <v>-0.64324645999999996</v>
      </c>
      <c r="CU63" s="1">
        <v>-0.695879888</v>
      </c>
      <c r="CV63" s="1">
        <v>-0.69467240100000005</v>
      </c>
      <c r="CW63" s="1">
        <v>-0.65161705199999997</v>
      </c>
      <c r="CX63" s="1">
        <v>-0.46441145900000003</v>
      </c>
      <c r="CY63" s="1">
        <v>-0.45598357499999997</v>
      </c>
      <c r="CZ63" s="1">
        <v>-0.40346729599999998</v>
      </c>
      <c r="DA63" s="1">
        <v>-0.47434369799999998</v>
      </c>
      <c r="DB63" s="1">
        <v>-0.461234739</v>
      </c>
      <c r="DC63" s="1">
        <v>-0.62861653799999995</v>
      </c>
      <c r="DD63" s="1">
        <v>-0.57894796500000001</v>
      </c>
      <c r="DE63" s="1">
        <v>-0.65332206299999995</v>
      </c>
      <c r="DF63" s="1">
        <v>-0.64255073399999996</v>
      </c>
      <c r="DG63" s="1">
        <v>-0.64816882200000003</v>
      </c>
      <c r="DH63" s="1">
        <v>-0.68534753900000001</v>
      </c>
      <c r="DI63" s="1">
        <v>-0.657862422</v>
      </c>
      <c r="DJ63" s="1">
        <v>-0.528685356</v>
      </c>
      <c r="DK63" s="1">
        <v>-0.630998646</v>
      </c>
      <c r="DL63" s="1">
        <v>-0.64078473899999999</v>
      </c>
      <c r="DM63" s="1">
        <v>-0.59875498900000002</v>
      </c>
      <c r="DN63" s="1">
        <v>-0.64981678600000004</v>
      </c>
      <c r="DO63" s="1">
        <v>-0.63504011699999996</v>
      </c>
      <c r="DP63" s="1">
        <v>-0.67854530499999999</v>
      </c>
      <c r="DQ63" s="1">
        <v>-0.67776047699999997</v>
      </c>
      <c r="DR63" s="1">
        <v>-0.70235011400000003</v>
      </c>
      <c r="DS63" s="1">
        <v>-0.65485084000000005</v>
      </c>
      <c r="DT63" s="1">
        <v>-0.51622631799999996</v>
      </c>
      <c r="DU63" s="1">
        <v>-0.58982112900000006</v>
      </c>
      <c r="DV63" s="1">
        <v>-0.55437333700000002</v>
      </c>
      <c r="DW63" s="1">
        <v>-0.33325886199999999</v>
      </c>
      <c r="DX63" s="1">
        <v>-0.42422911499999999</v>
      </c>
      <c r="DY63" s="1">
        <v>-0.38797264100000001</v>
      </c>
      <c r="DZ63" s="1">
        <v>-0.23432935099999999</v>
      </c>
      <c r="EA63" s="1">
        <v>-0.35662359999999999</v>
      </c>
      <c r="EB63" s="1">
        <v>-0.37186952000000001</v>
      </c>
      <c r="EC63" s="1">
        <v>-0.41139659099999998</v>
      </c>
      <c r="ED63" s="1">
        <v>-0.21315957899999999</v>
      </c>
      <c r="EE63" s="1">
        <v>-0.256587444</v>
      </c>
      <c r="EF63" s="1">
        <v>-0.33123560299999999</v>
      </c>
      <c r="EG63" s="1">
        <v>-0.42970071700000001</v>
      </c>
      <c r="EH63" s="1">
        <v>-0.53163310100000005</v>
      </c>
      <c r="EI63" s="1">
        <v>-0.53263346499999997</v>
      </c>
      <c r="EJ63" s="1">
        <v>-0.59088696399999996</v>
      </c>
      <c r="EK63" s="1">
        <v>-0.60249778499999995</v>
      </c>
      <c r="EL63" s="1">
        <v>-0.59486314600000001</v>
      </c>
      <c r="EM63" s="1">
        <v>-0.50563358700000005</v>
      </c>
      <c r="EN63" s="1">
        <v>-0.53936424100000002</v>
      </c>
      <c r="EO63" s="1">
        <v>-0.55183291499999998</v>
      </c>
      <c r="EP63" s="1">
        <v>-0.55603289499999997</v>
      </c>
      <c r="EQ63" s="1">
        <v>-0.55603289499999997</v>
      </c>
      <c r="ER63" s="1">
        <v>-0.55603289499999997</v>
      </c>
      <c r="ES63" s="1">
        <v>-0.55603289499999997</v>
      </c>
      <c r="ET63" s="1">
        <v>-0.55603289499999997</v>
      </c>
      <c r="EU63" s="1">
        <v>-0.55603289499999997</v>
      </c>
      <c r="EV63" s="1">
        <v>-0.39792401399999999</v>
      </c>
      <c r="EW63" s="1">
        <v>-0.456944556</v>
      </c>
      <c r="EX63" s="1">
        <v>-0.48702485699999998</v>
      </c>
      <c r="EY63" s="1">
        <v>-0.41518265799999998</v>
      </c>
      <c r="EZ63" s="1">
        <v>-0.22132357599999999</v>
      </c>
      <c r="FA63" s="1">
        <v>-0.37968199899999999</v>
      </c>
      <c r="FB63" s="1">
        <v>-0.62981157300000001</v>
      </c>
      <c r="FC63" s="1">
        <v>-0.57408104299999996</v>
      </c>
      <c r="FD63" s="1">
        <v>-0.50695990199999996</v>
      </c>
      <c r="FE63" s="1">
        <v>-0.54289778600000005</v>
      </c>
      <c r="FF63" s="1">
        <v>-0.39790217500000002</v>
      </c>
      <c r="FG63" s="1">
        <v>-0.37981291</v>
      </c>
      <c r="FH63" s="1">
        <v>-0.43236340299999998</v>
      </c>
      <c r="FI63" s="1">
        <v>-0.49661356499999998</v>
      </c>
      <c r="FJ63" s="1">
        <v>-0.449344295</v>
      </c>
      <c r="FK63" s="1">
        <v>-0.449344295</v>
      </c>
      <c r="FL63" s="1">
        <v>0.41286576400000002</v>
      </c>
      <c r="FM63" s="1">
        <v>0.47290699899999999</v>
      </c>
      <c r="FN63" s="1">
        <v>0.56109463599999998</v>
      </c>
      <c r="FO63" s="1">
        <v>0.39262627900000002</v>
      </c>
      <c r="FP63" s="1">
        <v>0.44317939299999998</v>
      </c>
      <c r="FQ63" s="1">
        <v>0.57132328399999999</v>
      </c>
      <c r="FR63" s="1">
        <v>0.36116216600000001</v>
      </c>
      <c r="FS63" s="1">
        <v>0.52554064499999997</v>
      </c>
      <c r="FT63" s="1">
        <v>0.66915338099999999</v>
      </c>
      <c r="FU63" s="1">
        <v>0.70678805700000003</v>
      </c>
      <c r="FV63" s="1">
        <v>0.71518260199999995</v>
      </c>
      <c r="FW63" s="1">
        <v>0.63361958299999999</v>
      </c>
      <c r="FX63" s="1">
        <v>0.65076336899999998</v>
      </c>
      <c r="FY63" s="1">
        <v>0.63450384299999996</v>
      </c>
      <c r="FZ63" s="1">
        <v>0.55224801400000001</v>
      </c>
      <c r="GA63" s="1">
        <v>0.62130457699999997</v>
      </c>
      <c r="GB63" s="1">
        <v>0.65309820100000004</v>
      </c>
      <c r="GC63" s="1">
        <v>0.61089641900000002</v>
      </c>
      <c r="GD63" s="1">
        <v>0.63725120400000002</v>
      </c>
      <c r="GE63" s="1">
        <v>0.58723598700000001</v>
      </c>
      <c r="GF63" s="1">
        <v>0.29447423900000003</v>
      </c>
      <c r="GG63" s="1">
        <v>0.36755982399999998</v>
      </c>
      <c r="GH63" s="1">
        <v>0.41696604199999998</v>
      </c>
      <c r="GI63" s="1">
        <v>0.17087137299999999</v>
      </c>
      <c r="GJ63" s="1">
        <v>0.261283824</v>
      </c>
      <c r="GK63" s="1">
        <v>0.25219119699999998</v>
      </c>
      <c r="GL63" s="1">
        <v>0.23580358600000001</v>
      </c>
      <c r="GM63" s="1">
        <v>0.23580358600000001</v>
      </c>
      <c r="GN63" s="1">
        <v>0.23580358600000001</v>
      </c>
      <c r="GO63" s="1">
        <v>0.186461337</v>
      </c>
      <c r="GP63" s="1">
        <v>0.186461337</v>
      </c>
      <c r="GQ63" s="1">
        <v>0.186461337</v>
      </c>
      <c r="GR63" s="1">
        <v>0.186461337</v>
      </c>
      <c r="GS63" s="1">
        <v>0.186461337</v>
      </c>
      <c r="GT63" s="1">
        <v>0.133138541</v>
      </c>
      <c r="GU63" s="1">
        <v>0.13523274800000001</v>
      </c>
      <c r="GV63" s="1">
        <v>0.29682181200000002</v>
      </c>
      <c r="GW63" s="1">
        <v>0.19145461799999999</v>
      </c>
      <c r="GX63" s="1">
        <v>0.15552643899999999</v>
      </c>
      <c r="GY63" s="1">
        <v>2.5265551000000001E-2</v>
      </c>
      <c r="GZ63" s="1">
        <v>-0.107529074</v>
      </c>
      <c r="HA63" s="1">
        <v>0.21832193999999999</v>
      </c>
      <c r="HB63" s="1">
        <v>-0.204476088</v>
      </c>
      <c r="HC63" s="1">
        <v>-0.17890603399999999</v>
      </c>
      <c r="HD63" s="1">
        <v>-0.24429974500000001</v>
      </c>
      <c r="HE63" s="1">
        <v>-5.1519708999999997E-2</v>
      </c>
      <c r="HF63" s="1">
        <v>8.9129780000000002E-3</v>
      </c>
      <c r="HG63" s="1">
        <v>1.5843125999999999E-2</v>
      </c>
      <c r="HH63" s="1">
        <v>-0.110634683</v>
      </c>
      <c r="HI63" s="1">
        <v>-4.2698020000000003E-2</v>
      </c>
      <c r="HJ63" s="1">
        <v>-9.8834330000000005E-3</v>
      </c>
      <c r="HK63" s="1">
        <v>-6.1232055000000001E-2</v>
      </c>
      <c r="HL63" s="1">
        <v>0.473586057</v>
      </c>
      <c r="HM63" s="1">
        <v>0.43490649100000001</v>
      </c>
      <c r="HN63" s="1">
        <v>0.415127358</v>
      </c>
      <c r="HO63" s="1">
        <v>0.43547824099999999</v>
      </c>
      <c r="HP63" s="1">
        <v>0.41023161200000002</v>
      </c>
      <c r="HQ63" s="1">
        <v>0.33077922700000001</v>
      </c>
      <c r="HR63" s="1">
        <v>0.32961878300000003</v>
      </c>
      <c r="HS63" s="1">
        <v>0.31338450699999998</v>
      </c>
      <c r="HT63" s="1">
        <v>0.31480637299999997</v>
      </c>
      <c r="HU63" s="1">
        <v>0.47714825</v>
      </c>
      <c r="HV63" s="1">
        <v>0.49003055099999998</v>
      </c>
      <c r="HW63" s="1">
        <v>0.52353488299999995</v>
      </c>
      <c r="HX63" s="1">
        <v>0.47254146400000002</v>
      </c>
      <c r="HY63" s="1">
        <v>0.44796482599999998</v>
      </c>
      <c r="HZ63" s="1">
        <v>0.48744747500000002</v>
      </c>
      <c r="IA63" s="1">
        <v>0.47756801500000001</v>
      </c>
      <c r="IB63" s="1">
        <v>0.46041671000000001</v>
      </c>
      <c r="IC63" s="1">
        <v>0.43499912299999999</v>
      </c>
      <c r="ID63" s="1">
        <v>0.41264289999999998</v>
      </c>
      <c r="IE63" s="1">
        <v>0.41337987399999998</v>
      </c>
      <c r="IF63" s="1">
        <v>0.41522536199999999</v>
      </c>
      <c r="IG63" s="1">
        <v>0.43194295999999999</v>
      </c>
      <c r="IH63" s="1">
        <v>0.430613568</v>
      </c>
      <c r="II63" s="1">
        <v>0.43339682600000001</v>
      </c>
      <c r="IJ63" s="1">
        <v>0.435383568</v>
      </c>
      <c r="IK63" s="1">
        <v>0.435383568</v>
      </c>
      <c r="IL63" s="1">
        <v>0.121847671</v>
      </c>
      <c r="IM63" s="1">
        <v>4.2745352E-2</v>
      </c>
      <c r="IN63" s="1">
        <v>0.24245692399999999</v>
      </c>
      <c r="IO63" s="1">
        <v>0.185756951</v>
      </c>
      <c r="IP63" s="1">
        <v>5.2781657000000003E-2</v>
      </c>
      <c r="IQ63" s="1">
        <v>0.111701855</v>
      </c>
      <c r="IR63" s="1">
        <v>0.176819422</v>
      </c>
      <c r="IS63" s="1">
        <v>0.17425573699999999</v>
      </c>
      <c r="IT63" s="1">
        <v>0.16447880400000001</v>
      </c>
      <c r="IU63" s="1">
        <v>0.26597014299999999</v>
      </c>
      <c r="IV63" s="1">
        <v>0.203481673</v>
      </c>
      <c r="IW63" s="1">
        <v>0.22040748499999999</v>
      </c>
      <c r="IX63" s="1">
        <v>0.22897541799999999</v>
      </c>
      <c r="IY63" s="1">
        <v>0.17998747300000001</v>
      </c>
      <c r="IZ63" s="1">
        <v>0.29532043600000002</v>
      </c>
      <c r="JA63" s="1">
        <v>0.24258786099999999</v>
      </c>
      <c r="JB63" s="1">
        <v>0.24935259700000001</v>
      </c>
      <c r="JC63" s="1">
        <v>0.31090598200000003</v>
      </c>
      <c r="JD63" s="1">
        <v>0.35352324299999999</v>
      </c>
      <c r="JE63" s="1">
        <v>0.363347435</v>
      </c>
      <c r="JF63" s="1">
        <v>0.34921978300000001</v>
      </c>
      <c r="JG63" s="1">
        <v>0.33488372199999999</v>
      </c>
      <c r="JH63" s="1">
        <v>0.39436907500000001</v>
      </c>
      <c r="JI63" s="1">
        <v>0.39469093399999999</v>
      </c>
      <c r="JJ63" s="1">
        <v>0.383210944</v>
      </c>
    </row>
    <row r="64" spans="1:270" x14ac:dyDescent="0.25">
      <c r="A64" s="3" t="s">
        <v>166</v>
      </c>
      <c r="B64" s="1">
        <v>-0.37672654500000002</v>
      </c>
      <c r="C64" s="1">
        <v>-0.39130816699999998</v>
      </c>
      <c r="D64" s="1">
        <v>-0.32013081399999999</v>
      </c>
      <c r="E64" s="1">
        <v>-0.39095362500000003</v>
      </c>
      <c r="F64" s="1">
        <v>-0.37516017099999999</v>
      </c>
      <c r="G64" s="1">
        <v>-0.348768207</v>
      </c>
      <c r="H64" s="1">
        <v>-0.36708119500000003</v>
      </c>
      <c r="I64" s="1">
        <v>-0.45170378799999999</v>
      </c>
      <c r="J64" s="1">
        <v>-0.42786301399999999</v>
      </c>
      <c r="K64" s="1">
        <v>-0.39668081700000002</v>
      </c>
      <c r="L64" s="1">
        <v>-0.510652416</v>
      </c>
      <c r="M64" s="1">
        <v>-0.52502993099999995</v>
      </c>
      <c r="N64" s="1">
        <v>-0.50383954399999997</v>
      </c>
      <c r="O64" s="1">
        <v>-0.51973508099999999</v>
      </c>
      <c r="P64" s="1">
        <v>-0.52522708100000004</v>
      </c>
      <c r="Q64" s="1">
        <v>-0.51782477299999996</v>
      </c>
      <c r="R64" s="1">
        <v>-0.43792478899999998</v>
      </c>
      <c r="S64" s="1">
        <v>-0.488061034</v>
      </c>
      <c r="T64" s="1">
        <v>-0.45823124399999998</v>
      </c>
      <c r="U64" s="1">
        <v>-0.44740338299999999</v>
      </c>
      <c r="V64" s="1">
        <v>-0.39141113599999999</v>
      </c>
      <c r="W64" s="1">
        <v>-0.41920714399999998</v>
      </c>
      <c r="X64" s="1">
        <v>-0.63592897699999995</v>
      </c>
      <c r="Y64" s="1">
        <v>-0.62717981499999997</v>
      </c>
      <c r="Z64" s="1">
        <v>-0.57245835099999998</v>
      </c>
      <c r="AA64" s="1">
        <v>-0.559327888</v>
      </c>
      <c r="AB64" s="1">
        <v>-0.59539666599999996</v>
      </c>
      <c r="AC64" s="1">
        <v>-0.63796691900000002</v>
      </c>
      <c r="AD64" s="1">
        <v>-0.62361046799999997</v>
      </c>
      <c r="AE64" s="1">
        <v>-0.65138055100000003</v>
      </c>
      <c r="AF64" s="1">
        <v>-0.53336994400000004</v>
      </c>
      <c r="AG64" s="1">
        <v>-0.59044686199999996</v>
      </c>
      <c r="AH64" s="1">
        <v>-0.59443088499999996</v>
      </c>
      <c r="AI64" s="1">
        <v>-0.59801840399999995</v>
      </c>
      <c r="AJ64" s="1">
        <v>-0.58535875299999995</v>
      </c>
      <c r="AK64" s="1">
        <v>-0.550118577</v>
      </c>
      <c r="AL64" s="1">
        <v>-0.37326680299999998</v>
      </c>
      <c r="AM64" s="1">
        <v>-0.321038779</v>
      </c>
      <c r="AN64" s="1">
        <v>-0.49527919599999998</v>
      </c>
      <c r="AO64" s="1">
        <v>-0.44669448</v>
      </c>
      <c r="AP64" s="1">
        <v>-0.34930196699999999</v>
      </c>
      <c r="AQ64" s="1">
        <v>-0.26329138899999999</v>
      </c>
      <c r="AR64" s="1">
        <v>-0.41912833100000002</v>
      </c>
      <c r="AS64" s="1">
        <v>-0.128110378</v>
      </c>
      <c r="AT64" s="1">
        <v>-0.16823397500000001</v>
      </c>
      <c r="AU64" s="1">
        <v>-0.23311780800000001</v>
      </c>
      <c r="AV64" s="1">
        <v>-0.210816472</v>
      </c>
      <c r="AW64" s="1">
        <v>-0.20486776600000001</v>
      </c>
      <c r="AX64" s="1">
        <v>-0.204684635</v>
      </c>
      <c r="AY64" s="1">
        <v>-0.27389161299999998</v>
      </c>
      <c r="AZ64" s="1">
        <v>-0.32776617000000002</v>
      </c>
      <c r="BA64" s="1">
        <v>-0.314743577</v>
      </c>
      <c r="BB64" s="1">
        <v>-0.208793065</v>
      </c>
      <c r="BC64" s="1">
        <v>-0.26367818700000001</v>
      </c>
      <c r="BD64" s="1">
        <v>-0.348325626</v>
      </c>
      <c r="BE64" s="1">
        <v>-0.10669092500000001</v>
      </c>
      <c r="BF64" s="1">
        <v>-0.20202039499999999</v>
      </c>
      <c r="BG64" s="1">
        <v>0.116107593</v>
      </c>
      <c r="BH64" s="1">
        <v>7.9371303000000004E-2</v>
      </c>
      <c r="BI64" s="1">
        <v>0.16946619399999999</v>
      </c>
      <c r="BJ64" s="1">
        <v>0.157326206</v>
      </c>
      <c r="BK64" s="1">
        <v>0.31379511799999998</v>
      </c>
      <c r="BL64" s="1">
        <v>-0.42396932300000001</v>
      </c>
      <c r="BM64" s="1">
        <v>-0.44376737500000002</v>
      </c>
      <c r="BN64" s="1">
        <v>-0.498487866</v>
      </c>
      <c r="BO64" s="1">
        <v>-0.40152520800000002</v>
      </c>
      <c r="BP64" s="1">
        <v>-0.40361592400000001</v>
      </c>
      <c r="BQ64" s="1">
        <v>-0.32246427799999999</v>
      </c>
      <c r="BR64" s="1">
        <v>-0.351671505</v>
      </c>
      <c r="BS64" s="1">
        <v>-0.45731646500000001</v>
      </c>
      <c r="BT64" s="1">
        <v>-0.39864933499999999</v>
      </c>
      <c r="BU64" s="1">
        <v>-0.27430862900000003</v>
      </c>
      <c r="BV64" s="1">
        <v>-0.141894623</v>
      </c>
      <c r="BW64" s="1">
        <v>-0.125261542</v>
      </c>
      <c r="BX64" s="1">
        <v>-0.13550667199999999</v>
      </c>
      <c r="BY64" s="1">
        <v>-8.1727588000000004E-2</v>
      </c>
      <c r="BZ64" s="1">
        <v>1.7238099E-2</v>
      </c>
      <c r="CA64" s="1">
        <v>7.6237673000000006E-2</v>
      </c>
      <c r="CB64" s="1">
        <v>-2.7428502E-2</v>
      </c>
      <c r="CC64" s="1">
        <v>-0.17025005700000001</v>
      </c>
      <c r="CD64" s="1">
        <v>-0.11355897299999999</v>
      </c>
      <c r="CE64" s="1">
        <v>-7.0541282999999996E-2</v>
      </c>
      <c r="CF64" s="1">
        <v>-0.174435637</v>
      </c>
      <c r="CG64" s="1">
        <v>-0.174435637</v>
      </c>
      <c r="CH64" s="1">
        <v>-0.20329016999999999</v>
      </c>
      <c r="CI64" s="1">
        <v>-0.31513525199999998</v>
      </c>
      <c r="CJ64" s="1">
        <v>-0.31421117799999998</v>
      </c>
      <c r="CK64" s="1">
        <v>-0.22081088700000001</v>
      </c>
      <c r="CL64" s="1">
        <v>-0.35280251899999998</v>
      </c>
      <c r="CM64" s="1">
        <v>-0.43417525699999998</v>
      </c>
      <c r="CN64" s="1">
        <v>-0.29233169199999998</v>
      </c>
      <c r="CO64" s="1">
        <v>9.9609846000000002E-2</v>
      </c>
      <c r="CP64" s="1">
        <v>5.0050373000000002E-2</v>
      </c>
      <c r="CQ64" s="1">
        <v>-0.533715049</v>
      </c>
      <c r="CR64" s="1">
        <v>-0.66316689299999998</v>
      </c>
      <c r="CS64" s="1">
        <v>-0.55317367399999995</v>
      </c>
      <c r="CT64" s="1">
        <v>-0.64463063399999998</v>
      </c>
      <c r="CU64" s="1">
        <v>-0.68985057000000005</v>
      </c>
      <c r="CV64" s="1">
        <v>-0.66721931999999995</v>
      </c>
      <c r="CW64" s="1">
        <v>-0.62592197900000002</v>
      </c>
      <c r="CX64" s="1">
        <v>-0.42471283399999998</v>
      </c>
      <c r="CY64" s="1">
        <v>-0.41206590399999998</v>
      </c>
      <c r="CZ64" s="1">
        <v>-0.38559989500000003</v>
      </c>
      <c r="DA64" s="1">
        <v>-0.446249805</v>
      </c>
      <c r="DB64" s="1">
        <v>-0.419271911</v>
      </c>
      <c r="DC64" s="1">
        <v>-0.67226016899999996</v>
      </c>
      <c r="DD64" s="1">
        <v>-0.61439956699999998</v>
      </c>
      <c r="DE64" s="1">
        <v>-0.68711363199999997</v>
      </c>
      <c r="DF64" s="1">
        <v>-0.67565557300000001</v>
      </c>
      <c r="DG64" s="1">
        <v>-0.66736400699999998</v>
      </c>
      <c r="DH64" s="1">
        <v>-0.69898086999999998</v>
      </c>
      <c r="DI64" s="1">
        <v>-0.67696448200000003</v>
      </c>
      <c r="DJ64" s="1">
        <v>-0.54488904999999999</v>
      </c>
      <c r="DK64" s="1">
        <v>-0.66557820899999998</v>
      </c>
      <c r="DL64" s="1">
        <v>-0.67329872499999999</v>
      </c>
      <c r="DM64" s="1">
        <v>-0.62022345999999995</v>
      </c>
      <c r="DN64" s="1">
        <v>-0.667189052</v>
      </c>
      <c r="DO64" s="1">
        <v>-0.64270266600000003</v>
      </c>
      <c r="DP64" s="1">
        <v>-0.69998802299999996</v>
      </c>
      <c r="DQ64" s="1">
        <v>-0.69558995599999995</v>
      </c>
      <c r="DR64" s="1">
        <v>-0.70547394600000002</v>
      </c>
      <c r="DS64" s="1">
        <v>-0.64497111600000001</v>
      </c>
      <c r="DT64" s="1">
        <v>-0.57504494299999998</v>
      </c>
      <c r="DU64" s="1">
        <v>-0.62426450099999997</v>
      </c>
      <c r="DV64" s="1">
        <v>-0.59455213399999995</v>
      </c>
      <c r="DW64" s="1">
        <v>-0.38445581299999998</v>
      </c>
      <c r="DX64" s="1">
        <v>-0.44745439100000001</v>
      </c>
      <c r="DY64" s="1">
        <v>-0.40772465400000002</v>
      </c>
      <c r="DZ64" s="1">
        <v>-0.28310580200000002</v>
      </c>
      <c r="EA64" s="1">
        <v>-0.37767566699999999</v>
      </c>
      <c r="EB64" s="1">
        <v>-0.38937142499999999</v>
      </c>
      <c r="EC64" s="1">
        <v>-0.426874162</v>
      </c>
      <c r="ED64" s="1">
        <v>-0.22415542599999999</v>
      </c>
      <c r="EE64" s="1">
        <v>-0.26514031700000001</v>
      </c>
      <c r="EF64" s="1">
        <v>-0.33515846700000002</v>
      </c>
      <c r="EG64" s="1">
        <v>-0.39946418</v>
      </c>
      <c r="EH64" s="1">
        <v>-0.50538945099999999</v>
      </c>
      <c r="EI64" s="1">
        <v>-0.51001692099999996</v>
      </c>
      <c r="EJ64" s="1">
        <v>-0.58947824299999996</v>
      </c>
      <c r="EK64" s="1">
        <v>-0.59535775300000005</v>
      </c>
      <c r="EL64" s="1">
        <v>-0.60339006699999997</v>
      </c>
      <c r="EM64" s="1">
        <v>-0.51609327000000005</v>
      </c>
      <c r="EN64" s="1">
        <v>-0.54319317300000003</v>
      </c>
      <c r="EO64" s="1">
        <v>-0.55995495200000001</v>
      </c>
      <c r="EP64" s="1">
        <v>-0.56161019099999998</v>
      </c>
      <c r="EQ64" s="1">
        <v>-0.56161019099999998</v>
      </c>
      <c r="ER64" s="1">
        <v>-0.56161019099999998</v>
      </c>
      <c r="ES64" s="1">
        <v>-0.56161019099999998</v>
      </c>
      <c r="ET64" s="1">
        <v>-0.56161019099999998</v>
      </c>
      <c r="EU64" s="1">
        <v>-0.56161019099999998</v>
      </c>
      <c r="EV64" s="1">
        <v>-0.30853587500000001</v>
      </c>
      <c r="EW64" s="1">
        <v>-0.39506232600000002</v>
      </c>
      <c r="EX64" s="1">
        <v>-0.40852564000000002</v>
      </c>
      <c r="EY64" s="1">
        <v>-0.30891691599999999</v>
      </c>
      <c r="EZ64" s="1">
        <v>-0.15232728500000001</v>
      </c>
      <c r="FA64" s="1">
        <v>-0.29717106799999998</v>
      </c>
      <c r="FB64" s="1">
        <v>-0.56126704699999996</v>
      </c>
      <c r="FC64" s="1">
        <v>-0.54077892400000005</v>
      </c>
      <c r="FD64" s="1">
        <v>-0.46489169000000002</v>
      </c>
      <c r="FE64" s="1">
        <v>-0.48959459300000002</v>
      </c>
      <c r="FF64" s="1">
        <v>-0.33939007399999999</v>
      </c>
      <c r="FG64" s="1">
        <v>-0.34021691900000001</v>
      </c>
      <c r="FH64" s="1">
        <v>-0.38509984200000003</v>
      </c>
      <c r="FI64" s="1">
        <v>-0.43627043599999998</v>
      </c>
      <c r="FJ64" s="1">
        <v>-0.37702108499999998</v>
      </c>
      <c r="FK64" s="1">
        <v>-0.37702108499999998</v>
      </c>
      <c r="FL64" s="1">
        <v>0.36304188500000001</v>
      </c>
      <c r="FM64" s="1">
        <v>0.42415261300000001</v>
      </c>
      <c r="FN64" s="1">
        <v>0.50336341399999995</v>
      </c>
      <c r="FO64" s="1">
        <v>0.365512854</v>
      </c>
      <c r="FP64" s="1">
        <v>0.41438963499999998</v>
      </c>
      <c r="FQ64" s="1">
        <v>0.54408085299999998</v>
      </c>
      <c r="FR64" s="1">
        <v>0.34419767600000001</v>
      </c>
      <c r="FS64" s="1">
        <v>0.54625304299999999</v>
      </c>
      <c r="FT64" s="1">
        <v>0.61690676200000005</v>
      </c>
      <c r="FU64" s="1">
        <v>0.66780558499999998</v>
      </c>
      <c r="FV64" s="1">
        <v>0.70406604900000003</v>
      </c>
      <c r="FW64" s="1">
        <v>0.63838845700000002</v>
      </c>
      <c r="FX64" s="1">
        <v>0.66327190599999997</v>
      </c>
      <c r="FY64" s="1">
        <v>0.67980035900000002</v>
      </c>
      <c r="FZ64" s="1">
        <v>0.58333552099999997</v>
      </c>
      <c r="GA64" s="1">
        <v>0.65898659800000003</v>
      </c>
      <c r="GB64" s="1">
        <v>0.66817065499999995</v>
      </c>
      <c r="GC64" s="1">
        <v>0.63075211399999997</v>
      </c>
      <c r="GD64" s="1">
        <v>0.65781184199999998</v>
      </c>
      <c r="GE64" s="1">
        <v>0.61214689</v>
      </c>
      <c r="GF64" s="1">
        <v>0.36324033500000003</v>
      </c>
      <c r="GG64" s="1">
        <v>0.41384683500000002</v>
      </c>
      <c r="GH64" s="1">
        <v>0.46977282300000001</v>
      </c>
      <c r="GI64" s="1">
        <v>0.20740787599999999</v>
      </c>
      <c r="GJ64" s="1">
        <v>0.294115183</v>
      </c>
      <c r="GK64" s="1">
        <v>0.29685439800000002</v>
      </c>
      <c r="GL64" s="1">
        <v>0.25506084899999998</v>
      </c>
      <c r="GM64" s="1">
        <v>0.25506084899999998</v>
      </c>
      <c r="GN64" s="1">
        <v>0.25506084899999998</v>
      </c>
      <c r="GO64" s="1">
        <v>0.20181827199999999</v>
      </c>
      <c r="GP64" s="1">
        <v>0.20181827199999999</v>
      </c>
      <c r="GQ64" s="1">
        <v>0.20181827199999999</v>
      </c>
      <c r="GR64" s="1">
        <v>0.20181827199999999</v>
      </c>
      <c r="GS64" s="1">
        <v>0.20181827199999999</v>
      </c>
      <c r="GT64" s="1">
        <v>7.5361709999999998E-2</v>
      </c>
      <c r="GU64" s="1">
        <v>8.6671195000000006E-2</v>
      </c>
      <c r="GV64" s="1">
        <v>0.23756268699999999</v>
      </c>
      <c r="GW64" s="1">
        <v>0.14281812799999999</v>
      </c>
      <c r="GX64" s="1">
        <v>0.135821519</v>
      </c>
      <c r="GY64" s="1">
        <v>-2.4300179000000002E-2</v>
      </c>
      <c r="GZ64" s="1">
        <v>-0.125525367</v>
      </c>
      <c r="HA64" s="1">
        <v>0.205950736</v>
      </c>
      <c r="HB64" s="1">
        <v>-0.16668792900000001</v>
      </c>
      <c r="HC64" s="1">
        <v>-0.114205705</v>
      </c>
      <c r="HD64" s="1">
        <v>-0.174343889</v>
      </c>
      <c r="HE64" s="1">
        <v>-2.6890839999999999E-2</v>
      </c>
      <c r="HF64" s="1">
        <v>4.3994362000000002E-2</v>
      </c>
      <c r="HG64" s="1">
        <v>6.2591619000000001E-2</v>
      </c>
      <c r="HH64" s="1">
        <v>-5.9460857999999998E-2</v>
      </c>
      <c r="HI64" s="1">
        <v>5.9418409999999998E-3</v>
      </c>
      <c r="HJ64" s="1">
        <v>4.8265862999999999E-2</v>
      </c>
      <c r="HK64" s="1">
        <v>8.9110149999999996E-3</v>
      </c>
      <c r="HL64" s="1">
        <v>0.53729339899999995</v>
      </c>
      <c r="HM64" s="1">
        <v>0.50395665099999998</v>
      </c>
      <c r="HN64" s="1">
        <v>0.48964685800000002</v>
      </c>
      <c r="HO64" s="1">
        <v>0.51496586700000002</v>
      </c>
      <c r="HP64" s="1">
        <v>0.48325130799999999</v>
      </c>
      <c r="HQ64" s="1">
        <v>0.41063423300000002</v>
      </c>
      <c r="HR64" s="1">
        <v>0.39776246599999998</v>
      </c>
      <c r="HS64" s="1">
        <v>0.38714069299999998</v>
      </c>
      <c r="HT64" s="1">
        <v>0.39269838899999998</v>
      </c>
      <c r="HU64" s="1">
        <v>0.49586398399999998</v>
      </c>
      <c r="HV64" s="1">
        <v>0.509729553</v>
      </c>
      <c r="HW64" s="1">
        <v>0.56688069500000005</v>
      </c>
      <c r="HX64" s="1">
        <v>0.51332932200000003</v>
      </c>
      <c r="HY64" s="1">
        <v>0.50210100499999999</v>
      </c>
      <c r="HZ64" s="1">
        <v>0.53788358400000003</v>
      </c>
      <c r="IA64" s="1">
        <v>0.531729487</v>
      </c>
      <c r="IB64" s="1">
        <v>0.51635545199999999</v>
      </c>
      <c r="IC64" s="1">
        <v>0.495976627</v>
      </c>
      <c r="ID64" s="1">
        <v>0.47130223100000002</v>
      </c>
      <c r="IE64" s="1">
        <v>0.47437341599999999</v>
      </c>
      <c r="IF64" s="1">
        <v>0.478093877</v>
      </c>
      <c r="IG64" s="1">
        <v>0.49596097099999997</v>
      </c>
      <c r="IH64" s="1">
        <v>0.495296036</v>
      </c>
      <c r="II64" s="1">
        <v>0.49685698299999997</v>
      </c>
      <c r="IJ64" s="1">
        <v>0.49963418399999998</v>
      </c>
      <c r="IK64" s="1">
        <v>0.49963418399999998</v>
      </c>
      <c r="IL64" s="1">
        <v>0.192273893</v>
      </c>
      <c r="IM64" s="1">
        <v>0.15342265699999999</v>
      </c>
      <c r="IN64" s="1">
        <v>0.33877353900000001</v>
      </c>
      <c r="IO64" s="1">
        <v>0.28115613499999997</v>
      </c>
      <c r="IP64" s="1">
        <v>0.12794303000000001</v>
      </c>
      <c r="IQ64" s="1">
        <v>0.18997515100000001</v>
      </c>
      <c r="IR64" s="1">
        <v>0.23261241599999999</v>
      </c>
      <c r="IS64" s="1">
        <v>0.213084053</v>
      </c>
      <c r="IT64" s="1">
        <v>0.215663256</v>
      </c>
      <c r="IU64" s="1">
        <v>0.29927088400000001</v>
      </c>
      <c r="IV64" s="1">
        <v>0.23075875500000001</v>
      </c>
      <c r="IW64" s="1">
        <v>0.28114270099999999</v>
      </c>
      <c r="IX64" s="1">
        <v>0.31117556899999999</v>
      </c>
      <c r="IY64" s="1">
        <v>0.26179947199999998</v>
      </c>
      <c r="IZ64" s="1">
        <v>0.36328557900000003</v>
      </c>
      <c r="JA64" s="1">
        <v>0.31379884200000002</v>
      </c>
      <c r="JB64" s="1">
        <v>0.321203287</v>
      </c>
      <c r="JC64" s="1">
        <v>0.36787360499999999</v>
      </c>
      <c r="JD64" s="1">
        <v>0.40869328900000002</v>
      </c>
      <c r="JE64" s="1">
        <v>0.422531938</v>
      </c>
      <c r="JF64" s="1">
        <v>0.41873115799999999</v>
      </c>
      <c r="JG64" s="1">
        <v>0.404405026</v>
      </c>
      <c r="JH64" s="1">
        <v>0.45013219399999999</v>
      </c>
      <c r="JI64" s="1">
        <v>0.45538448799999998</v>
      </c>
      <c r="JJ64" s="1">
        <v>0.44462523199999998</v>
      </c>
    </row>
    <row r="65" spans="1:270" x14ac:dyDescent="0.25">
      <c r="A65" s="3" t="s">
        <v>167</v>
      </c>
      <c r="B65" s="1">
        <v>-0.17625015899999999</v>
      </c>
      <c r="C65" s="1">
        <v>-0.18875624099999999</v>
      </c>
      <c r="D65" s="1">
        <v>-0.11585698899999999</v>
      </c>
      <c r="E65" s="1">
        <v>-0.174191609</v>
      </c>
      <c r="F65" s="1">
        <v>-0.15359744</v>
      </c>
      <c r="G65" s="1">
        <v>-0.17823513899999999</v>
      </c>
      <c r="H65" s="1">
        <v>-0.194359744</v>
      </c>
      <c r="I65" s="1">
        <v>-0.25255667199999998</v>
      </c>
      <c r="J65" s="1">
        <v>-0.23628902399999999</v>
      </c>
      <c r="K65" s="1">
        <v>-0.187452338</v>
      </c>
      <c r="L65" s="1">
        <v>-0.322747122</v>
      </c>
      <c r="M65" s="1">
        <v>-0.34605184700000002</v>
      </c>
      <c r="N65" s="1">
        <v>-0.31827313200000001</v>
      </c>
      <c r="O65" s="1">
        <v>-0.335142565</v>
      </c>
      <c r="P65" s="1">
        <v>-0.35501331600000002</v>
      </c>
      <c r="Q65" s="1">
        <v>-0.34839700499999998</v>
      </c>
      <c r="R65" s="1">
        <v>-0.281757955</v>
      </c>
      <c r="S65" s="1">
        <v>-0.34006759199999997</v>
      </c>
      <c r="T65" s="1">
        <v>-0.25730476200000002</v>
      </c>
      <c r="U65" s="1">
        <v>-0.25421598200000001</v>
      </c>
      <c r="V65" s="1">
        <v>-0.21007197899999999</v>
      </c>
      <c r="W65" s="1">
        <v>-0.23859545500000001</v>
      </c>
      <c r="X65" s="1">
        <v>-0.49795313400000002</v>
      </c>
      <c r="Y65" s="1">
        <v>-0.50500859300000001</v>
      </c>
      <c r="Z65" s="1">
        <v>-0.45357979300000001</v>
      </c>
      <c r="AA65" s="1">
        <v>-0.40588597100000001</v>
      </c>
      <c r="AB65" s="1">
        <v>-0.44244283200000001</v>
      </c>
      <c r="AC65" s="1">
        <v>-0.491314158</v>
      </c>
      <c r="AD65" s="1">
        <v>-0.48811713099999998</v>
      </c>
      <c r="AE65" s="1">
        <v>-0.51476996600000002</v>
      </c>
      <c r="AF65" s="1">
        <v>-0.40630870000000002</v>
      </c>
      <c r="AG65" s="1">
        <v>-0.42894971300000001</v>
      </c>
      <c r="AH65" s="1">
        <v>-0.43074763799999999</v>
      </c>
      <c r="AI65" s="1">
        <v>-0.44242722000000001</v>
      </c>
      <c r="AJ65" s="1">
        <v>-0.41444062799999998</v>
      </c>
      <c r="AK65" s="1">
        <v>-0.38440166199999998</v>
      </c>
      <c r="AL65" s="1">
        <v>-0.21455365600000001</v>
      </c>
      <c r="AM65" s="1">
        <v>-0.179051137</v>
      </c>
      <c r="AN65" s="1">
        <v>-0.33847750100000001</v>
      </c>
      <c r="AO65" s="1">
        <v>-0.32420264100000001</v>
      </c>
      <c r="AP65" s="1">
        <v>-0.23890339599999999</v>
      </c>
      <c r="AQ65" s="1">
        <v>-0.16299386199999999</v>
      </c>
      <c r="AR65" s="1">
        <v>-0.35664868100000002</v>
      </c>
      <c r="AS65" s="1">
        <v>0.101421582</v>
      </c>
      <c r="AT65" s="1">
        <v>5.8833521999999999E-2</v>
      </c>
      <c r="AU65" s="1">
        <v>-2.2545121000000001E-2</v>
      </c>
      <c r="AV65" s="1">
        <v>-1.2792739999999999E-3</v>
      </c>
      <c r="AW65" s="1">
        <v>3.1568344999999998E-2</v>
      </c>
      <c r="AX65" s="1">
        <v>-2.0750550000000001E-3</v>
      </c>
      <c r="AY65" s="1">
        <v>-0.11117134400000001</v>
      </c>
      <c r="AZ65" s="1">
        <v>-0.165895869</v>
      </c>
      <c r="BA65" s="1">
        <v>-0.15195730900000001</v>
      </c>
      <c r="BB65" s="1">
        <v>-6.4341721000000004E-2</v>
      </c>
      <c r="BC65" s="1">
        <v>-6.6827320999999995E-2</v>
      </c>
      <c r="BD65" s="1">
        <v>-0.14628258499999999</v>
      </c>
      <c r="BE65" s="1">
        <v>9.8542305999999996E-2</v>
      </c>
      <c r="BF65" s="1">
        <v>-2.3169201E-2</v>
      </c>
      <c r="BG65" s="1">
        <v>0.29447922799999998</v>
      </c>
      <c r="BH65" s="1">
        <v>0.225418335</v>
      </c>
      <c r="BI65" s="1">
        <v>0.32684782800000001</v>
      </c>
      <c r="BJ65" s="1">
        <v>0.23435466999999999</v>
      </c>
      <c r="BK65" s="1">
        <v>0.40247419099999998</v>
      </c>
      <c r="BL65" s="1">
        <v>-0.23568169899999999</v>
      </c>
      <c r="BM65" s="1">
        <v>-0.25828834099999998</v>
      </c>
      <c r="BN65" s="1">
        <v>-0.307517759</v>
      </c>
      <c r="BO65" s="1">
        <v>-0.19069560399999999</v>
      </c>
      <c r="BP65" s="1">
        <v>-0.217072815</v>
      </c>
      <c r="BQ65" s="1">
        <v>-0.163603683</v>
      </c>
      <c r="BR65" s="1">
        <v>-0.21262758400000001</v>
      </c>
      <c r="BS65" s="1">
        <v>-0.309855151</v>
      </c>
      <c r="BT65" s="1">
        <v>-0.27859567499999999</v>
      </c>
      <c r="BU65" s="1">
        <v>-0.10513517999999999</v>
      </c>
      <c r="BV65" s="1">
        <v>4.6341657000000001E-2</v>
      </c>
      <c r="BW65" s="1">
        <v>1.9779996000000001E-2</v>
      </c>
      <c r="BX65" s="1">
        <v>-1.2922526E-2</v>
      </c>
      <c r="BY65" s="1">
        <v>2.9261644999999999E-2</v>
      </c>
      <c r="BZ65" s="1">
        <v>0.19577592199999999</v>
      </c>
      <c r="CA65" s="1">
        <v>0.24943427600000001</v>
      </c>
      <c r="CB65" s="1">
        <v>0.100711974</v>
      </c>
      <c r="CC65" s="1">
        <v>-9.7786778000000005E-2</v>
      </c>
      <c r="CD65" s="1">
        <v>-8.4427621999999994E-2</v>
      </c>
      <c r="CE65" s="1">
        <v>-7.8476089999999998E-2</v>
      </c>
      <c r="CF65" s="1">
        <v>-0.140804813</v>
      </c>
      <c r="CG65" s="1">
        <v>-0.140804813</v>
      </c>
      <c r="CH65" s="1">
        <v>-0.15500233899999999</v>
      </c>
      <c r="CI65" s="1">
        <v>-0.27384702599999999</v>
      </c>
      <c r="CJ65" s="1">
        <v>-0.27332471000000003</v>
      </c>
      <c r="CK65" s="1">
        <v>-0.142098007</v>
      </c>
      <c r="CL65" s="1">
        <v>-0.24696016900000001</v>
      </c>
      <c r="CM65" s="1">
        <v>-0.346824929</v>
      </c>
      <c r="CN65" s="1">
        <v>-0.23323068499999999</v>
      </c>
      <c r="CO65" s="1">
        <v>0.15339449699999999</v>
      </c>
      <c r="CP65" s="1">
        <v>3.6079357999999999E-2</v>
      </c>
      <c r="CQ65" s="1">
        <v>-0.42223614199999998</v>
      </c>
      <c r="CR65" s="1">
        <v>-0.578536983</v>
      </c>
      <c r="CS65" s="1">
        <v>-0.46774178999999999</v>
      </c>
      <c r="CT65" s="1">
        <v>-0.56333869000000003</v>
      </c>
      <c r="CU65" s="1">
        <v>-0.61985995800000004</v>
      </c>
      <c r="CV65" s="1">
        <v>-0.63308903299999997</v>
      </c>
      <c r="CW65" s="1">
        <v>-0.597838176</v>
      </c>
      <c r="CX65" s="1">
        <v>-0.35164768000000002</v>
      </c>
      <c r="CY65" s="1">
        <v>-0.353144234</v>
      </c>
      <c r="CZ65" s="1">
        <v>-0.32151078500000002</v>
      </c>
      <c r="DA65" s="1">
        <v>-0.39111781200000001</v>
      </c>
      <c r="DB65" s="1">
        <v>-0.40794867400000001</v>
      </c>
      <c r="DC65" s="1">
        <v>-0.56161392799999998</v>
      </c>
      <c r="DD65" s="1">
        <v>-0.52548180899999997</v>
      </c>
      <c r="DE65" s="1">
        <v>-0.61269108999999999</v>
      </c>
      <c r="DF65" s="1">
        <v>-0.616313255</v>
      </c>
      <c r="DG65" s="1">
        <v>-0.57272202400000005</v>
      </c>
      <c r="DH65" s="1">
        <v>-0.61756873400000001</v>
      </c>
      <c r="DI65" s="1">
        <v>-0.607104058</v>
      </c>
      <c r="DJ65" s="1">
        <v>-0.48147217599999997</v>
      </c>
      <c r="DK65" s="1">
        <v>-0.63391363700000003</v>
      </c>
      <c r="DL65" s="1">
        <v>-0.65189741000000001</v>
      </c>
      <c r="DM65" s="1">
        <v>-0.61918651400000002</v>
      </c>
      <c r="DN65" s="1">
        <v>-0.68611033200000004</v>
      </c>
      <c r="DO65" s="1">
        <v>-0.664076259</v>
      </c>
      <c r="DP65" s="1">
        <v>-0.67168255399999999</v>
      </c>
      <c r="DQ65" s="1">
        <v>-0.660813871</v>
      </c>
      <c r="DR65" s="1">
        <v>-0.69437467799999997</v>
      </c>
      <c r="DS65" s="1">
        <v>-0.63831163199999996</v>
      </c>
      <c r="DT65" s="1">
        <v>-0.54264327300000004</v>
      </c>
      <c r="DU65" s="1">
        <v>-0.62445871100000006</v>
      </c>
      <c r="DV65" s="1">
        <v>-0.61024852699999999</v>
      </c>
      <c r="DW65" s="1">
        <v>-0.38345294099999999</v>
      </c>
      <c r="DX65" s="1">
        <v>-0.49025271199999998</v>
      </c>
      <c r="DY65" s="1">
        <v>-0.45366253400000001</v>
      </c>
      <c r="DZ65" s="1">
        <v>-0.33152643399999998</v>
      </c>
      <c r="EA65" s="1">
        <v>-0.36575681599999998</v>
      </c>
      <c r="EB65" s="1">
        <v>-0.39502695599999998</v>
      </c>
      <c r="EC65" s="1">
        <v>-0.412581792</v>
      </c>
      <c r="ED65" s="1">
        <v>-0.25589318500000002</v>
      </c>
      <c r="EE65" s="1">
        <v>-0.33071946600000002</v>
      </c>
      <c r="EF65" s="1">
        <v>-0.40519916499999997</v>
      </c>
      <c r="EG65" s="1">
        <v>-0.49687889499999999</v>
      </c>
      <c r="EH65" s="1">
        <v>-0.57309729899999995</v>
      </c>
      <c r="EI65" s="1">
        <v>-0.58728679100000003</v>
      </c>
      <c r="EJ65" s="1">
        <v>-0.65069363899999999</v>
      </c>
      <c r="EK65" s="1">
        <v>-0.65509562099999996</v>
      </c>
      <c r="EL65" s="1">
        <v>-0.66626640199999998</v>
      </c>
      <c r="EM65" s="1">
        <v>-0.57211039699999999</v>
      </c>
      <c r="EN65" s="1">
        <v>-0.60929358099999997</v>
      </c>
      <c r="EO65" s="1">
        <v>-0.60950945899999998</v>
      </c>
      <c r="EP65" s="1">
        <v>-0.61849032299999995</v>
      </c>
      <c r="EQ65" s="1">
        <v>-0.61849032299999995</v>
      </c>
      <c r="ER65" s="1">
        <v>-0.61849032299999995</v>
      </c>
      <c r="ES65" s="1">
        <v>-0.61849032299999995</v>
      </c>
      <c r="ET65" s="1">
        <v>-0.61849032299999995</v>
      </c>
      <c r="EU65" s="1">
        <v>-0.61849032299999995</v>
      </c>
      <c r="EV65" s="1">
        <v>-0.50972799999999996</v>
      </c>
      <c r="EW65" s="1">
        <v>-0.56730192199999996</v>
      </c>
      <c r="EX65" s="1">
        <v>-0.58773214100000004</v>
      </c>
      <c r="EY65" s="1">
        <v>-0.42293032800000002</v>
      </c>
      <c r="EZ65" s="1">
        <v>-0.261203776</v>
      </c>
      <c r="FA65" s="1">
        <v>-0.43406556800000001</v>
      </c>
      <c r="FB65" s="1">
        <v>-0.61059314099999995</v>
      </c>
      <c r="FC65" s="1">
        <v>-0.57015882399999995</v>
      </c>
      <c r="FD65" s="1">
        <v>-0.51675167600000005</v>
      </c>
      <c r="FE65" s="1">
        <v>-0.56229454499999998</v>
      </c>
      <c r="FF65" s="1">
        <v>-0.46359724299999999</v>
      </c>
      <c r="FG65" s="1">
        <v>-0.438458558</v>
      </c>
      <c r="FH65" s="1">
        <v>-0.488776512</v>
      </c>
      <c r="FI65" s="1">
        <v>-0.49466492499999998</v>
      </c>
      <c r="FJ65" s="1">
        <v>-0.471666423</v>
      </c>
      <c r="FK65" s="1">
        <v>-0.471666423</v>
      </c>
      <c r="FL65" s="1">
        <v>0.47087063899999998</v>
      </c>
      <c r="FM65" s="1">
        <v>0.51336342999999995</v>
      </c>
      <c r="FN65" s="1">
        <v>0.58395352700000003</v>
      </c>
      <c r="FO65" s="1">
        <v>0.38009163499999998</v>
      </c>
      <c r="FP65" s="1">
        <v>0.54089661499999997</v>
      </c>
      <c r="FQ65" s="1">
        <v>0.64741246399999997</v>
      </c>
      <c r="FR65" s="1">
        <v>0.49261729900000001</v>
      </c>
      <c r="FS65" s="1">
        <v>0.617814631</v>
      </c>
      <c r="FT65" s="1">
        <v>0.61636648400000005</v>
      </c>
      <c r="FU65" s="1">
        <v>0.625047515</v>
      </c>
      <c r="FV65" s="1">
        <v>0.66253808300000006</v>
      </c>
      <c r="FW65" s="1">
        <v>0.63431755599999995</v>
      </c>
      <c r="FX65" s="1">
        <v>0.63112845500000003</v>
      </c>
      <c r="FY65" s="1">
        <v>0.59599096600000001</v>
      </c>
      <c r="FZ65" s="1">
        <v>0.46637970099999998</v>
      </c>
      <c r="GA65" s="1">
        <v>0.53113682799999995</v>
      </c>
      <c r="GB65" s="1">
        <v>0.565545509</v>
      </c>
      <c r="GC65" s="1">
        <v>0.52696894999999999</v>
      </c>
      <c r="GD65" s="1">
        <v>0.53482749100000004</v>
      </c>
      <c r="GE65" s="1">
        <v>0.49036576500000001</v>
      </c>
      <c r="GF65" s="1">
        <v>0.26922949200000001</v>
      </c>
      <c r="GG65" s="1">
        <v>0.39048471499999998</v>
      </c>
      <c r="GH65" s="1">
        <v>0.41009396799999998</v>
      </c>
      <c r="GI65" s="1">
        <v>0.14598008500000001</v>
      </c>
      <c r="GJ65" s="1">
        <v>0.22355430500000001</v>
      </c>
      <c r="GK65" s="1">
        <v>0.200512569</v>
      </c>
      <c r="GL65" s="1">
        <v>0.15586504200000001</v>
      </c>
      <c r="GM65" s="1">
        <v>0.15586504200000001</v>
      </c>
      <c r="GN65" s="1">
        <v>0.15586504200000001</v>
      </c>
      <c r="GO65" s="1">
        <v>0.12770387899999999</v>
      </c>
      <c r="GP65" s="1">
        <v>0.12770387899999999</v>
      </c>
      <c r="GQ65" s="1">
        <v>0.12770387899999999</v>
      </c>
      <c r="GR65" s="1">
        <v>0.12770387899999999</v>
      </c>
      <c r="GS65" s="1">
        <v>0.12770387899999999</v>
      </c>
      <c r="GT65" s="1">
        <v>0.10279434699999999</v>
      </c>
      <c r="GU65" s="1">
        <v>9.9710980000000005E-2</v>
      </c>
      <c r="GV65" s="1">
        <v>0.23902235599999999</v>
      </c>
      <c r="GW65" s="1">
        <v>9.9669302000000001E-2</v>
      </c>
      <c r="GX65" s="1">
        <v>9.8770084999999994E-2</v>
      </c>
      <c r="GY65" s="1">
        <v>-8.8422410000000007E-2</v>
      </c>
      <c r="GZ65" s="1">
        <v>-0.24314232899999999</v>
      </c>
      <c r="HA65" s="1">
        <v>4.9558923999999997E-2</v>
      </c>
      <c r="HB65" s="1">
        <v>-0.35268980999999999</v>
      </c>
      <c r="HC65" s="1">
        <v>-0.34460643899999999</v>
      </c>
      <c r="HD65" s="1">
        <v>-0.40247073100000003</v>
      </c>
      <c r="HE65" s="1">
        <v>-0.235789675</v>
      </c>
      <c r="HF65" s="1">
        <v>-0.119963814</v>
      </c>
      <c r="HG65" s="1">
        <v>-0.11529861399999999</v>
      </c>
      <c r="HH65" s="1">
        <v>-0.25723269500000001</v>
      </c>
      <c r="HI65" s="1">
        <v>-0.203440974</v>
      </c>
      <c r="HJ65" s="1">
        <v>-0.18682643400000001</v>
      </c>
      <c r="HK65" s="1">
        <v>-0.23346773200000001</v>
      </c>
      <c r="HL65" s="1">
        <v>0.36535426199999999</v>
      </c>
      <c r="HM65" s="1">
        <v>0.32960856500000002</v>
      </c>
      <c r="HN65" s="1">
        <v>0.32204502499999998</v>
      </c>
      <c r="HO65" s="1">
        <v>0.34327368899999999</v>
      </c>
      <c r="HP65" s="1">
        <v>0.28713273</v>
      </c>
      <c r="HQ65" s="1">
        <v>0.21920377299999999</v>
      </c>
      <c r="HR65" s="1">
        <v>0.20833484899999999</v>
      </c>
      <c r="HS65" s="1">
        <v>0.17373606799999999</v>
      </c>
      <c r="HT65" s="1">
        <v>0.18345149799999999</v>
      </c>
      <c r="HU65" s="1">
        <v>0.34322125599999997</v>
      </c>
      <c r="HV65" s="1">
        <v>0.33655164500000001</v>
      </c>
      <c r="HW65" s="1">
        <v>0.38835575</v>
      </c>
      <c r="HX65" s="1">
        <v>0.33185620500000002</v>
      </c>
      <c r="HY65" s="1">
        <v>0.33475200999999999</v>
      </c>
      <c r="HZ65" s="1">
        <v>0.36376517600000002</v>
      </c>
      <c r="IA65" s="1">
        <v>0.35142253699999998</v>
      </c>
      <c r="IB65" s="1">
        <v>0.33401364500000003</v>
      </c>
      <c r="IC65" s="1">
        <v>0.294470907</v>
      </c>
      <c r="ID65" s="1">
        <v>0.26826612700000002</v>
      </c>
      <c r="IE65" s="1">
        <v>0.271091254</v>
      </c>
      <c r="IF65" s="1">
        <v>0.28416838</v>
      </c>
      <c r="IG65" s="1">
        <v>0.296658745</v>
      </c>
      <c r="IH65" s="1">
        <v>0.29509230199999997</v>
      </c>
      <c r="II65" s="1">
        <v>0.29903100700000002</v>
      </c>
      <c r="IJ65" s="1">
        <v>0.30167960100000002</v>
      </c>
      <c r="IK65" s="1">
        <v>0.30167960100000002</v>
      </c>
      <c r="IL65" s="1">
        <v>2.5636921E-2</v>
      </c>
      <c r="IM65" s="1">
        <v>-7.1379842999999998E-2</v>
      </c>
      <c r="IN65" s="1">
        <v>0.130315076</v>
      </c>
      <c r="IO65" s="1">
        <v>6.5269453000000005E-2</v>
      </c>
      <c r="IP65" s="1">
        <v>-9.2561340000000006E-2</v>
      </c>
      <c r="IQ65" s="1">
        <v>-4.7968913000000002E-2</v>
      </c>
      <c r="IR65" s="1">
        <v>1.6498180000000001E-2</v>
      </c>
      <c r="IS65" s="1">
        <v>6.0897649999999996E-3</v>
      </c>
      <c r="IT65" s="1">
        <v>-1.6858150999999998E-2</v>
      </c>
      <c r="IU65" s="1">
        <v>0.15411889300000001</v>
      </c>
      <c r="IV65" s="1">
        <v>7.4117532999999999E-2</v>
      </c>
      <c r="IW65" s="1">
        <v>9.0000526999999997E-2</v>
      </c>
      <c r="IX65" s="1">
        <v>8.7653547999999998E-2</v>
      </c>
      <c r="IY65" s="1">
        <v>2.6796167999999999E-2</v>
      </c>
      <c r="IZ65" s="1">
        <v>0.13748848899999999</v>
      </c>
      <c r="JA65" s="1">
        <v>8.3071346000000004E-2</v>
      </c>
      <c r="JB65" s="1">
        <v>8.7577593999999995E-2</v>
      </c>
      <c r="JC65" s="1">
        <v>0.150111417</v>
      </c>
      <c r="JD65" s="1">
        <v>0.18847845199999999</v>
      </c>
      <c r="JE65" s="1">
        <v>0.206048693</v>
      </c>
      <c r="JF65" s="1">
        <v>0.19915891399999999</v>
      </c>
      <c r="JG65" s="1">
        <v>0.18288580400000001</v>
      </c>
      <c r="JH65" s="1">
        <v>0.24951247300000001</v>
      </c>
      <c r="JI65" s="1">
        <v>0.242523395</v>
      </c>
      <c r="JJ65" s="1">
        <v>0.23148128100000001</v>
      </c>
    </row>
    <row r="66" spans="1:270" x14ac:dyDescent="0.25">
      <c r="A66" s="3" t="s">
        <v>168</v>
      </c>
      <c r="B66" s="1">
        <v>-0.620764918</v>
      </c>
      <c r="C66" s="1">
        <v>-0.62133310600000002</v>
      </c>
      <c r="D66" s="1">
        <v>-0.57844825700000002</v>
      </c>
      <c r="E66" s="1">
        <v>-0.67125701900000001</v>
      </c>
      <c r="F66" s="1">
        <v>-0.64265222600000005</v>
      </c>
      <c r="G66" s="1">
        <v>-0.54471731999999995</v>
      </c>
      <c r="H66" s="1">
        <v>-0.55762618200000003</v>
      </c>
      <c r="I66" s="1">
        <v>-0.62497043900000004</v>
      </c>
      <c r="J66" s="1">
        <v>-0.60641600299999998</v>
      </c>
      <c r="K66" s="1">
        <v>-0.597850628</v>
      </c>
      <c r="L66" s="1">
        <v>-0.70126453099999997</v>
      </c>
      <c r="M66" s="1">
        <v>-0.68180324199999998</v>
      </c>
      <c r="N66" s="1">
        <v>-0.73325179200000001</v>
      </c>
      <c r="O66" s="1">
        <v>-0.73839000799999999</v>
      </c>
      <c r="P66" s="1">
        <v>-0.72408839599999997</v>
      </c>
      <c r="Q66" s="1">
        <v>-0.70572159300000004</v>
      </c>
      <c r="R66" s="1">
        <v>-0.63293508399999998</v>
      </c>
      <c r="S66" s="1">
        <v>-0.68152526000000002</v>
      </c>
      <c r="T66" s="1">
        <v>-0.70772802599999995</v>
      </c>
      <c r="U66" s="1">
        <v>-0.69459311700000004</v>
      </c>
      <c r="V66" s="1">
        <v>-0.62270624699999999</v>
      </c>
      <c r="W66" s="1">
        <v>-0.67601941700000001</v>
      </c>
      <c r="X66" s="1">
        <v>-0.78805993100000005</v>
      </c>
      <c r="Y66" s="1">
        <v>-0.75519101200000005</v>
      </c>
      <c r="Z66" s="1">
        <v>-0.71837393999999999</v>
      </c>
      <c r="AA66" s="1">
        <v>-0.72597645099999997</v>
      </c>
      <c r="AB66" s="1">
        <v>-0.750626978</v>
      </c>
      <c r="AC66" s="1">
        <v>-0.77278472099999995</v>
      </c>
      <c r="AD66" s="1">
        <v>-0.74270968500000001</v>
      </c>
      <c r="AE66" s="1">
        <v>-0.75406358799999995</v>
      </c>
      <c r="AF66" s="1">
        <v>-0.62158267300000003</v>
      </c>
      <c r="AG66" s="1">
        <v>-0.71688218599999998</v>
      </c>
      <c r="AH66" s="1">
        <v>-0.71547937500000003</v>
      </c>
      <c r="AI66" s="1">
        <v>-0.72096972400000003</v>
      </c>
      <c r="AJ66" s="1">
        <v>-0.69182559499999996</v>
      </c>
      <c r="AK66" s="1">
        <v>-0.65797470800000002</v>
      </c>
      <c r="AL66" s="1">
        <v>-0.67215770399999997</v>
      </c>
      <c r="AM66" s="1">
        <v>-0.58841933099999999</v>
      </c>
      <c r="AN66" s="1">
        <v>-0.75900264299999998</v>
      </c>
      <c r="AO66" s="1">
        <v>-0.65071492200000003</v>
      </c>
      <c r="AP66" s="1">
        <v>-0.58453406299999999</v>
      </c>
      <c r="AQ66" s="1">
        <v>-0.46621498500000003</v>
      </c>
      <c r="AR66" s="1">
        <v>-0.58875195000000002</v>
      </c>
      <c r="AS66" s="1">
        <v>-0.463747246</v>
      </c>
      <c r="AT66" s="1">
        <v>-0.48400355699999997</v>
      </c>
      <c r="AU66" s="1">
        <v>-0.516204514</v>
      </c>
      <c r="AV66" s="1">
        <v>-0.48600906599999999</v>
      </c>
      <c r="AW66" s="1">
        <v>-0.45967639199999999</v>
      </c>
      <c r="AX66" s="1">
        <v>-0.430588003</v>
      </c>
      <c r="AY66" s="1">
        <v>-0.49091483899999999</v>
      </c>
      <c r="AZ66" s="1">
        <v>-0.52703851700000004</v>
      </c>
      <c r="BA66" s="1">
        <v>-0.56043353900000004</v>
      </c>
      <c r="BB66" s="1">
        <v>-0.39905622899999998</v>
      </c>
      <c r="BC66" s="1">
        <v>-0.57728815700000002</v>
      </c>
      <c r="BD66" s="1">
        <v>-0.63243812899999996</v>
      </c>
      <c r="BE66" s="1">
        <v>-0.48914412299999999</v>
      </c>
      <c r="BF66" s="1">
        <v>-0.56491269300000002</v>
      </c>
      <c r="BG66" s="1">
        <v>-0.24105125399999999</v>
      </c>
      <c r="BH66" s="1">
        <v>-0.22292763800000001</v>
      </c>
      <c r="BI66" s="1">
        <v>-0.23494612000000001</v>
      </c>
      <c r="BJ66" s="1">
        <v>-0.13754291299999999</v>
      </c>
      <c r="BK66" s="1">
        <v>4.5705324999999998E-2</v>
      </c>
      <c r="BL66" s="1">
        <v>-0.55486561700000003</v>
      </c>
      <c r="BM66" s="1">
        <v>-0.57591955100000003</v>
      </c>
      <c r="BN66" s="1">
        <v>-0.62811926399999995</v>
      </c>
      <c r="BO66" s="1">
        <v>-0.55661823700000002</v>
      </c>
      <c r="BP66" s="1">
        <v>-0.50619056200000001</v>
      </c>
      <c r="BQ66" s="1">
        <v>-0.42033964899999998</v>
      </c>
      <c r="BR66" s="1">
        <v>-0.454424206</v>
      </c>
      <c r="BS66" s="1">
        <v>-0.45104484</v>
      </c>
      <c r="BT66" s="1">
        <v>-0.40149995799999999</v>
      </c>
      <c r="BU66" s="1">
        <v>-0.28876089100000002</v>
      </c>
      <c r="BV66" s="1">
        <v>-0.29625506899999998</v>
      </c>
      <c r="BW66" s="1">
        <v>-0.268768705</v>
      </c>
      <c r="BX66" s="1">
        <v>-0.224112323</v>
      </c>
      <c r="BY66" s="1">
        <v>-0.13707208500000001</v>
      </c>
      <c r="BZ66" s="1">
        <v>-0.17543225200000001</v>
      </c>
      <c r="CA66" s="1">
        <v>-0.105964304</v>
      </c>
      <c r="CB66" s="1">
        <v>2.0553643999999999E-2</v>
      </c>
      <c r="CC66" s="1">
        <v>-6.5050539999999997E-3</v>
      </c>
      <c r="CD66" s="1">
        <v>4.1960723999999998E-2</v>
      </c>
      <c r="CE66" s="1">
        <v>0.10004413299999999</v>
      </c>
      <c r="CF66" s="1">
        <v>-0.26227319100000002</v>
      </c>
      <c r="CG66" s="1">
        <v>-0.26227319100000002</v>
      </c>
      <c r="CH66" s="1">
        <v>-0.29020012499999998</v>
      </c>
      <c r="CI66" s="1">
        <v>-0.41041024599999998</v>
      </c>
      <c r="CJ66" s="1">
        <v>-0.40924269499999999</v>
      </c>
      <c r="CK66" s="1">
        <v>-0.33487847900000001</v>
      </c>
      <c r="CL66" s="1">
        <v>-0.45591821399999999</v>
      </c>
      <c r="CM66" s="1">
        <v>-0.478039877</v>
      </c>
      <c r="CN66" s="1">
        <v>-0.28830362300000001</v>
      </c>
      <c r="CO66" s="1">
        <v>6.0366639999999997E-3</v>
      </c>
      <c r="CP66" s="1">
        <v>0.109897403</v>
      </c>
      <c r="CQ66" s="1">
        <v>-0.54149909100000004</v>
      </c>
      <c r="CR66" s="1">
        <v>-0.58766746700000005</v>
      </c>
      <c r="CS66" s="1">
        <v>-0.468486285</v>
      </c>
      <c r="CT66" s="1">
        <v>-0.629873668</v>
      </c>
      <c r="CU66" s="1">
        <v>-0.64723644999999996</v>
      </c>
      <c r="CV66" s="1">
        <v>-0.55524496999999995</v>
      </c>
      <c r="CW66" s="1">
        <v>-0.51938145400000002</v>
      </c>
      <c r="CX66" s="1">
        <v>-0.31673097099999997</v>
      </c>
      <c r="CY66" s="1">
        <v>-0.28811996600000001</v>
      </c>
      <c r="CZ66" s="1">
        <v>-0.33425885599999999</v>
      </c>
      <c r="DA66" s="1">
        <v>-0.35940552599999998</v>
      </c>
      <c r="DB66" s="1">
        <v>-0.279887889</v>
      </c>
      <c r="DC66" s="1">
        <v>-0.77833891600000005</v>
      </c>
      <c r="DD66" s="1">
        <v>-0.69459974700000005</v>
      </c>
      <c r="DE66" s="1">
        <v>-0.75095765699999995</v>
      </c>
      <c r="DF66" s="1">
        <v>-0.73230421300000004</v>
      </c>
      <c r="DG66" s="1">
        <v>-0.70304285799999999</v>
      </c>
      <c r="DH66" s="1">
        <v>-0.71195447499999998</v>
      </c>
      <c r="DI66" s="1">
        <v>-0.70121756199999996</v>
      </c>
      <c r="DJ66" s="1">
        <v>-0.56959754399999996</v>
      </c>
      <c r="DK66" s="1">
        <v>-0.71529779500000001</v>
      </c>
      <c r="DL66" s="1">
        <v>-0.71266834099999998</v>
      </c>
      <c r="DM66" s="1">
        <v>-0.62641791800000002</v>
      </c>
      <c r="DN66" s="1">
        <v>-0.65044625700000003</v>
      </c>
      <c r="DO66" s="1">
        <v>-0.60147461599999996</v>
      </c>
      <c r="DP66" s="1">
        <v>-0.71106227799999999</v>
      </c>
      <c r="DQ66" s="1">
        <v>-0.70026711100000005</v>
      </c>
      <c r="DR66" s="1">
        <v>-0.66086467599999998</v>
      </c>
      <c r="DS66" s="1">
        <v>-0.56934222899999998</v>
      </c>
      <c r="DT66" s="1">
        <v>-0.69598055700000006</v>
      </c>
      <c r="DU66" s="1">
        <v>-0.66362196200000001</v>
      </c>
      <c r="DV66" s="1">
        <v>-0.64485704499999996</v>
      </c>
      <c r="DW66" s="1">
        <v>-0.487759259</v>
      </c>
      <c r="DX66" s="1">
        <v>-0.45392843300000002</v>
      </c>
      <c r="DY66" s="1">
        <v>-0.407012977</v>
      </c>
      <c r="DZ66" s="1">
        <v>-0.36757795799999998</v>
      </c>
      <c r="EA66" s="1">
        <v>-0.40709891100000001</v>
      </c>
      <c r="EB66" s="1">
        <v>-0.40116149800000001</v>
      </c>
      <c r="EC66" s="1">
        <v>-0.43867523000000003</v>
      </c>
      <c r="ED66" s="1">
        <v>-0.22140220399999999</v>
      </c>
      <c r="EE66" s="1">
        <v>-0.23844405099999999</v>
      </c>
      <c r="EF66" s="1">
        <v>-0.28875165000000003</v>
      </c>
      <c r="EG66" s="1">
        <v>-0.24679653600000001</v>
      </c>
      <c r="EH66" s="1">
        <v>-0.36702763900000002</v>
      </c>
      <c r="EI66" s="1">
        <v>-0.37677253599999999</v>
      </c>
      <c r="EJ66" s="1">
        <v>-0.51208803899999999</v>
      </c>
      <c r="EK66" s="1">
        <v>-0.50308631000000004</v>
      </c>
      <c r="EL66" s="1">
        <v>-0.55021234500000005</v>
      </c>
      <c r="EM66" s="1">
        <v>-0.47796969</v>
      </c>
      <c r="EN66" s="1">
        <v>-0.48125099199999999</v>
      </c>
      <c r="EO66" s="1">
        <v>-0.51484403899999998</v>
      </c>
      <c r="EP66" s="1">
        <v>-0.50662013500000003</v>
      </c>
      <c r="EQ66" s="1">
        <v>-0.50662013500000003</v>
      </c>
      <c r="ER66" s="1">
        <v>-0.50662013500000003</v>
      </c>
      <c r="ES66" s="1">
        <v>-0.50662013500000003</v>
      </c>
      <c r="ET66" s="1">
        <v>-0.50662013500000003</v>
      </c>
      <c r="EU66" s="1">
        <v>-0.50662013500000003</v>
      </c>
      <c r="EV66" s="1">
        <v>3.5320965000000003E-2</v>
      </c>
      <c r="EW66" s="1">
        <v>-0.128405093</v>
      </c>
      <c r="EX66" s="1">
        <v>-9.4293083999999999E-2</v>
      </c>
      <c r="EY66" s="1">
        <v>4.2623886999999999E-2</v>
      </c>
      <c r="EZ66" s="1">
        <v>8.6617090999999993E-2</v>
      </c>
      <c r="FA66" s="1">
        <v>7.5115299999999996E-4</v>
      </c>
      <c r="FB66" s="1">
        <v>-0.31519282399999998</v>
      </c>
      <c r="FC66" s="1">
        <v>-0.39711848100000002</v>
      </c>
      <c r="FD66" s="1">
        <v>-0.29500069800000001</v>
      </c>
      <c r="FE66" s="1">
        <v>-0.27949783900000003</v>
      </c>
      <c r="FF66" s="1">
        <v>-0.106257633</v>
      </c>
      <c r="FG66" s="1">
        <v>-0.16749520300000001</v>
      </c>
      <c r="FH66" s="1">
        <v>-0.18634429</v>
      </c>
      <c r="FI66" s="1">
        <v>-0.218067391</v>
      </c>
      <c r="FJ66" s="1">
        <v>-0.117029198</v>
      </c>
      <c r="FK66" s="1">
        <v>-0.117029198</v>
      </c>
      <c r="FL66" s="1">
        <v>0.157629414</v>
      </c>
      <c r="FM66" s="1">
        <v>0.224379618</v>
      </c>
      <c r="FN66" s="1">
        <v>0.27722772699999998</v>
      </c>
      <c r="FO66" s="1">
        <v>0.25855914099999999</v>
      </c>
      <c r="FP66" s="1">
        <v>0.25208979500000001</v>
      </c>
      <c r="FQ66" s="1">
        <v>0.38500019600000002</v>
      </c>
      <c r="FR66" s="1">
        <v>0.20941402200000001</v>
      </c>
      <c r="FS66" s="1">
        <v>0.52602342800000002</v>
      </c>
      <c r="FT66" s="1">
        <v>0.42994676900000001</v>
      </c>
      <c r="FU66" s="1">
        <v>0.52918428900000003</v>
      </c>
      <c r="FV66" s="1">
        <v>0.63501534199999998</v>
      </c>
      <c r="FW66" s="1">
        <v>0.60060508999999995</v>
      </c>
      <c r="FX66" s="1">
        <v>0.65552946400000001</v>
      </c>
      <c r="FY66" s="1">
        <v>0.77833511200000005</v>
      </c>
      <c r="FZ66" s="1">
        <v>0.66639321200000001</v>
      </c>
      <c r="GA66" s="1">
        <v>0.75773988000000003</v>
      </c>
      <c r="GB66" s="1">
        <v>0.696327841</v>
      </c>
      <c r="GC66" s="1">
        <v>0.67498015499999997</v>
      </c>
      <c r="GD66" s="1">
        <v>0.70974177800000005</v>
      </c>
      <c r="GE66" s="1">
        <v>0.67869348900000004</v>
      </c>
      <c r="GF66" s="1">
        <v>0.55335405500000001</v>
      </c>
      <c r="GG66" s="1">
        <v>0.511270326</v>
      </c>
      <c r="GH66" s="1">
        <v>0.59497133300000005</v>
      </c>
      <c r="GI66" s="1">
        <v>0.31206147299999998</v>
      </c>
      <c r="GJ66" s="1">
        <v>0.38582832700000003</v>
      </c>
      <c r="GK66" s="1">
        <v>0.43017633599999999</v>
      </c>
      <c r="GL66" s="1">
        <v>0.32639220299999999</v>
      </c>
      <c r="GM66" s="1">
        <v>0.32639220299999999</v>
      </c>
      <c r="GN66" s="1">
        <v>0.32639220299999999</v>
      </c>
      <c r="GO66" s="1">
        <v>0.256736941</v>
      </c>
      <c r="GP66" s="1">
        <v>0.256736941</v>
      </c>
      <c r="GQ66" s="1">
        <v>0.256736941</v>
      </c>
      <c r="GR66" s="1">
        <v>0.256736941</v>
      </c>
      <c r="GS66" s="1">
        <v>0.256736941</v>
      </c>
      <c r="GT66" s="1">
        <v>-9.3728268000000003E-2</v>
      </c>
      <c r="GU66" s="1">
        <v>-5.3145410999999997E-2</v>
      </c>
      <c r="GV66" s="1">
        <v>6.2277266999999997E-2</v>
      </c>
      <c r="GW66" s="1">
        <v>2.1812430000000001E-2</v>
      </c>
      <c r="GX66" s="1">
        <v>8.8659945000000004E-2</v>
      </c>
      <c r="GY66" s="1">
        <v>-0.12532943199999999</v>
      </c>
      <c r="GZ66" s="1">
        <v>-0.113113823</v>
      </c>
      <c r="HA66" s="1">
        <v>0.22238248199999999</v>
      </c>
      <c r="HB66" s="1">
        <v>2.3992065E-2</v>
      </c>
      <c r="HC66" s="1">
        <v>0.161372444</v>
      </c>
      <c r="HD66" s="1">
        <v>0.118953136</v>
      </c>
      <c r="HE66" s="1">
        <v>0.12752063599999999</v>
      </c>
      <c r="HF66" s="1">
        <v>0.20117038000000001</v>
      </c>
      <c r="HG66" s="1">
        <v>0.25468064800000001</v>
      </c>
      <c r="HH66" s="1">
        <v>0.16251116900000001</v>
      </c>
      <c r="HI66" s="1">
        <v>0.22081817300000001</v>
      </c>
      <c r="HJ66" s="1">
        <v>0.29540982700000001</v>
      </c>
      <c r="HK66" s="1">
        <v>0.29375506299999998</v>
      </c>
      <c r="HL66" s="1">
        <v>0.73267558899999996</v>
      </c>
      <c r="HM66" s="1">
        <v>0.71706895599999998</v>
      </c>
      <c r="HN66" s="1">
        <v>0.71542925400000001</v>
      </c>
      <c r="HO66" s="1">
        <v>0.75342484300000001</v>
      </c>
      <c r="HP66" s="1">
        <v>0.71759070300000005</v>
      </c>
      <c r="HQ66" s="1">
        <v>0.66683645800000002</v>
      </c>
      <c r="HR66" s="1">
        <v>0.62347569400000002</v>
      </c>
      <c r="HS66" s="1">
        <v>0.63849218200000002</v>
      </c>
      <c r="HT66" s="1">
        <v>0.65269292999999995</v>
      </c>
      <c r="HU66" s="1">
        <v>0.568593931</v>
      </c>
      <c r="HV66" s="1">
        <v>0.59252529200000004</v>
      </c>
      <c r="HW66" s="1">
        <v>0.70924700699999998</v>
      </c>
      <c r="HX66" s="1">
        <v>0.654589478</v>
      </c>
      <c r="HY66" s="1">
        <v>0.67333586400000001</v>
      </c>
      <c r="HZ66" s="1">
        <v>0.69934675800000001</v>
      </c>
      <c r="IA66" s="1">
        <v>0.70605556000000003</v>
      </c>
      <c r="IB66" s="1">
        <v>0.69744600099999998</v>
      </c>
      <c r="IC66" s="1">
        <v>0.69997637300000004</v>
      </c>
      <c r="ID66" s="1">
        <v>0.67187753100000003</v>
      </c>
      <c r="IE66" s="1">
        <v>0.68092010000000003</v>
      </c>
      <c r="IF66" s="1">
        <v>0.68532548699999996</v>
      </c>
      <c r="IG66" s="1">
        <v>0.70700681099999996</v>
      </c>
      <c r="IH66" s="1">
        <v>0.70851597799999999</v>
      </c>
      <c r="II66" s="1">
        <v>0.705748127</v>
      </c>
      <c r="IJ66" s="1">
        <v>0.71042500600000003</v>
      </c>
      <c r="IK66" s="1">
        <v>0.71042500600000003</v>
      </c>
      <c r="IL66" s="1">
        <v>0.43114101199999999</v>
      </c>
      <c r="IM66" s="1">
        <v>0.52536649899999999</v>
      </c>
      <c r="IN66" s="1">
        <v>0.65112204399999996</v>
      </c>
      <c r="IO66" s="1">
        <v>0.59890972899999995</v>
      </c>
      <c r="IP66" s="1">
        <v>0.40706669200000001</v>
      </c>
      <c r="IQ66" s="1">
        <v>0.47952224500000001</v>
      </c>
      <c r="IR66" s="1">
        <v>0.45060239699999999</v>
      </c>
      <c r="IS66" s="1">
        <v>0.38437073199999999</v>
      </c>
      <c r="IT66" s="1">
        <v>0.42983947700000003</v>
      </c>
      <c r="IU66" s="1">
        <v>0.42309724900000001</v>
      </c>
      <c r="IV66" s="1">
        <v>0.349197694</v>
      </c>
      <c r="IW66" s="1">
        <v>0.49765470299999998</v>
      </c>
      <c r="IX66" s="1">
        <v>0.59509230099999999</v>
      </c>
      <c r="IY66" s="1">
        <v>0.553538313</v>
      </c>
      <c r="IZ66" s="1">
        <v>0.60660145700000001</v>
      </c>
      <c r="JA66" s="1">
        <v>0.57172183200000004</v>
      </c>
      <c r="JB66" s="1">
        <v>0.58141625399999997</v>
      </c>
      <c r="JC66" s="1">
        <v>0.57861808299999995</v>
      </c>
      <c r="JD66" s="1">
        <v>0.612430947</v>
      </c>
      <c r="JE66" s="1">
        <v>0.63409892899999998</v>
      </c>
      <c r="JF66" s="1">
        <v>0.65897199500000003</v>
      </c>
      <c r="JG66" s="1">
        <v>0.64665569899999997</v>
      </c>
      <c r="JH66" s="1">
        <v>0.64382624300000002</v>
      </c>
      <c r="JI66" s="1">
        <v>0.66671124500000001</v>
      </c>
      <c r="JJ66" s="1">
        <v>0.65883607799999999</v>
      </c>
    </row>
    <row r="67" spans="1:270" x14ac:dyDescent="0.25">
      <c r="A67" s="3" t="s">
        <v>169</v>
      </c>
      <c r="B67" s="1">
        <v>-0.42860074500000001</v>
      </c>
      <c r="C67" s="1">
        <v>-0.39930022199999998</v>
      </c>
      <c r="D67" s="1">
        <v>-0.40270391100000003</v>
      </c>
      <c r="E67" s="1">
        <v>-0.49157319399999999</v>
      </c>
      <c r="F67" s="1">
        <v>-0.429347641</v>
      </c>
      <c r="G67" s="1">
        <v>-0.360267636</v>
      </c>
      <c r="H67" s="1">
        <v>-0.35688809199999999</v>
      </c>
      <c r="I67" s="1">
        <v>-0.31535811800000002</v>
      </c>
      <c r="J67" s="1">
        <v>-0.328527982</v>
      </c>
      <c r="K67" s="1">
        <v>-0.30912515699999998</v>
      </c>
      <c r="L67" s="1">
        <v>-0.44814376900000003</v>
      </c>
      <c r="M67" s="1">
        <v>-0.39744536000000003</v>
      </c>
      <c r="N67" s="1">
        <v>-0.55096149900000002</v>
      </c>
      <c r="O67" s="1">
        <v>-0.54013971599999999</v>
      </c>
      <c r="P67" s="1">
        <v>-0.53371800300000005</v>
      </c>
      <c r="Q67" s="1">
        <v>-0.50005108799999998</v>
      </c>
      <c r="R67" s="1">
        <v>-0.48180454900000003</v>
      </c>
      <c r="S67" s="1">
        <v>-0.54772697999999997</v>
      </c>
      <c r="T67" s="1">
        <v>-0.51789344199999998</v>
      </c>
      <c r="U67" s="1">
        <v>-0.52362057500000003</v>
      </c>
      <c r="V67" s="1">
        <v>-0.46289159400000002</v>
      </c>
      <c r="W67" s="1">
        <v>-0.55836474599999997</v>
      </c>
      <c r="X67" s="1">
        <v>-0.60501822199999999</v>
      </c>
      <c r="Y67" s="1">
        <v>-0.577900415</v>
      </c>
      <c r="Z67" s="1">
        <v>-0.58343689399999998</v>
      </c>
      <c r="AA67" s="1">
        <v>-0.52798236399999998</v>
      </c>
      <c r="AB67" s="1">
        <v>-0.53288226400000005</v>
      </c>
      <c r="AC67" s="1">
        <v>-0.53656313899999997</v>
      </c>
      <c r="AD67" s="1">
        <v>-0.51324282600000004</v>
      </c>
      <c r="AE67" s="1">
        <v>-0.49262909300000002</v>
      </c>
      <c r="AF67" s="1">
        <v>-0.37120972000000002</v>
      </c>
      <c r="AG67" s="1">
        <v>-0.42793065600000002</v>
      </c>
      <c r="AH67" s="1">
        <v>-0.411217165</v>
      </c>
      <c r="AI67" s="1">
        <v>-0.44253887600000003</v>
      </c>
      <c r="AJ67" s="1">
        <v>-0.34369078800000002</v>
      </c>
      <c r="AK67" s="1">
        <v>-0.32918677499999999</v>
      </c>
      <c r="AL67" s="1">
        <v>-0.68874634700000004</v>
      </c>
      <c r="AM67" s="1">
        <v>-0.60408738699999998</v>
      </c>
      <c r="AN67" s="1">
        <v>-0.71519917099999997</v>
      </c>
      <c r="AO67" s="1">
        <v>-0.60928000100000002</v>
      </c>
      <c r="AP67" s="1">
        <v>-0.63507487399999996</v>
      </c>
      <c r="AQ67" s="1">
        <v>-0.49796636900000002</v>
      </c>
      <c r="AR67" s="1">
        <v>-0.66274838800000002</v>
      </c>
      <c r="AS67" s="1">
        <v>-0.35607264999999999</v>
      </c>
      <c r="AT67" s="1">
        <v>-0.348032171</v>
      </c>
      <c r="AU67" s="1">
        <v>-0.36902607300000001</v>
      </c>
      <c r="AV67" s="1">
        <v>-0.33026303899999998</v>
      </c>
      <c r="AW67" s="1">
        <v>-0.19457123500000001</v>
      </c>
      <c r="AX67" s="1">
        <v>-0.21389935400000001</v>
      </c>
      <c r="AY67" s="1">
        <v>-0.36816752899999999</v>
      </c>
      <c r="AZ67" s="1">
        <v>-0.37398994400000002</v>
      </c>
      <c r="BA67" s="1">
        <v>-0.481912648</v>
      </c>
      <c r="BB67" s="1">
        <v>-0.288415859</v>
      </c>
      <c r="BC67" s="1">
        <v>-0.51715208000000001</v>
      </c>
      <c r="BD67" s="1">
        <v>-0.50354601499999996</v>
      </c>
      <c r="BE67" s="1">
        <v>-0.52868828400000001</v>
      </c>
      <c r="BF67" s="1">
        <v>-0.64083707599999995</v>
      </c>
      <c r="BG67" s="1">
        <v>-0.32984733999999999</v>
      </c>
      <c r="BH67" s="1">
        <v>-0.31080759499999999</v>
      </c>
      <c r="BI67" s="1">
        <v>-0.46440057200000001</v>
      </c>
      <c r="BJ67" s="1">
        <v>-0.41401155899999997</v>
      </c>
      <c r="BK67" s="1">
        <v>-0.16402910200000001</v>
      </c>
      <c r="BL67" s="1">
        <v>-0.20824715399999999</v>
      </c>
      <c r="BM67" s="1">
        <v>-0.23802422400000001</v>
      </c>
      <c r="BN67" s="1">
        <v>-0.26691439099999997</v>
      </c>
      <c r="BO67" s="1">
        <v>-0.18732728600000001</v>
      </c>
      <c r="BP67" s="1">
        <v>-0.11932245499999999</v>
      </c>
      <c r="BQ67" s="1">
        <v>-0.10956972099999999</v>
      </c>
      <c r="BR67" s="1">
        <v>-0.205926372</v>
      </c>
      <c r="BS67" s="1">
        <v>7.4026140000000001E-3</v>
      </c>
      <c r="BT67" s="1">
        <v>-3.9601757000000001E-2</v>
      </c>
      <c r="BU67" s="1">
        <v>0.185147593</v>
      </c>
      <c r="BV67" s="1">
        <v>-6.8958509999999997E-3</v>
      </c>
      <c r="BW67" s="1">
        <v>-8.5127912E-2</v>
      </c>
      <c r="BX67" s="1">
        <v>-1.3256682000000001E-2</v>
      </c>
      <c r="BY67" s="1">
        <v>9.2023970999999996E-2</v>
      </c>
      <c r="BZ67" s="1">
        <v>1.3015084999999999E-2</v>
      </c>
      <c r="CA67" s="1">
        <v>8.0658895999999994E-2</v>
      </c>
      <c r="CB67" s="1">
        <v>0.46447377099999998</v>
      </c>
      <c r="CC67" s="1">
        <v>0.47917517999999998</v>
      </c>
      <c r="CD67" s="1">
        <v>0.38755029499999999</v>
      </c>
      <c r="CE67" s="1">
        <v>0.36247501399999998</v>
      </c>
      <c r="CF67" s="1">
        <v>-0.29977590500000001</v>
      </c>
      <c r="CG67" s="1">
        <v>-0.29977590500000001</v>
      </c>
      <c r="CH67" s="1">
        <v>-0.28272762800000001</v>
      </c>
      <c r="CI67" s="1">
        <v>-0.42916659899999998</v>
      </c>
      <c r="CJ67" s="1">
        <v>-0.42879878300000002</v>
      </c>
      <c r="CK67" s="1">
        <v>-0.28462037800000001</v>
      </c>
      <c r="CL67" s="1">
        <v>-0.30206854999999999</v>
      </c>
      <c r="CM67" s="1">
        <v>-0.27390677099999999</v>
      </c>
      <c r="CN67" s="1">
        <v>-9.4899107999999996E-2</v>
      </c>
      <c r="CO67" s="1">
        <v>-1.786223E-3</v>
      </c>
      <c r="CP67" s="1">
        <v>0.16532949</v>
      </c>
      <c r="CQ67" s="1">
        <v>-0.203128963</v>
      </c>
      <c r="CR67" s="1">
        <v>-0.18005527700000001</v>
      </c>
      <c r="CS67" s="1">
        <v>-5.0741498000000003E-2</v>
      </c>
      <c r="CT67" s="1">
        <v>-0.33274859800000001</v>
      </c>
      <c r="CU67" s="1">
        <v>-0.33340375300000002</v>
      </c>
      <c r="CV67" s="1">
        <v>-0.23060114000000001</v>
      </c>
      <c r="CW67" s="1">
        <v>-0.22352486799999999</v>
      </c>
      <c r="CX67" s="1">
        <v>9.5776132999999999E-2</v>
      </c>
      <c r="CY67" s="1">
        <v>0.10968847399999999</v>
      </c>
      <c r="CZ67" s="1">
        <v>-4.2837419000000002E-2</v>
      </c>
      <c r="DA67" s="1">
        <v>-3.1052267000000001E-2</v>
      </c>
      <c r="DB67" s="1">
        <v>8.8194650000000003E-3</v>
      </c>
      <c r="DC67" s="1">
        <v>-0.59471864699999999</v>
      </c>
      <c r="DD67" s="1">
        <v>-0.53386634099999997</v>
      </c>
      <c r="DE67" s="1">
        <v>-0.599659147</v>
      </c>
      <c r="DF67" s="1">
        <v>-0.61268939600000005</v>
      </c>
      <c r="DG67" s="1">
        <v>-0.44944446700000001</v>
      </c>
      <c r="DH67" s="1">
        <v>-0.45647581799999998</v>
      </c>
      <c r="DI67" s="1">
        <v>-0.49846958899999999</v>
      </c>
      <c r="DJ67" s="1">
        <v>-0.39455574500000001</v>
      </c>
      <c r="DK67" s="1">
        <v>-0.66342728399999995</v>
      </c>
      <c r="DL67" s="1">
        <v>-0.67238031200000004</v>
      </c>
      <c r="DM67" s="1">
        <v>-0.59284578899999996</v>
      </c>
      <c r="DN67" s="1">
        <v>-0.632677614</v>
      </c>
      <c r="DO67" s="1">
        <v>-0.55203837099999997</v>
      </c>
      <c r="DP67" s="1">
        <v>-0.60295352000000002</v>
      </c>
      <c r="DQ67" s="1">
        <v>-0.56359269999999995</v>
      </c>
      <c r="DR67" s="1">
        <v>-0.50968224500000003</v>
      </c>
      <c r="DS67" s="1">
        <v>-0.383760082</v>
      </c>
      <c r="DT67" s="1">
        <v>-0.76499060399999996</v>
      </c>
      <c r="DU67" s="1">
        <v>-0.68776350799999997</v>
      </c>
      <c r="DV67" s="1">
        <v>-0.73288966700000002</v>
      </c>
      <c r="DW67" s="1">
        <v>-0.62935432800000002</v>
      </c>
      <c r="DX67" s="1">
        <v>-0.55645639099999999</v>
      </c>
      <c r="DY67" s="1">
        <v>-0.50924908000000002</v>
      </c>
      <c r="DZ67" s="1">
        <v>-0.62501581399999995</v>
      </c>
      <c r="EA67" s="1">
        <v>-0.39680278699999999</v>
      </c>
      <c r="EB67" s="1">
        <v>-0.41094642100000001</v>
      </c>
      <c r="EC67" s="1">
        <v>-0.38945843299999999</v>
      </c>
      <c r="ED67" s="1">
        <v>-0.292105432</v>
      </c>
      <c r="EE67" s="1">
        <v>-0.36305035699999999</v>
      </c>
      <c r="EF67" s="1">
        <v>-0.38901336600000003</v>
      </c>
      <c r="EG67" s="1">
        <v>-0.24583770199999999</v>
      </c>
      <c r="EH67" s="1">
        <v>-0.298385805</v>
      </c>
      <c r="EI67" s="1">
        <v>-0.34334278099999999</v>
      </c>
      <c r="EJ67" s="1">
        <v>-0.51968801499999995</v>
      </c>
      <c r="EK67" s="1">
        <v>-0.48165966399999999</v>
      </c>
      <c r="EL67" s="1">
        <v>-0.60138857099999998</v>
      </c>
      <c r="EM67" s="1">
        <v>-0.54017926500000002</v>
      </c>
      <c r="EN67" s="1">
        <v>-0.53112770600000003</v>
      </c>
      <c r="EO67" s="1">
        <v>-0.54436536499999999</v>
      </c>
      <c r="EP67" s="1">
        <v>-0.54056847299999999</v>
      </c>
      <c r="EQ67" s="1">
        <v>-0.54056847299999999</v>
      </c>
      <c r="ER67" s="1">
        <v>-0.54056847299999999</v>
      </c>
      <c r="ES67" s="1">
        <v>-0.54056847299999999</v>
      </c>
      <c r="ET67" s="1">
        <v>-0.54056847299999999</v>
      </c>
      <c r="EU67" s="1">
        <v>-0.54056847299999999</v>
      </c>
      <c r="EV67" s="1">
        <v>5.0226649999999998E-2</v>
      </c>
      <c r="EW67" s="1">
        <v>-0.15257049</v>
      </c>
      <c r="EX67" s="1">
        <v>-5.9153952000000003E-2</v>
      </c>
      <c r="EY67" s="1">
        <v>0.31733086199999999</v>
      </c>
      <c r="EZ67" s="1">
        <v>0.180579453</v>
      </c>
      <c r="FA67" s="1">
        <v>0.12171829000000001</v>
      </c>
      <c r="FB67" s="1">
        <v>-1.3782736E-2</v>
      </c>
      <c r="FC67" s="1">
        <v>-0.20878260200000001</v>
      </c>
      <c r="FD67" s="1">
        <v>-0.13229027700000001</v>
      </c>
      <c r="FE67" s="1">
        <v>-0.108182074</v>
      </c>
      <c r="FF67" s="1">
        <v>-5.2998420999999997E-2</v>
      </c>
      <c r="FG67" s="1">
        <v>-0.139828804</v>
      </c>
      <c r="FH67" s="1">
        <v>-0.12835738099999999</v>
      </c>
      <c r="FI67" s="1">
        <v>3.6147750000000002E-3</v>
      </c>
      <c r="FJ67" s="1">
        <v>6.6645698000000003E-2</v>
      </c>
      <c r="FK67" s="1">
        <v>6.6645698000000003E-2</v>
      </c>
      <c r="FL67" s="1">
        <v>0.101927218</v>
      </c>
      <c r="FM67" s="1">
        <v>0.121140755</v>
      </c>
      <c r="FN67" s="1">
        <v>0.101021373</v>
      </c>
      <c r="FO67" s="1">
        <v>0.100106485</v>
      </c>
      <c r="FP67" s="1">
        <v>0.31679878700000003</v>
      </c>
      <c r="FQ67" s="1">
        <v>0.38076296199999998</v>
      </c>
      <c r="FR67" s="1">
        <v>0.38607488099999998</v>
      </c>
      <c r="FS67" s="1">
        <v>0.65971802499999999</v>
      </c>
      <c r="FT67" s="1">
        <v>8.0633921999999997E-2</v>
      </c>
      <c r="FU67" s="1">
        <v>0.136259293</v>
      </c>
      <c r="FV67" s="1">
        <v>0.35750137100000001</v>
      </c>
      <c r="FW67" s="1">
        <v>0.48497767000000003</v>
      </c>
      <c r="FX67" s="1">
        <v>0.50803874400000004</v>
      </c>
      <c r="FY67" s="1">
        <v>0.65790559699999995</v>
      </c>
      <c r="FZ67" s="1">
        <v>0.43291123999999997</v>
      </c>
      <c r="GA67" s="1">
        <v>0.51418486799999996</v>
      </c>
      <c r="GB67" s="1">
        <v>0.407685521</v>
      </c>
      <c r="GC67" s="1">
        <v>0.41192258700000001</v>
      </c>
      <c r="GD67" s="1">
        <v>0.403123275</v>
      </c>
      <c r="GE67" s="1">
        <v>0.40250710299999998</v>
      </c>
      <c r="GF67" s="1">
        <v>0.57530397799999999</v>
      </c>
      <c r="GG67" s="1">
        <v>0.57788201299999997</v>
      </c>
      <c r="GH67" s="1">
        <v>0.60058189299999998</v>
      </c>
      <c r="GI67" s="1">
        <v>0.29622047200000001</v>
      </c>
      <c r="GJ67" s="1">
        <v>0.31712769400000002</v>
      </c>
      <c r="GK67" s="1">
        <v>0.356573007</v>
      </c>
      <c r="GL67" s="1">
        <v>0.14559276299999999</v>
      </c>
      <c r="GM67" s="1">
        <v>0.14559276299999999</v>
      </c>
      <c r="GN67" s="1">
        <v>0.14559276299999999</v>
      </c>
      <c r="GO67" s="1">
        <v>0.12357917</v>
      </c>
      <c r="GP67" s="1">
        <v>0.12357917</v>
      </c>
      <c r="GQ67" s="1">
        <v>0.12357917</v>
      </c>
      <c r="GR67" s="1">
        <v>0.12357917</v>
      </c>
      <c r="GS67" s="1">
        <v>0.12357917</v>
      </c>
      <c r="GT67" s="1">
        <v>-0.29874303699999999</v>
      </c>
      <c r="GU67" s="1">
        <v>-0.251609639</v>
      </c>
      <c r="GV67" s="1">
        <v>-0.23722294299999999</v>
      </c>
      <c r="GW67" s="1">
        <v>-0.30873275500000003</v>
      </c>
      <c r="GX67" s="1">
        <v>-0.10280747</v>
      </c>
      <c r="GY67" s="1">
        <v>-0.471514973</v>
      </c>
      <c r="GZ67" s="1">
        <v>-0.417904314</v>
      </c>
      <c r="HA67" s="1">
        <v>-0.20753982500000001</v>
      </c>
      <c r="HB67" s="1">
        <v>-0.179052404</v>
      </c>
      <c r="HC67" s="1">
        <v>-3.1501761000000003E-2</v>
      </c>
      <c r="HD67" s="1">
        <v>-3.4404127999999999E-2</v>
      </c>
      <c r="HE67" s="1">
        <v>-0.20922691400000001</v>
      </c>
      <c r="HF67" s="1">
        <v>-8.2926489999999992E-3</v>
      </c>
      <c r="HG67" s="1">
        <v>6.1861317999999998E-2</v>
      </c>
      <c r="HH67" s="1">
        <v>-2.9541382000000001E-2</v>
      </c>
      <c r="HI67" s="1">
        <v>-2.0113611E-2</v>
      </c>
      <c r="HJ67" s="1">
        <v>3.1825087000000002E-2</v>
      </c>
      <c r="HK67" s="1">
        <v>7.4046840000000003E-2</v>
      </c>
      <c r="HL67" s="1">
        <v>0.53090336699999996</v>
      </c>
      <c r="HM67" s="1">
        <v>0.53979280699999999</v>
      </c>
      <c r="HN67" s="1">
        <v>0.57903814399999998</v>
      </c>
      <c r="HO67" s="1">
        <v>0.62460022100000001</v>
      </c>
      <c r="HP67" s="1">
        <v>0.51483546999999996</v>
      </c>
      <c r="HQ67" s="1">
        <v>0.51807240499999996</v>
      </c>
      <c r="HR67" s="1">
        <v>0.43114096600000001</v>
      </c>
      <c r="HS67" s="1">
        <v>0.421007307</v>
      </c>
      <c r="HT67" s="1">
        <v>0.460830672</v>
      </c>
      <c r="HU67" s="1">
        <v>0.22272621400000001</v>
      </c>
      <c r="HV67" s="1">
        <v>0.20406701299999999</v>
      </c>
      <c r="HW67" s="1">
        <v>0.399748255</v>
      </c>
      <c r="HX67" s="1">
        <v>0.33843883600000002</v>
      </c>
      <c r="HY67" s="1">
        <v>0.44721644999999999</v>
      </c>
      <c r="HZ67" s="1">
        <v>0.43562604300000002</v>
      </c>
      <c r="IA67" s="1">
        <v>0.44633001100000003</v>
      </c>
      <c r="IB67" s="1">
        <v>0.444077785</v>
      </c>
      <c r="IC67" s="1">
        <v>0.43126103999999998</v>
      </c>
      <c r="ID67" s="1">
        <v>0.39482052000000001</v>
      </c>
      <c r="IE67" s="1">
        <v>0.41277485899999999</v>
      </c>
      <c r="IF67" s="1">
        <v>0.44458689099999998</v>
      </c>
      <c r="IG67" s="1">
        <v>0.45611664600000001</v>
      </c>
      <c r="IH67" s="1">
        <v>0.45868600799999998</v>
      </c>
      <c r="II67" s="1">
        <v>0.45544383900000002</v>
      </c>
      <c r="IJ67" s="1">
        <v>0.46269469099999999</v>
      </c>
      <c r="IK67" s="1">
        <v>0.46269469099999999</v>
      </c>
      <c r="IL67" s="1">
        <v>0.33855141</v>
      </c>
      <c r="IM67" s="1">
        <v>0.48908938800000001</v>
      </c>
      <c r="IN67" s="1">
        <v>0.55106461900000003</v>
      </c>
      <c r="IO67" s="1">
        <v>0.49046551999999999</v>
      </c>
      <c r="IP67" s="1">
        <v>0.23214088899999999</v>
      </c>
      <c r="IQ67" s="1">
        <v>0.26819984800000002</v>
      </c>
      <c r="IR67" s="1">
        <v>0.18078825200000001</v>
      </c>
      <c r="IS67" s="1">
        <v>6.4959544999999994E-2</v>
      </c>
      <c r="IT67" s="1">
        <v>0.108360098</v>
      </c>
      <c r="IU67" s="1">
        <v>0.19535660199999999</v>
      </c>
      <c r="IV67" s="1">
        <v>8.4541297000000001E-2</v>
      </c>
      <c r="IW67" s="1">
        <v>0.29301444300000001</v>
      </c>
      <c r="IX67" s="1">
        <v>0.40743025300000002</v>
      </c>
      <c r="IY67" s="1">
        <v>0.34942814799999999</v>
      </c>
      <c r="IZ67" s="1">
        <v>0.34235060299999998</v>
      </c>
      <c r="JA67" s="1">
        <v>0.32075007900000002</v>
      </c>
      <c r="JB67" s="1">
        <v>0.32550352900000001</v>
      </c>
      <c r="JC67" s="1">
        <v>0.28332700599999999</v>
      </c>
      <c r="JD67" s="1">
        <v>0.29598799399999998</v>
      </c>
      <c r="JE67" s="1">
        <v>0.340188606</v>
      </c>
      <c r="JF67" s="1">
        <v>0.40366771499999998</v>
      </c>
      <c r="JG67" s="1">
        <v>0.39007671599999999</v>
      </c>
      <c r="JH67" s="1">
        <v>0.36370623099999999</v>
      </c>
      <c r="JI67" s="1">
        <v>0.38051328800000001</v>
      </c>
      <c r="JJ67" s="1">
        <v>0.37728294499999998</v>
      </c>
    </row>
  </sheetData>
  <conditionalFormatting sqref="B14">
    <cfRule type="cellIs" dxfId="2" priority="3" operator="greaterThan">
      <formula>0.5</formula>
    </cfRule>
  </conditionalFormatting>
  <conditionalFormatting sqref="B4:JJ67">
    <cfRule type="cellIs" dxfId="1" priority="2" operator="greaterThan">
      <formula>0.5</formula>
    </cfRule>
  </conditionalFormatting>
  <conditionalFormatting sqref="A2:XFD1048576 B1:DK1 DM1:XFD1">
    <cfRule type="cellIs" dxfId="0" priority="1" operator="lessThan">
      <formula>-0.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7 Table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8T09:25:29Z</dcterms:modified>
</cp:coreProperties>
</file>